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smalleymj_cardiff_ac_uk/Documents/Papers in progress/LYN cohorts/Revised submission/Finished Suppl Data for revisions/"/>
    </mc:Choice>
  </mc:AlternateContent>
  <xr:revisionPtr revIDLastSave="532" documentId="13_ncr:1_{DF3EC4FB-3466-49DD-B812-1039BB70F829}" xr6:coauthVersionLast="47" xr6:coauthVersionMax="47" xr10:uidLastSave="{743D1DB1-705D-4485-9CA6-998A39B40196}"/>
  <bookViews>
    <workbookView xWindow="-120" yWindow="-120" windowWidth="29040" windowHeight="15720" activeTab="1" xr2:uid="{96E0D4C8-B690-4EB3-8595-9471F4E7E69C}"/>
  </bookViews>
  <sheets>
    <sheet name="GO Groups" sheetId="4" r:id="rId1"/>
    <sheet name="Lyn high GO groups" sheetId="3" r:id="rId2"/>
    <sheet name="Lyn low GO groups" sheetId="6" r:id="rId3"/>
    <sheet name="PCA 1+2 GO groups" sheetId="7" r:id="rId4"/>
    <sheet name="PCA 3+4 GO groups" sheetId="8" r:id="rId5"/>
    <sheet name="GO BP overlaps by Venny" sheetId="1" r:id="rId6"/>
    <sheet name="GO BP groups summary" sheetId="11" r:id="rId7"/>
    <sheet name="KEGG pathways" sheetId="12" r:id="rId8"/>
    <sheet name="KEGG overlaps by Venny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11" l="1"/>
  <c r="K17" i="11"/>
  <c r="K16" i="11"/>
  <c r="K15" i="11"/>
  <c r="K14" i="11"/>
  <c r="K13" i="11"/>
  <c r="K12" i="11"/>
  <c r="K11" i="11"/>
  <c r="K10" i="11"/>
  <c r="K9" i="11"/>
  <c r="K8" i="11"/>
  <c r="K7" i="11"/>
  <c r="K6" i="11"/>
  <c r="K5" i="11"/>
  <c r="K4" i="11"/>
  <c r="K3" i="11"/>
  <c r="K2" i="11"/>
  <c r="O5" i="11"/>
  <c r="O4" i="11"/>
  <c r="O3" i="11"/>
  <c r="O2" i="11"/>
  <c r="C5" i="11"/>
  <c r="C4" i="11"/>
  <c r="C3" i="11"/>
  <c r="C2" i="11"/>
</calcChain>
</file>

<file path=xl/sharedStrings.xml><?xml version="1.0" encoding="utf-8"?>
<sst xmlns="http://schemas.openxmlformats.org/spreadsheetml/2006/main" count="7262" uniqueCount="2963">
  <si>
    <t>469 elements included exclusively in "PCA groups 1/2":</t>
  </si>
  <si>
    <t>tissue morphogenesis</t>
  </si>
  <si>
    <t>tube morphogenesis</t>
  </si>
  <si>
    <t>enzyme-linked receptor protein signaling pathway</t>
  </si>
  <si>
    <t>cell morphogenesis involved in differentiation</t>
  </si>
  <si>
    <t>morphogenesis of an epithelium</t>
  </si>
  <si>
    <t>skeletal system development</t>
  </si>
  <si>
    <t>regulation of anatomical structure morphogenesis</t>
  </si>
  <si>
    <t>oxoacid metabolic process</t>
  </si>
  <si>
    <t>organic acid metabolic process</t>
  </si>
  <si>
    <t>cell projection morphogenesis</t>
  </si>
  <si>
    <t>vasculature development</t>
  </si>
  <si>
    <t>neuron projection morphogenesis</t>
  </si>
  <si>
    <t>cellular component morphogenesis</t>
  </si>
  <si>
    <t>plasma membrane bounded cell projection morphogenesis</t>
  </si>
  <si>
    <t>cell morphogenesis involved in neuron differentiation</t>
  </si>
  <si>
    <t>carboxylic acid metabolic process</t>
  </si>
  <si>
    <t>axon development</t>
  </si>
  <si>
    <t>cell part morphogenesis</t>
  </si>
  <si>
    <t>blood vessel development</t>
  </si>
  <si>
    <t>metal ion transport</t>
  </si>
  <si>
    <t>cation transmembrane transport</t>
  </si>
  <si>
    <t>regulation of system process</t>
  </si>
  <si>
    <t>gland development</t>
  </si>
  <si>
    <t>monocarboxylic acid metabolic process</t>
  </si>
  <si>
    <t>extracellular matrix organization</t>
  </si>
  <si>
    <t>external encapsulating structure organization</t>
  </si>
  <si>
    <t>skeletal system morphogenesis</t>
  </si>
  <si>
    <t>extracellular structure organization</t>
  </si>
  <si>
    <t>glycoprotein metabolic process</t>
  </si>
  <si>
    <t>sensory organ development</t>
  </si>
  <si>
    <t>muscle system process</t>
  </si>
  <si>
    <t>behavior</t>
  </si>
  <si>
    <t>blood vessel morphogenesis</t>
  </si>
  <si>
    <t>circulatory system process</t>
  </si>
  <si>
    <t>axonogenesis</t>
  </si>
  <si>
    <t>response to growth factor</t>
  </si>
  <si>
    <t>mesenchyme development</t>
  </si>
  <si>
    <t>blood circulation</t>
  </si>
  <si>
    <t>inorganic ion transmembrane transport</t>
  </si>
  <si>
    <t>cellular response to growth factor stimulus</t>
  </si>
  <si>
    <t>epithelial tube morphogenesis</t>
  </si>
  <si>
    <t>head development</t>
  </si>
  <si>
    <t>transmembrane receptor protein tyrosine kinase signaling pathway</t>
  </si>
  <si>
    <t>developmental growth</t>
  </si>
  <si>
    <t>heart development</t>
  </si>
  <si>
    <t>mesenchymal cell differentiation</t>
  </si>
  <si>
    <t>inorganic cation transmembrane transport</t>
  </si>
  <si>
    <t>brain development</t>
  </si>
  <si>
    <t>actin filament-based process</t>
  </si>
  <si>
    <t>morphogenesis of a branching structure</t>
  </si>
  <si>
    <t>regulation of cell migration</t>
  </si>
  <si>
    <t>cell surface receptor signaling pathway involved in cell-cell signaling</t>
  </si>
  <si>
    <t>muscle contraction</t>
  </si>
  <si>
    <t>regulation of neuron projection development</t>
  </si>
  <si>
    <t>embryonic morphogenesis</t>
  </si>
  <si>
    <t>ossification</t>
  </si>
  <si>
    <t>morphogenesis of a branching epithelium</t>
  </si>
  <si>
    <t>regulation of cellular response to growth factor stimulus</t>
  </si>
  <si>
    <t>axon guidance</t>
  </si>
  <si>
    <t>carbohydrate metabolic process</t>
  </si>
  <si>
    <t>neuron projection guidance</t>
  </si>
  <si>
    <t>cellular homeostasis</t>
  </si>
  <si>
    <t>eye development</t>
  </si>
  <si>
    <t>regulation of cell projection organization</t>
  </si>
  <si>
    <t>carbohydrate derivative biosynthetic process</t>
  </si>
  <si>
    <t>visual system development</t>
  </si>
  <si>
    <t>camera-type eye development</t>
  </si>
  <si>
    <t>cell junction organization</t>
  </si>
  <si>
    <t>multicellular organismal homeostasis</t>
  </si>
  <si>
    <t>glycoprotein biosynthetic process</t>
  </si>
  <si>
    <t>sensory system development</t>
  </si>
  <si>
    <t>regulation of muscle system process</t>
  </si>
  <si>
    <t>urogenital system development</t>
  </si>
  <si>
    <t>regulation of cell development</t>
  </si>
  <si>
    <t>positive regulation of locomotion</t>
  </si>
  <si>
    <t>muscle organ development</t>
  </si>
  <si>
    <t>cell-substrate adhesion</t>
  </si>
  <si>
    <t>regulation of metal ion transport</t>
  </si>
  <si>
    <t>muscle structure development</t>
  </si>
  <si>
    <t>regulation of plasma membrane bounded cell projection organization</t>
  </si>
  <si>
    <t>mammary gland development</t>
  </si>
  <si>
    <t>positive regulation of cell motility</t>
  </si>
  <si>
    <t>regulation of ion transport</t>
  </si>
  <si>
    <t>Wnt signaling pathway</t>
  </si>
  <si>
    <t>kidney development</t>
  </si>
  <si>
    <t>cell-cell signaling by wnt</t>
  </si>
  <si>
    <t>actin cytoskeleton organization</t>
  </si>
  <si>
    <t>positive regulation of cell migration</t>
  </si>
  <si>
    <t>renal system development</t>
  </si>
  <si>
    <t>angiogenesis</t>
  </si>
  <si>
    <t>sensory organ morphogenesis</t>
  </si>
  <si>
    <t>regulation of transmembrane transport</t>
  </si>
  <si>
    <t>regulation of nervous system development</t>
  </si>
  <si>
    <t>heart morphogenesis</t>
  </si>
  <si>
    <t>cellular chemical homeostasis</t>
  </si>
  <si>
    <t>connective tissue development</t>
  </si>
  <si>
    <t>MAPK cascade</t>
  </si>
  <si>
    <t>epithelial to mesenchymal transition</t>
  </si>
  <si>
    <t>positive regulation of cell differentiation</t>
  </si>
  <si>
    <t>response to wounding</t>
  </si>
  <si>
    <t>small molecule catabolic process</t>
  </si>
  <si>
    <t>pattern specification process</t>
  </si>
  <si>
    <t>import into cell</t>
  </si>
  <si>
    <t>embryo development ending in birth or egg hatching</t>
  </si>
  <si>
    <t>regulation of hormone levels</t>
  </si>
  <si>
    <t>regulation of MAPK cascade</t>
  </si>
  <si>
    <t>regulation of transferase activity</t>
  </si>
  <si>
    <t>embryonic organ morphogenesis</t>
  </si>
  <si>
    <t>regulation of growth</t>
  </si>
  <si>
    <t>stem cell differentiation</t>
  </si>
  <si>
    <t>regulation of muscle contraction</t>
  </si>
  <si>
    <t>ion homeostasis</t>
  </si>
  <si>
    <t>sulfur compound metabolic process</t>
  </si>
  <si>
    <t>regulation of kinase activity</t>
  </si>
  <si>
    <t>branching morphogenesis of an epithelial tube</t>
  </si>
  <si>
    <t>import across plasma membrane</t>
  </si>
  <si>
    <t>positive regulation of phosphate metabolic process</t>
  </si>
  <si>
    <t>positive regulation of phosphorus metabolic process</t>
  </si>
  <si>
    <t>pyruvate metabolic process</t>
  </si>
  <si>
    <t>small molecule biosynthetic process</t>
  </si>
  <si>
    <t>inorganic ion homeostasis</t>
  </si>
  <si>
    <t>gland morphogenesis</t>
  </si>
  <si>
    <t>metal ion homeostasis</t>
  </si>
  <si>
    <t>chordate embryonic development</t>
  </si>
  <si>
    <t>supramolecular fiber organization</t>
  </si>
  <si>
    <t>mammary gland epithelium development</t>
  </si>
  <si>
    <t>bone morphogenesis</t>
  </si>
  <si>
    <t>female sex differentiation</t>
  </si>
  <si>
    <t>dendrite development</t>
  </si>
  <si>
    <t>cation homeostasis</t>
  </si>
  <si>
    <t>positive regulation of cell death</t>
  </si>
  <si>
    <t>epithelial cell proliferation</t>
  </si>
  <si>
    <t>embryonic organ development</t>
  </si>
  <si>
    <t>development of primary female sexual characteristics</t>
  </si>
  <si>
    <t>canonical Wnt signaling pathway</t>
  </si>
  <si>
    <t>negative regulation of intracellular signal transduction</t>
  </si>
  <si>
    <t>calcium ion transport</t>
  </si>
  <si>
    <t>regulation of cation transmembrane transport</t>
  </si>
  <si>
    <t>negative regulation of cell differentiation</t>
  </si>
  <si>
    <t>regulation of neurogenesis</t>
  </si>
  <si>
    <t>export from cell</t>
  </si>
  <si>
    <t>striated muscle contraction</t>
  </si>
  <si>
    <t>female gonad development</t>
  </si>
  <si>
    <t>cartilage development</t>
  </si>
  <si>
    <t>positive regulation of phosphorylation</t>
  </si>
  <si>
    <t>respiratory system development</t>
  </si>
  <si>
    <t>regulation of body fluid levels</t>
  </si>
  <si>
    <t>chondrocyte differentiation</t>
  </si>
  <si>
    <t>bone development</t>
  </si>
  <si>
    <t>carbohydrate biosynthetic process</t>
  </si>
  <si>
    <t>regulation of developmental growth</t>
  </si>
  <si>
    <t>cognition</t>
  </si>
  <si>
    <t>positive regulation of apoptotic process</t>
  </si>
  <si>
    <t>positive regulation of programmed cell death</t>
  </si>
  <si>
    <t>organic acid biosynthetic process</t>
  </si>
  <si>
    <t>heart process</t>
  </si>
  <si>
    <t>calcium ion transmembrane transport</t>
  </si>
  <si>
    <t>regulation of protein kinase activity</t>
  </si>
  <si>
    <t>muscle tissue development</t>
  </si>
  <si>
    <t>regulation of ion transmembrane transport</t>
  </si>
  <si>
    <t>positive regulation of transferase activity</t>
  </si>
  <si>
    <t>carbohydrate catabolic process</t>
  </si>
  <si>
    <t>sodium ion transport</t>
  </si>
  <si>
    <t>kidney epithelium development</t>
  </si>
  <si>
    <t>regulation of Wnt signaling pathway</t>
  </si>
  <si>
    <t>smoothened signaling pathway</t>
  </si>
  <si>
    <t>epithelial cell differentiation</t>
  </si>
  <si>
    <t>regulation of anatomical structure size</t>
  </si>
  <si>
    <t>fatty acid metabolic process</t>
  </si>
  <si>
    <t>positive regulation of kinase activity</t>
  </si>
  <si>
    <t>heart contraction</t>
  </si>
  <si>
    <t>proteoglycan metabolic process</t>
  </si>
  <si>
    <t>regionalization</t>
  </si>
  <si>
    <t>transmembrane receptor protein serine/threonine kinase signaling pathway</t>
  </si>
  <si>
    <t>vascular process in circulatory system</t>
  </si>
  <si>
    <t>carboxylic acid biosynthetic process</t>
  </si>
  <si>
    <t>regulation of blood circulation</t>
  </si>
  <si>
    <t>positive regulation of cell development</t>
  </si>
  <si>
    <t>monosaccharide metabolic process</t>
  </si>
  <si>
    <t>hexose metabolic process</t>
  </si>
  <si>
    <t>regulation of calcium ion transport</t>
  </si>
  <si>
    <t>reproductive system development</t>
  </si>
  <si>
    <t>anion transport</t>
  </si>
  <si>
    <t>amide transport</t>
  </si>
  <si>
    <t>regulation of transporter activity</t>
  </si>
  <si>
    <t>glucose metabolic process</t>
  </si>
  <si>
    <t>protein localization to extracellular region</t>
  </si>
  <si>
    <t>regulation of angiogenesis</t>
  </si>
  <si>
    <t>regulation of protein localization</t>
  </si>
  <si>
    <t>negative regulation of growth</t>
  </si>
  <si>
    <t>reproductive structure development</t>
  </si>
  <si>
    <t>negative chemotaxis</t>
  </si>
  <si>
    <t>fat cell differentiation</t>
  </si>
  <si>
    <t>inorganic ion import across plasma membrane</t>
  </si>
  <si>
    <t>inorganic cation import across plasma membrane</t>
  </si>
  <si>
    <t>cellular ion homeostasis</t>
  </si>
  <si>
    <t>response to extracellular stimulus</t>
  </si>
  <si>
    <t>learning or memory</t>
  </si>
  <si>
    <t>biomineral tissue development</t>
  </si>
  <si>
    <t>regulation of vasculature development</t>
  </si>
  <si>
    <t>macromolecule glycosylation</t>
  </si>
  <si>
    <t>protein glycosylation</t>
  </si>
  <si>
    <t>ribonucleoside diphosphate metabolic process</t>
  </si>
  <si>
    <t>inositol lipid-mediated signaling</t>
  </si>
  <si>
    <t>negative regulation of catalytic activity</t>
  </si>
  <si>
    <t>regulation of membrane potential</t>
  </si>
  <si>
    <t>divalent inorganic cation homeostasis</t>
  </si>
  <si>
    <t>peptide transport</t>
  </si>
  <si>
    <t>regulation of transmembrane receptor protein serine/threonine kinase signaling pathway</t>
  </si>
  <si>
    <t>regeneration</t>
  </si>
  <si>
    <t>regulation of epithelial cell differentiation</t>
  </si>
  <si>
    <t>substrate adhesion-dependent cell spreading</t>
  </si>
  <si>
    <t>cellular response to transforming growth factor beta stimulus</t>
  </si>
  <si>
    <t>response to toxic substance</t>
  </si>
  <si>
    <t>muscle cell differentiation</t>
  </si>
  <si>
    <t>developmental growth involved in morphogenesis</t>
  </si>
  <si>
    <t>protein secretion</t>
  </si>
  <si>
    <t>sulfur compound biosynthetic process</t>
  </si>
  <si>
    <t>wound healing</t>
  </si>
  <si>
    <t>establishment of protein localization to extracellular region</t>
  </si>
  <si>
    <t>cellular response to vascular endothelial growth factor stimulus</t>
  </si>
  <si>
    <t>developmental maturation</t>
  </si>
  <si>
    <t>gliogenesis</t>
  </si>
  <si>
    <t>positive regulation of nervous system development</t>
  </si>
  <si>
    <t>purine ribonucleoside diphosphate metabolic process</t>
  </si>
  <si>
    <t>purine nucleoside diphosphate metabolic process</t>
  </si>
  <si>
    <t>peptidyl-tyrosine phosphorylation</t>
  </si>
  <si>
    <t>cardiac chamber development</t>
  </si>
  <si>
    <t>temperature homeostasis</t>
  </si>
  <si>
    <t>eye morphogenesis</t>
  </si>
  <si>
    <t>regulation of transmembrane transporter activity</t>
  </si>
  <si>
    <t>adaptive thermogenesis</t>
  </si>
  <si>
    <t>phosphatidylinositol-mediated signaling</t>
  </si>
  <si>
    <t>ear development</t>
  </si>
  <si>
    <t>cellular cation homeostasis</t>
  </si>
  <si>
    <t>peptidyl-tyrosine modification</t>
  </si>
  <si>
    <t>ameboidal-type cell migration</t>
  </si>
  <si>
    <t>regulation of protein secretion</t>
  </si>
  <si>
    <t>response to transforming growth factor beta</t>
  </si>
  <si>
    <t>response to hormone</t>
  </si>
  <si>
    <t>signal release</t>
  </si>
  <si>
    <t>regulation of blood pressure</t>
  </si>
  <si>
    <t>neuron apoptotic process</t>
  </si>
  <si>
    <t>odontogenesis</t>
  </si>
  <si>
    <t>regulation of cold-induced thermogenesis</t>
  </si>
  <si>
    <t>appendage development</t>
  </si>
  <si>
    <t>limb development</t>
  </si>
  <si>
    <t>glycolytic process</t>
  </si>
  <si>
    <t>regulation of canonical Wnt signaling pathway</t>
  </si>
  <si>
    <t>regulation of heart contraction</t>
  </si>
  <si>
    <t>biomineralization</t>
  </si>
  <si>
    <t>cold-induced thermogenesis</t>
  </si>
  <si>
    <t>ATP generation from ADP</t>
  </si>
  <si>
    <t>actin filament bundle organization</t>
  </si>
  <si>
    <t>development of primary sexual characteristics</t>
  </si>
  <si>
    <t>regulation of establishment of protein localization</t>
  </si>
  <si>
    <t>actomyosin structure organization</t>
  </si>
  <si>
    <t>peptide secretion</t>
  </si>
  <si>
    <t>actin filament organization</t>
  </si>
  <si>
    <t>negative regulation of phosphorylation</t>
  </si>
  <si>
    <t>regulation of biomineral tissue development</t>
  </si>
  <si>
    <t>cellular metal ion homeostasis</t>
  </si>
  <si>
    <t>cranial skeletal system development</t>
  </si>
  <si>
    <t>regulation of protein transport</t>
  </si>
  <si>
    <t>positive regulation of MAPK cascade</t>
  </si>
  <si>
    <t>lipid biosynthetic process</t>
  </si>
  <si>
    <t>skeletal muscle organ development</t>
  </si>
  <si>
    <t>negative regulation of protein phosphorylation</t>
  </si>
  <si>
    <t>phosphatidylinositol 3-kinase signaling</t>
  </si>
  <si>
    <t>peptide hormone secretion</t>
  </si>
  <si>
    <t>regulation of cellular response to transforming growth factor beta stimulus</t>
  </si>
  <si>
    <t>ADP metabolic process</t>
  </si>
  <si>
    <t>regulation of cell-substrate adhesion</t>
  </si>
  <si>
    <t>sex differentiation</t>
  </si>
  <si>
    <t>respiratory tube development</t>
  </si>
  <si>
    <t>gonad development</t>
  </si>
  <si>
    <t>secretion by cell</t>
  </si>
  <si>
    <t>cell projection assembly</t>
  </si>
  <si>
    <t>cellular modified amino acid metabolic process</t>
  </si>
  <si>
    <t>regulation of biomineralization</t>
  </si>
  <si>
    <t>regulation of neuron apoptotic process</t>
  </si>
  <si>
    <t>nephron development</t>
  </si>
  <si>
    <t>organic hydroxy compound metabolic process</t>
  </si>
  <si>
    <t>negative regulation of epithelial cell differentiation</t>
  </si>
  <si>
    <t>neuron migration</t>
  </si>
  <si>
    <t>actin filament bundle assembly</t>
  </si>
  <si>
    <t>ribonucleotide metabolic process</t>
  </si>
  <si>
    <t>bone mineralization</t>
  </si>
  <si>
    <t>neural crest cell differentiation</t>
  </si>
  <si>
    <t>positive regulation of ion transport</t>
  </si>
  <si>
    <t>regulation of tube diameter</t>
  </si>
  <si>
    <t>blood vessel diameter maintenance</t>
  </si>
  <si>
    <t>muscle adaptation</t>
  </si>
  <si>
    <t>muscle cell development</t>
  </si>
  <si>
    <t>organic acid transport</t>
  </si>
  <si>
    <t>proteoglycan biosynthetic process</t>
  </si>
  <si>
    <t>glycosylation</t>
  </si>
  <si>
    <t>regulation of tube size</t>
  </si>
  <si>
    <t>vitamin transport</t>
  </si>
  <si>
    <t>regulation of cellular component biogenesis</t>
  </si>
  <si>
    <t>plasma membrane bounded cell projection assembly</t>
  </si>
  <si>
    <t>positive regulation of protein kinase activity</t>
  </si>
  <si>
    <t>camera-type eye morphogenesis</t>
  </si>
  <si>
    <t>regulation of transforming growth factor beta receptor signaling pathway</t>
  </si>
  <si>
    <t>lung development</t>
  </si>
  <si>
    <t>positive regulation of transmembrane transport</t>
  </si>
  <si>
    <t>positive regulation of cell projection organization</t>
  </si>
  <si>
    <t>insulin secretion</t>
  </si>
  <si>
    <t>nucleotide phosphorylation</t>
  </si>
  <si>
    <t>potassium ion transmembrane transport</t>
  </si>
  <si>
    <t>regulation of ion transmembrane transporter activity</t>
  </si>
  <si>
    <t>regulation of calcium ion transmembrane transport</t>
  </si>
  <si>
    <t>organic acid catabolic process</t>
  </si>
  <si>
    <t>embryonic skeletal system development</t>
  </si>
  <si>
    <t>positive regulation of protein phosphorylation</t>
  </si>
  <si>
    <t>NADH metabolic process</t>
  </si>
  <si>
    <t>glycosaminoglycan metabolic process</t>
  </si>
  <si>
    <t>regulation of muscle adaptation</t>
  </si>
  <si>
    <t>anion transmembrane transport</t>
  </si>
  <si>
    <t>body fluid secretion</t>
  </si>
  <si>
    <t>ribose phosphate metabolic process</t>
  </si>
  <si>
    <t>osteoblast differentiation</t>
  </si>
  <si>
    <t>mucopolysaccharide metabolic process</t>
  </si>
  <si>
    <t>cellular response to extracellular stimulus</t>
  </si>
  <si>
    <t>aminoglycan metabolic process</t>
  </si>
  <si>
    <t>regulation of epithelial to mesenchymal transition</t>
  </si>
  <si>
    <t>regulation of synapse structure or activity</t>
  </si>
  <si>
    <t>skeletal muscle contraction</t>
  </si>
  <si>
    <t>regulation of bone mineralization</t>
  </si>
  <si>
    <t>nucleoside diphosphate metabolic process</t>
  </si>
  <si>
    <t>response to nutrient levels</t>
  </si>
  <si>
    <t>cell growth</t>
  </si>
  <si>
    <t>negative regulation of neuron apoptotic process</t>
  </si>
  <si>
    <t>nucleoside diphosphate phosphorylation</t>
  </si>
  <si>
    <t>cellular response to hormone stimulus</t>
  </si>
  <si>
    <t>negative regulation of cell development</t>
  </si>
  <si>
    <t>regulation of ossification</t>
  </si>
  <si>
    <t>anatomical structure maturation</t>
  </si>
  <si>
    <t>calcium ion transmembrane import into cytosol</t>
  </si>
  <si>
    <t>sodium ion transmembrane transport</t>
  </si>
  <si>
    <t>skeletal muscle tissue development</t>
  </si>
  <si>
    <t>carboxylic acid catabolic process</t>
  </si>
  <si>
    <t>protein complex oligomerization</t>
  </si>
  <si>
    <t>multicellular organismal movement</t>
  </si>
  <si>
    <t>musculoskeletal movement</t>
  </si>
  <si>
    <t>glucose homeostasis</t>
  </si>
  <si>
    <t>carbohydrate homeostasis</t>
  </si>
  <si>
    <t>retina development in camera-type eye</t>
  </si>
  <si>
    <t>negative regulation of protein modification process</t>
  </si>
  <si>
    <t>axon extension</t>
  </si>
  <si>
    <t>negative regulation of developmental growth</t>
  </si>
  <si>
    <t>small GTPase mediated signal transduction</t>
  </si>
  <si>
    <t>neuron death</t>
  </si>
  <si>
    <t>hormone metabolic process</t>
  </si>
  <si>
    <t>purine ribonucleotide metabolic process</t>
  </si>
  <si>
    <t>regulation of cell size</t>
  </si>
  <si>
    <t>organic anion transport</t>
  </si>
  <si>
    <t>calcium ion homeostasis</t>
  </si>
  <si>
    <t>organic acid transmembrane transport</t>
  </si>
  <si>
    <t>regulation of insulin secretion</t>
  </si>
  <si>
    <t>alpha-amino acid metabolic process</t>
  </si>
  <si>
    <t>liver development</t>
  </si>
  <si>
    <t>negative regulation of phosphate metabolic process</t>
  </si>
  <si>
    <t>negative regulation of phosphorus metabolic process</t>
  </si>
  <si>
    <t>potassium ion transport</t>
  </si>
  <si>
    <t>tissue remodeling</t>
  </si>
  <si>
    <t>cell-cell adhesion via plasma-membrane adhesion molecules</t>
  </si>
  <si>
    <t>epithelial cell development</t>
  </si>
  <si>
    <t>monocarboxylic acid biosynthetic process</t>
  </si>
  <si>
    <t>protein O-linked glycosylation</t>
  </si>
  <si>
    <t>response to alcohol</t>
  </si>
  <si>
    <t>negative regulation of transport</t>
  </si>
  <si>
    <t>cellular carbohydrate metabolic process</t>
  </si>
  <si>
    <t>hormone transport</t>
  </si>
  <si>
    <t>hormone secretion</t>
  </si>
  <si>
    <t>ear morphogenesis</t>
  </si>
  <si>
    <t>lipid modification</t>
  </si>
  <si>
    <t>telencephalon development</t>
  </si>
  <si>
    <t>positive regulation of neurogenesis</t>
  </si>
  <si>
    <t>regulation of striated muscle contraction</t>
  </si>
  <si>
    <t>nucleobase-containing small molecule metabolic process</t>
  </si>
  <si>
    <t>regulation of phosphatidylinositol 3-kinase signaling</t>
  </si>
  <si>
    <t>mesonephric epithelium development</t>
  </si>
  <si>
    <t>mesonephric tubule development</t>
  </si>
  <si>
    <t>hepaticobiliary system development</t>
  </si>
  <si>
    <t>regulation of synapse organization</t>
  </si>
  <si>
    <t>embryonic cranial skeleton morphogenesis</t>
  </si>
  <si>
    <t>positive regulation of calcium ion transport</t>
  </si>
  <si>
    <t>positive regulation of ion transmembrane transport</t>
  </si>
  <si>
    <t>regulation of peptide secretion</t>
  </si>
  <si>
    <t>negative regulation of neuron projection development</t>
  </si>
  <si>
    <t>limb morphogenesis</t>
  </si>
  <si>
    <t>appendage morphogenesis</t>
  </si>
  <si>
    <t>response to inorganic substance</t>
  </si>
  <si>
    <t>nephron epithelium development</t>
  </si>
  <si>
    <t>regulation of epidermis development</t>
  </si>
  <si>
    <t>regulation of morphogenesis of an epithelium</t>
  </si>
  <si>
    <t>regulation of neuron death</t>
  </si>
  <si>
    <t>transforming growth factor beta receptor signaling pathway</t>
  </si>
  <si>
    <t>positive regulation of hydrolase activity</t>
  </si>
  <si>
    <t>regulation of extent of cell growth</t>
  </si>
  <si>
    <t>anatomical structure homeostasis</t>
  </si>
  <si>
    <t>maintenance of location</t>
  </si>
  <si>
    <t>nucleotide metabolic process</t>
  </si>
  <si>
    <t>cellular response to external stimulus</t>
  </si>
  <si>
    <t>postsynapse organization</t>
  </si>
  <si>
    <t>regulation of peptide transport</t>
  </si>
  <si>
    <t>cellular amino acid metabolic process</t>
  </si>
  <si>
    <t>cellular response to hypoxia</t>
  </si>
  <si>
    <t>negative regulation of angiogenesis</t>
  </si>
  <si>
    <t>regulation of epithelial cell proliferation</t>
  </si>
  <si>
    <t>negative regulation of transmembrane receptor protein serine/threonine kinase signaling pathway</t>
  </si>
  <si>
    <t>cardiac chamber morphogenesis</t>
  </si>
  <si>
    <t>regulation of peptide hormone secretion</t>
  </si>
  <si>
    <t>sequestering of calcium ion</t>
  </si>
  <si>
    <t>carboxylic acid transmembrane transport</t>
  </si>
  <si>
    <t>positive regulation of protein localization</t>
  </si>
  <si>
    <t>ureteric bud development</t>
  </si>
  <si>
    <t>mesonephros development</t>
  </si>
  <si>
    <t>cardiac ventricle development</t>
  </si>
  <si>
    <t>regulation of axonogenesis</t>
  </si>
  <si>
    <t>negative regulation of MAPK cascade</t>
  </si>
  <si>
    <t>forebrain development</t>
  </si>
  <si>
    <t>positive regulation of cation transmembrane transport</t>
  </si>
  <si>
    <t>regulation of cation channel activity</t>
  </si>
  <si>
    <t>tissue homeostasis</t>
  </si>
  <si>
    <t>cellular response to organonitrogen compound</t>
  </si>
  <si>
    <t>response to insulin</t>
  </si>
  <si>
    <t>negative regulation of transferase activity</t>
  </si>
  <si>
    <t>striated muscle cell differentiation</t>
  </si>
  <si>
    <t>negative regulation of blood vessel morphogenesis</t>
  </si>
  <si>
    <t>glycerolipid biosynthetic process</t>
  </si>
  <si>
    <t>purine-containing compound metabolic process</t>
  </si>
  <si>
    <t>neuromuscular process</t>
  </si>
  <si>
    <t>nucleoside phosphate metabolic process</t>
  </si>
  <si>
    <t>negative regulation of neuron death</t>
  </si>
  <si>
    <t>neural crest cell migration</t>
  </si>
  <si>
    <t>response to hypoxia</t>
  </si>
  <si>
    <t>cellular response to insulin stimulus</t>
  </si>
  <si>
    <t>protein localization to membrane</t>
  </si>
  <si>
    <t>negative regulation of vasculature development</t>
  </si>
  <si>
    <t>negative regulation of cell projection organization</t>
  </si>
  <si>
    <t>negative regulation of cell growth</t>
  </si>
  <si>
    <t>cellular response to peptide hormone stimulus</t>
  </si>
  <si>
    <t>regulation of cell growth</t>
  </si>
  <si>
    <t>release of sequestered calcium ion into cytosol</t>
  </si>
  <si>
    <t>negative regulation of transforming growth factor beta receptor signaling pathway</t>
  </si>
  <si>
    <t>developmental cell growth</t>
  </si>
  <si>
    <t>contractile actin filament bundle assembly</t>
  </si>
  <si>
    <t>stress fiber assembly</t>
  </si>
  <si>
    <t>in utero embryonic development</t>
  </si>
  <si>
    <t>negative regulation of ERK1 and ERK2 cascade</t>
  </si>
  <si>
    <t>negative regulation of sequestering of calcium ion</t>
  </si>
  <si>
    <t>myotube differentiation</t>
  </si>
  <si>
    <t>cilium organization</t>
  </si>
  <si>
    <t>positive regulation of neuron projection development</t>
  </si>
  <si>
    <t>response to peptide hormone</t>
  </si>
  <si>
    <t>purine nucleotide metabolic process</t>
  </si>
  <si>
    <t>cell maturation</t>
  </si>
  <si>
    <t>cell junction assembly</t>
  </si>
  <si>
    <t>positive regulation of actin filament bundle assembly</t>
  </si>
  <si>
    <t>protein maturation</t>
  </si>
  <si>
    <t>cellular response to chemical stress</t>
  </si>
  <si>
    <t>glycosaminoglycan biosynthetic process</t>
  </si>
  <si>
    <t>mammary gland morphogenesis</t>
  </si>
  <si>
    <t>regulation of peptidase activity</t>
  </si>
  <si>
    <t>aminoglycan biosynthetic process</t>
  </si>
  <si>
    <t>mesenchymal cell migration</t>
  </si>
  <si>
    <t>neural crest cell development</t>
  </si>
  <si>
    <t>2 elements included exclusively in "Lyn low":</t>
  </si>
  <si>
    <t>nervous system development</t>
  </si>
  <si>
    <t>generation of neurons</t>
  </si>
  <si>
    <t>1 common element in "Lyn low" and "PCA groups 1/2":</t>
  </si>
  <si>
    <t>synapse organization</t>
  </si>
  <si>
    <t>41 common elements in "Lyn high" and "PCA groups 3/4":</t>
  </si>
  <si>
    <t>inflammatory response</t>
  </si>
  <si>
    <t>chemokine-mediated signaling pathway</t>
  </si>
  <si>
    <t>T cell activation</t>
  </si>
  <si>
    <t>response to chemokine</t>
  </si>
  <si>
    <t>cellular response to chemokine</t>
  </si>
  <si>
    <t>lymphocyte activation</t>
  </si>
  <si>
    <t>positive regulation of leukocyte cell-cell adhesion</t>
  </si>
  <si>
    <t>leukocyte cell-cell adhesion</t>
  </si>
  <si>
    <t>regulation of leukocyte activation</t>
  </si>
  <si>
    <t>regulation of cytokine production</t>
  </si>
  <si>
    <t>cytokine-mediated signaling pathway</t>
  </si>
  <si>
    <t>leukocyte differentiation</t>
  </si>
  <si>
    <t>regulation of T cell activation</t>
  </si>
  <si>
    <t>cytokine production</t>
  </si>
  <si>
    <t>positive regulation of cell-cell adhesion</t>
  </si>
  <si>
    <t>regulation of lymphocyte activation</t>
  </si>
  <si>
    <t>regulation of leukocyte cell-cell adhesion</t>
  </si>
  <si>
    <t>lymphocyte migration</t>
  </si>
  <si>
    <t>positive regulation of ERK1 and ERK2 cascade</t>
  </si>
  <si>
    <t>regulation of cell activation</t>
  </si>
  <si>
    <t>mononuclear cell differentiation</t>
  </si>
  <si>
    <t>response to interferon-gamma</t>
  </si>
  <si>
    <t>positive regulation of T cell activation</t>
  </si>
  <si>
    <t>adaptive immune response</t>
  </si>
  <si>
    <t>regulation of leukocyte proliferation</t>
  </si>
  <si>
    <t>positive regulation of cell adhesion</t>
  </si>
  <si>
    <t>positive regulation of lymphocyte activation</t>
  </si>
  <si>
    <t>positive regulation of leukocyte activation</t>
  </si>
  <si>
    <t>regulation of cell-cell adhesion</t>
  </si>
  <si>
    <t>positive regulation of cell activation</t>
  </si>
  <si>
    <t>T cell proliferation</t>
  </si>
  <si>
    <t>leukocyte proliferation</t>
  </si>
  <si>
    <t>positive regulation of leukocyte proliferation</t>
  </si>
  <si>
    <t>regulation of leukocyte migration</t>
  </si>
  <si>
    <t>regulation of T cell proliferation</t>
  </si>
  <si>
    <t>regulation of immune response</t>
  </si>
  <si>
    <t>T cell differentiation</t>
  </si>
  <si>
    <t>lymphocyte differentiation</t>
  </si>
  <si>
    <t>regulation of mononuclear cell proliferation</t>
  </si>
  <si>
    <t>antigen processing and presentation</t>
  </si>
  <si>
    <t>acute inflammatory response</t>
  </si>
  <si>
    <t>7 common elements in "Lyn high", "PCA groups 1/2" and "PCA groups 3/4":</t>
  </si>
  <si>
    <t>regulation of cell adhesion</t>
  </si>
  <si>
    <t>cell-cell adhesion</t>
  </si>
  <si>
    <t>positive regulation of intracellular signal transduction</t>
  </si>
  <si>
    <t>chemotaxis</t>
  </si>
  <si>
    <t>ERK1 and ERK2 cascade</t>
  </si>
  <si>
    <t>taxis</t>
  </si>
  <si>
    <t>regulation of ERK1 and ERK2 cascade</t>
  </si>
  <si>
    <t>14 elements included exclusively in "PCA group 1/2":</t>
  </si>
  <si>
    <t>Axon guidance</t>
  </si>
  <si>
    <t>Other types of O-glycan biosynthesis</t>
  </si>
  <si>
    <t>Glycolysis / Gluconeogenesis</t>
  </si>
  <si>
    <t>ECM-receptor interaction</t>
  </si>
  <si>
    <t>Breast cancer</t>
  </si>
  <si>
    <t>Notch signaling pathway</t>
  </si>
  <si>
    <t>Carbon metabolism</t>
  </si>
  <si>
    <t>PI3K-Akt signaling pathway</t>
  </si>
  <si>
    <t>Protein digestion and absorption</t>
  </si>
  <si>
    <t>Salivary secretion</t>
  </si>
  <si>
    <t>Hepatocellular carcinoma</t>
  </si>
  <si>
    <t>Arginine and proline metabolism</t>
  </si>
  <si>
    <t>Pathways in cancer</t>
  </si>
  <si>
    <t>17 common elements in "Lyn high" and "PCA group 3/4":</t>
  </si>
  <si>
    <t>Cytokine-cytokine receptor interaction</t>
  </si>
  <si>
    <t>NF-kappa B signaling pathway</t>
  </si>
  <si>
    <t>Viral protein interaction with cytokine and cytokine receptor</t>
  </si>
  <si>
    <t>Intestinal immune network for IgA production</t>
  </si>
  <si>
    <t>Allograft rejection</t>
  </si>
  <si>
    <t>Epstein-Barr virus infection</t>
  </si>
  <si>
    <t>Chemokine signaling pathway</t>
  </si>
  <si>
    <t>Cell adhesion molecules</t>
  </si>
  <si>
    <t>TNF signaling pathway</t>
  </si>
  <si>
    <t>Graft-versus-host disease</t>
  </si>
  <si>
    <t>Autoimmune thyroid disease</t>
  </si>
  <si>
    <t>Type I diabetes mellitus</t>
  </si>
  <si>
    <t>Viral myocarditis</t>
  </si>
  <si>
    <t>Human T-cell leukemia virus 1 infection</t>
  </si>
  <si>
    <t>Inflammatory bowel disease</t>
  </si>
  <si>
    <t>Apoptosis</t>
  </si>
  <si>
    <t>Arachidonic acid metabolism</t>
  </si>
  <si>
    <t>GO:0006954</t>
  </si>
  <si>
    <t>GO:0070098</t>
  </si>
  <si>
    <t>GO:0042110</t>
  </si>
  <si>
    <t>GO:1990868</t>
  </si>
  <si>
    <t>GO:1990869</t>
  </si>
  <si>
    <t>GO:0030155</t>
  </si>
  <si>
    <t>GO:0046649</t>
  </si>
  <si>
    <t>GO:0098609</t>
  </si>
  <si>
    <t>GO:1903039</t>
  </si>
  <si>
    <t>GO:0007159</t>
  </si>
  <si>
    <t>GO:0002694</t>
  </si>
  <si>
    <t>GO:0001817</t>
  </si>
  <si>
    <t>GO:0019221</t>
  </si>
  <si>
    <t>GO:0002521</t>
  </si>
  <si>
    <t>GO:0050863</t>
  </si>
  <si>
    <t>GO:0001816</t>
  </si>
  <si>
    <t>GO:0022409</t>
  </si>
  <si>
    <t>GO:0051249</t>
  </si>
  <si>
    <t>GO:1903037</t>
  </si>
  <si>
    <t>GO:0072676</t>
  </si>
  <si>
    <t>GO:0070374</t>
  </si>
  <si>
    <t>GO:0050865</t>
  </si>
  <si>
    <t>GO:1903131</t>
  </si>
  <si>
    <t>GO:0034341</t>
  </si>
  <si>
    <t>GO:0050870</t>
  </si>
  <si>
    <t>GO:0002250</t>
  </si>
  <si>
    <t>GO:0070663</t>
  </si>
  <si>
    <t>GO:0045785</t>
  </si>
  <si>
    <t>GO:0051251</t>
  </si>
  <si>
    <t>GO:1902533</t>
  </si>
  <si>
    <t>GO:0002696</t>
  </si>
  <si>
    <t>GO:0022407</t>
  </si>
  <si>
    <t>GO:0050867</t>
  </si>
  <si>
    <t>GO:0042098</t>
  </si>
  <si>
    <t>GO:0070661</t>
  </si>
  <si>
    <t>GO:0070665</t>
  </si>
  <si>
    <t>GO:0002685</t>
  </si>
  <si>
    <t>GO:0042129</t>
  </si>
  <si>
    <t>GO:0050776</t>
  </si>
  <si>
    <t>GO:0006935</t>
  </si>
  <si>
    <t>GO:0070371</t>
  </si>
  <si>
    <t>GO:0042330</t>
  </si>
  <si>
    <t>GO:0070372</t>
  </si>
  <si>
    <t>GO:0030217</t>
  </si>
  <si>
    <t>GO:0030098</t>
  </si>
  <si>
    <t>GO:0032944</t>
  </si>
  <si>
    <t>GO:0019882</t>
  </si>
  <si>
    <t>GO:0002526</t>
  </si>
  <si>
    <t>GO:0050808</t>
  </si>
  <si>
    <t>GO:0007399</t>
  </si>
  <si>
    <t>GO:0048699</t>
  </si>
  <si>
    <t>GO:0048729</t>
  </si>
  <si>
    <t>GO:0035239</t>
  </si>
  <si>
    <t>GO:0007167</t>
  </si>
  <si>
    <t>GO:0000904</t>
  </si>
  <si>
    <t>GO:0002009</t>
  </si>
  <si>
    <t>GO:0001501</t>
  </si>
  <si>
    <t>GO:0022603</t>
  </si>
  <si>
    <t>GO:0043436</t>
  </si>
  <si>
    <t>GO:0006082</t>
  </si>
  <si>
    <t>GO:0048858</t>
  </si>
  <si>
    <t>GO:0001944</t>
  </si>
  <si>
    <t>GO:0048812</t>
  </si>
  <si>
    <t>GO:0032989</t>
  </si>
  <si>
    <t>GO:0120039</t>
  </si>
  <si>
    <t>GO:0048667</t>
  </si>
  <si>
    <t>GO:0019752</t>
  </si>
  <si>
    <t>GO:0061564</t>
  </si>
  <si>
    <t>GO:0032990</t>
  </si>
  <si>
    <t>GO:0001568</t>
  </si>
  <si>
    <t>GO:0030001</t>
  </si>
  <si>
    <t>GO:0098655</t>
  </si>
  <si>
    <t>GO:0044057</t>
  </si>
  <si>
    <t>GO:0048732</t>
  </si>
  <si>
    <t>GO:0032787</t>
  </si>
  <si>
    <t>GO:0030198</t>
  </si>
  <si>
    <t>GO:0045229</t>
  </si>
  <si>
    <t>GO:0048705</t>
  </si>
  <si>
    <t>GO:0043062</t>
  </si>
  <si>
    <t>GO:0009100</t>
  </si>
  <si>
    <t>GO:0007423</t>
  </si>
  <si>
    <t>GO:0003012</t>
  </si>
  <si>
    <t>GO:0007610</t>
  </si>
  <si>
    <t>GO:0048514</t>
  </si>
  <si>
    <t>GO:0003013</t>
  </si>
  <si>
    <t>GO:0007409</t>
  </si>
  <si>
    <t>GO:0070848</t>
  </si>
  <si>
    <t>GO:0060485</t>
  </si>
  <si>
    <t>GO:0008015</t>
  </si>
  <si>
    <t>GO:0098660</t>
  </si>
  <si>
    <t>GO:0071363</t>
  </si>
  <si>
    <t>GO:0060562</t>
  </si>
  <si>
    <t>GO:0060322</t>
  </si>
  <si>
    <t>GO:0007169</t>
  </si>
  <si>
    <t>GO:0048589</t>
  </si>
  <si>
    <t>GO:0007507</t>
  </si>
  <si>
    <t>GO:0048762</t>
  </si>
  <si>
    <t>GO:0098662</t>
  </si>
  <si>
    <t>GO:0007420</t>
  </si>
  <si>
    <t>GO:0030029</t>
  </si>
  <si>
    <t>GO:0001763</t>
  </si>
  <si>
    <t>GO:0030334</t>
  </si>
  <si>
    <t>GO:1905114</t>
  </si>
  <si>
    <t>GO:0006936</t>
  </si>
  <si>
    <t>GO:0010975</t>
  </si>
  <si>
    <t>GO:0048598</t>
  </si>
  <si>
    <t>GO:0001503</t>
  </si>
  <si>
    <t>GO:0061138</t>
  </si>
  <si>
    <t>GO:0090287</t>
  </si>
  <si>
    <t>GO:0007411</t>
  </si>
  <si>
    <t>GO:0005975</t>
  </si>
  <si>
    <t>GO:0097485</t>
  </si>
  <si>
    <t>GO:0019725</t>
  </si>
  <si>
    <t>GO:0001654</t>
  </si>
  <si>
    <t>GO:0031344</t>
  </si>
  <si>
    <t>GO:1901137</t>
  </si>
  <si>
    <t>GO:0150063</t>
  </si>
  <si>
    <t>GO:0043010</t>
  </si>
  <si>
    <t>GO:0034330</t>
  </si>
  <si>
    <t>GO:0048871</t>
  </si>
  <si>
    <t>GO:0009101</t>
  </si>
  <si>
    <t>GO:0048880</t>
  </si>
  <si>
    <t>GO:0090257</t>
  </si>
  <si>
    <t>GO:0001655</t>
  </si>
  <si>
    <t>GO:0060284</t>
  </si>
  <si>
    <t>GO:0040017</t>
  </si>
  <si>
    <t>GO:0007517</t>
  </si>
  <si>
    <t>GO:0031589</t>
  </si>
  <si>
    <t>GO:0010959</t>
  </si>
  <si>
    <t>GO:0061061</t>
  </si>
  <si>
    <t>GO:0120035</t>
  </si>
  <si>
    <t>GO:0030879</t>
  </si>
  <si>
    <t>GO:2000147</t>
  </si>
  <si>
    <t>GO:0043269</t>
  </si>
  <si>
    <t>GO:0016055</t>
  </si>
  <si>
    <t>GO:0001822</t>
  </si>
  <si>
    <t>GO:0198738</t>
  </si>
  <si>
    <t>GO:0030036</t>
  </si>
  <si>
    <t>GO:0030335</t>
  </si>
  <si>
    <t>GO:0072001</t>
  </si>
  <si>
    <t>GO:0001525</t>
  </si>
  <si>
    <t>GO:0090596</t>
  </si>
  <si>
    <t>GO:0034762</t>
  </si>
  <si>
    <t>GO:0051960</t>
  </si>
  <si>
    <t>GO:0003007</t>
  </si>
  <si>
    <t>GO:0055082</t>
  </si>
  <si>
    <t>GO:0061448</t>
  </si>
  <si>
    <t>GO:0000165</t>
  </si>
  <si>
    <t>GO:0001837</t>
  </si>
  <si>
    <t>GO:0045597</t>
  </si>
  <si>
    <t>GO:0009611</t>
  </si>
  <si>
    <t>GO:0044282</t>
  </si>
  <si>
    <t>GO:0007389</t>
  </si>
  <si>
    <t>GO:0098657</t>
  </si>
  <si>
    <t>GO:0009792</t>
  </si>
  <si>
    <t>GO:0010817</t>
  </si>
  <si>
    <t>GO:0043408</t>
  </si>
  <si>
    <t>GO:0051338</t>
  </si>
  <si>
    <t>GO:0048562</t>
  </si>
  <si>
    <t>GO:0040008</t>
  </si>
  <si>
    <t>GO:0048863</t>
  </si>
  <si>
    <t>GO:0006937</t>
  </si>
  <si>
    <t>GO:0050801</t>
  </si>
  <si>
    <t>GO:0006790</t>
  </si>
  <si>
    <t>GO:0043549</t>
  </si>
  <si>
    <t>GO:0048754</t>
  </si>
  <si>
    <t>GO:0098739</t>
  </si>
  <si>
    <t>GO:0045937</t>
  </si>
  <si>
    <t>GO:0010562</t>
  </si>
  <si>
    <t>GO:0006090</t>
  </si>
  <si>
    <t>GO:0044283</t>
  </si>
  <si>
    <t>GO:0098771</t>
  </si>
  <si>
    <t>GO:0022612</t>
  </si>
  <si>
    <t>GO:0055065</t>
  </si>
  <si>
    <t>GO:0043009</t>
  </si>
  <si>
    <t>GO:0097435</t>
  </si>
  <si>
    <t>GO:0061180</t>
  </si>
  <si>
    <t>GO:0060349</t>
  </si>
  <si>
    <t>GO:0046660</t>
  </si>
  <si>
    <t>GO:0016358</t>
  </si>
  <si>
    <t>GO:0055080</t>
  </si>
  <si>
    <t>GO:0010942</t>
  </si>
  <si>
    <t>GO:0050673</t>
  </si>
  <si>
    <t>GO:0048568</t>
  </si>
  <si>
    <t>GO:0046545</t>
  </si>
  <si>
    <t>GO:0060070</t>
  </si>
  <si>
    <t>GO:1902532</t>
  </si>
  <si>
    <t>GO:0006816</t>
  </si>
  <si>
    <t>GO:1904062</t>
  </si>
  <si>
    <t>GO:0045596</t>
  </si>
  <si>
    <t>GO:0050767</t>
  </si>
  <si>
    <t>GO:0140352</t>
  </si>
  <si>
    <t>GO:0006941</t>
  </si>
  <si>
    <t>GO:0008585</t>
  </si>
  <si>
    <t>GO:0051216</t>
  </si>
  <si>
    <t>GO:0042327</t>
  </si>
  <si>
    <t>GO:0060541</t>
  </si>
  <si>
    <t>GO:0050878</t>
  </si>
  <si>
    <t>GO:0002062</t>
  </si>
  <si>
    <t>GO:0060348</t>
  </si>
  <si>
    <t>GO:0016051</t>
  </si>
  <si>
    <t>GO:0048638</t>
  </si>
  <si>
    <t>GO:0050890</t>
  </si>
  <si>
    <t>GO:0043065</t>
  </si>
  <si>
    <t>GO:0043068</t>
  </si>
  <si>
    <t>GO:0016053</t>
  </si>
  <si>
    <t>GO:0003015</t>
  </si>
  <si>
    <t>GO:0070588</t>
  </si>
  <si>
    <t>GO:0045859</t>
  </si>
  <si>
    <t>GO:0060537</t>
  </si>
  <si>
    <t>GO:0034765</t>
  </si>
  <si>
    <t>GO:0051347</t>
  </si>
  <si>
    <t>GO:0016052</t>
  </si>
  <si>
    <t>GO:0006814</t>
  </si>
  <si>
    <t>GO:0072073</t>
  </si>
  <si>
    <t>GO:0030111</t>
  </si>
  <si>
    <t>GO:0007224</t>
  </si>
  <si>
    <t>GO:0030855</t>
  </si>
  <si>
    <t>GO:0090066</t>
  </si>
  <si>
    <t>GO:0006631</t>
  </si>
  <si>
    <t>GO:0033674</t>
  </si>
  <si>
    <t>GO:0060047</t>
  </si>
  <si>
    <t>GO:0006029</t>
  </si>
  <si>
    <t>GO:0003002</t>
  </si>
  <si>
    <t>GO:0007178</t>
  </si>
  <si>
    <t>GO:0003018</t>
  </si>
  <si>
    <t>GO:0046394</t>
  </si>
  <si>
    <t>GO:1903522</t>
  </si>
  <si>
    <t>GO:0010720</t>
  </si>
  <si>
    <t>GO:0005996</t>
  </si>
  <si>
    <t>GO:0019318</t>
  </si>
  <si>
    <t>GO:0051924</t>
  </si>
  <si>
    <t>GO:0061458</t>
  </si>
  <si>
    <t>GO:0006820</t>
  </si>
  <si>
    <t>GO:0042886</t>
  </si>
  <si>
    <t>GO:0032409</t>
  </si>
  <si>
    <t>GO:0006006</t>
  </si>
  <si>
    <t>GO:0071692</t>
  </si>
  <si>
    <t>GO:0045765</t>
  </si>
  <si>
    <t>GO:0032880</t>
  </si>
  <si>
    <t>GO:0045926</t>
  </si>
  <si>
    <t>GO:0048608</t>
  </si>
  <si>
    <t>GO:0050919</t>
  </si>
  <si>
    <t>GO:0045444</t>
  </si>
  <si>
    <t>GO:0099587</t>
  </si>
  <si>
    <t>GO:0098659</t>
  </si>
  <si>
    <t>GO:0006873</t>
  </si>
  <si>
    <t>GO:0009991</t>
  </si>
  <si>
    <t>GO:0007611</t>
  </si>
  <si>
    <t>GO:0031214</t>
  </si>
  <si>
    <t>GO:1901342</t>
  </si>
  <si>
    <t>GO:0043413</t>
  </si>
  <si>
    <t>GO:0006486</t>
  </si>
  <si>
    <t>GO:0009185</t>
  </si>
  <si>
    <t>GO:0048017</t>
  </si>
  <si>
    <t>GO:0043086</t>
  </si>
  <si>
    <t>GO:0042391</t>
  </si>
  <si>
    <t>GO:0072507</t>
  </si>
  <si>
    <t>GO:0015833</t>
  </si>
  <si>
    <t>GO:0090092</t>
  </si>
  <si>
    <t>GO:0031099</t>
  </si>
  <si>
    <t>GO:0030856</t>
  </si>
  <si>
    <t>GO:0034446</t>
  </si>
  <si>
    <t>GO:0071560</t>
  </si>
  <si>
    <t>GO:0009636</t>
  </si>
  <si>
    <t>GO:0042692</t>
  </si>
  <si>
    <t>GO:0060560</t>
  </si>
  <si>
    <t>GO:0009306</t>
  </si>
  <si>
    <t>GO:0044272</t>
  </si>
  <si>
    <t>GO:0042060</t>
  </si>
  <si>
    <t>GO:0035592</t>
  </si>
  <si>
    <t>GO:0035924</t>
  </si>
  <si>
    <t>GO:0021700</t>
  </si>
  <si>
    <t>GO:0042063</t>
  </si>
  <si>
    <t>GO:0051962</t>
  </si>
  <si>
    <t>GO:0009179</t>
  </si>
  <si>
    <t>GO:0009135</t>
  </si>
  <si>
    <t>GO:0018108</t>
  </si>
  <si>
    <t>GO:0003205</t>
  </si>
  <si>
    <t>GO:0001659</t>
  </si>
  <si>
    <t>GO:0048592</t>
  </si>
  <si>
    <t>GO:0022898</t>
  </si>
  <si>
    <t>GO:1990845</t>
  </si>
  <si>
    <t>GO:0048015</t>
  </si>
  <si>
    <t>GO:0043583</t>
  </si>
  <si>
    <t>GO:0030003</t>
  </si>
  <si>
    <t>GO:0018212</t>
  </si>
  <si>
    <t>GO:0001667</t>
  </si>
  <si>
    <t>GO:0050708</t>
  </si>
  <si>
    <t>GO:0071559</t>
  </si>
  <si>
    <t>GO:0009725</t>
  </si>
  <si>
    <t>GO:0023061</t>
  </si>
  <si>
    <t>GO:0008217</t>
  </si>
  <si>
    <t>GO:0051402</t>
  </si>
  <si>
    <t>GO:0042476</t>
  </si>
  <si>
    <t>GO:0120161</t>
  </si>
  <si>
    <t>GO:0048736</t>
  </si>
  <si>
    <t>GO:0060173</t>
  </si>
  <si>
    <t>GO:0006096</t>
  </si>
  <si>
    <t>GO:0060828</t>
  </si>
  <si>
    <t>GO:0008016</t>
  </si>
  <si>
    <t>GO:0110148</t>
  </si>
  <si>
    <t>GO:0106106</t>
  </si>
  <si>
    <t>GO:0006757</t>
  </si>
  <si>
    <t>GO:0061572</t>
  </si>
  <si>
    <t>GO:0045137</t>
  </si>
  <si>
    <t>GO:0070201</t>
  </si>
  <si>
    <t>GO:0031032</t>
  </si>
  <si>
    <t>GO:0002790</t>
  </si>
  <si>
    <t>GO:0007015</t>
  </si>
  <si>
    <t>GO:0042326</t>
  </si>
  <si>
    <t>GO:0070167</t>
  </si>
  <si>
    <t>GO:0006875</t>
  </si>
  <si>
    <t>GO:1904888</t>
  </si>
  <si>
    <t>GO:0051223</t>
  </si>
  <si>
    <t>GO:0043410</t>
  </si>
  <si>
    <t>GO:0008610</t>
  </si>
  <si>
    <t>GO:0060538</t>
  </si>
  <si>
    <t>GO:0001933</t>
  </si>
  <si>
    <t>GO:0014065</t>
  </si>
  <si>
    <t>GO:0030072</t>
  </si>
  <si>
    <t>GO:1903844</t>
  </si>
  <si>
    <t>GO:0046031</t>
  </si>
  <si>
    <t>GO:0010810</t>
  </si>
  <si>
    <t>GO:0007548</t>
  </si>
  <si>
    <t>GO:0030323</t>
  </si>
  <si>
    <t>GO:0008406</t>
  </si>
  <si>
    <t>GO:0032940</t>
  </si>
  <si>
    <t>GO:0030031</t>
  </si>
  <si>
    <t>GO:0006575</t>
  </si>
  <si>
    <t>GO:0110149</t>
  </si>
  <si>
    <t>GO:0043523</t>
  </si>
  <si>
    <t>GO:0072006</t>
  </si>
  <si>
    <t>GO:1901615</t>
  </si>
  <si>
    <t>GO:0030857</t>
  </si>
  <si>
    <t>GO:0001764</t>
  </si>
  <si>
    <t>GO:0051017</t>
  </si>
  <si>
    <t>GO:0009259</t>
  </si>
  <si>
    <t>GO:0030282</t>
  </si>
  <si>
    <t>GO:0014033</t>
  </si>
  <si>
    <t>GO:0043270</t>
  </si>
  <si>
    <t>GO:0035296</t>
  </si>
  <si>
    <t>GO:0097746</t>
  </si>
  <si>
    <t>GO:0043500</t>
  </si>
  <si>
    <t>GO:0055001</t>
  </si>
  <si>
    <t>GO:0015849</t>
  </si>
  <si>
    <t>GO:0030166</t>
  </si>
  <si>
    <t>GO:0070085</t>
  </si>
  <si>
    <t>GO:0035150</t>
  </si>
  <si>
    <t>GO:0051180</t>
  </si>
  <si>
    <t>GO:0044087</t>
  </si>
  <si>
    <t>GO:0120031</t>
  </si>
  <si>
    <t>GO:0045860</t>
  </si>
  <si>
    <t>GO:0048593</t>
  </si>
  <si>
    <t>GO:0017015</t>
  </si>
  <si>
    <t>GO:0030324</t>
  </si>
  <si>
    <t>GO:0034764</t>
  </si>
  <si>
    <t>GO:0031346</t>
  </si>
  <si>
    <t>GO:0030073</t>
  </si>
  <si>
    <t>GO:0046939</t>
  </si>
  <si>
    <t>GO:0071805</t>
  </si>
  <si>
    <t>GO:0032412</t>
  </si>
  <si>
    <t>GO:1903169</t>
  </si>
  <si>
    <t>GO:0016054</t>
  </si>
  <si>
    <t>GO:0048706</t>
  </si>
  <si>
    <t>GO:0001934</t>
  </si>
  <si>
    <t>GO:0006734</t>
  </si>
  <si>
    <t>GO:0030203</t>
  </si>
  <si>
    <t>GO:0043502</t>
  </si>
  <si>
    <t>GO:0098656</t>
  </si>
  <si>
    <t>GO:0007589</t>
  </si>
  <si>
    <t>GO:0019693</t>
  </si>
  <si>
    <t>GO:0001649</t>
  </si>
  <si>
    <t>GO:1903510</t>
  </si>
  <si>
    <t>GO:0031668</t>
  </si>
  <si>
    <t>GO:0006022</t>
  </si>
  <si>
    <t>GO:0010717</t>
  </si>
  <si>
    <t>GO:0050803</t>
  </si>
  <si>
    <t>GO:0003009</t>
  </si>
  <si>
    <t>GO:0030500</t>
  </si>
  <si>
    <t>GO:0009132</t>
  </si>
  <si>
    <t>GO:0031667</t>
  </si>
  <si>
    <t>GO:0016049</t>
  </si>
  <si>
    <t>GO:0043524</t>
  </si>
  <si>
    <t>GO:0006165</t>
  </si>
  <si>
    <t>GO:0032870</t>
  </si>
  <si>
    <t>GO:0010721</t>
  </si>
  <si>
    <t>GO:0030278</t>
  </si>
  <si>
    <t>GO:0071695</t>
  </si>
  <si>
    <t>GO:0097553</t>
  </si>
  <si>
    <t>GO:0035725</t>
  </si>
  <si>
    <t>GO:0007519</t>
  </si>
  <si>
    <t>GO:0046395</t>
  </si>
  <si>
    <t>GO:0051259</t>
  </si>
  <si>
    <t>GO:0050879</t>
  </si>
  <si>
    <t>GO:0050881</t>
  </si>
  <si>
    <t>GO:0042593</t>
  </si>
  <si>
    <t>GO:0033500</t>
  </si>
  <si>
    <t>GO:0060041</t>
  </si>
  <si>
    <t>GO:0031400</t>
  </si>
  <si>
    <t>GO:0048675</t>
  </si>
  <si>
    <t>GO:0048640</t>
  </si>
  <si>
    <t>GO:0007264</t>
  </si>
  <si>
    <t>GO:0070997</t>
  </si>
  <si>
    <t>GO:0042445</t>
  </si>
  <si>
    <t>GO:0009150</t>
  </si>
  <si>
    <t>GO:0008361</t>
  </si>
  <si>
    <t>GO:0015711</t>
  </si>
  <si>
    <t>GO:0055074</t>
  </si>
  <si>
    <t>GO:1903825</t>
  </si>
  <si>
    <t>GO:0050796</t>
  </si>
  <si>
    <t>GO:1901605</t>
  </si>
  <si>
    <t>GO:0001889</t>
  </si>
  <si>
    <t>GO:0045936</t>
  </si>
  <si>
    <t>GO:0010563</t>
  </si>
  <si>
    <t>GO:0006813</t>
  </si>
  <si>
    <t>GO:0048771</t>
  </si>
  <si>
    <t>GO:0098742</t>
  </si>
  <si>
    <t>GO:0002064</t>
  </si>
  <si>
    <t>GO:0072330</t>
  </si>
  <si>
    <t>GO:0006493</t>
  </si>
  <si>
    <t>GO:0097305</t>
  </si>
  <si>
    <t>GO:0051051</t>
  </si>
  <si>
    <t>GO:0044262</t>
  </si>
  <si>
    <t>GO:0009914</t>
  </si>
  <si>
    <t>GO:0046879</t>
  </si>
  <si>
    <t>GO:0042471</t>
  </si>
  <si>
    <t>GO:0030258</t>
  </si>
  <si>
    <t>GO:0021537</t>
  </si>
  <si>
    <t>GO:0050769</t>
  </si>
  <si>
    <t>GO:0006942</t>
  </si>
  <si>
    <t>GO:0055086</t>
  </si>
  <si>
    <t>GO:0014066</t>
  </si>
  <si>
    <t>GO:0072163</t>
  </si>
  <si>
    <t>GO:0072164</t>
  </si>
  <si>
    <t>GO:0061008</t>
  </si>
  <si>
    <t>GO:0050807</t>
  </si>
  <si>
    <t>GO:0048701</t>
  </si>
  <si>
    <t>GO:0051928</t>
  </si>
  <si>
    <t>GO:0034767</t>
  </si>
  <si>
    <t>GO:0002791</t>
  </si>
  <si>
    <t>GO:0010977</t>
  </si>
  <si>
    <t>GO:0035108</t>
  </si>
  <si>
    <t>GO:0035107</t>
  </si>
  <si>
    <t>GO:0010035</t>
  </si>
  <si>
    <t>GO:0072009</t>
  </si>
  <si>
    <t>GO:0045682</t>
  </si>
  <si>
    <t>GO:1905330</t>
  </si>
  <si>
    <t>GO:1901214</t>
  </si>
  <si>
    <t>GO:0007179</t>
  </si>
  <si>
    <t>GO:0051345</t>
  </si>
  <si>
    <t>GO:0061387</t>
  </si>
  <si>
    <t>GO:0060249</t>
  </si>
  <si>
    <t>GO:0051235</t>
  </si>
  <si>
    <t>GO:0009117</t>
  </si>
  <si>
    <t>GO:0071496</t>
  </si>
  <si>
    <t>GO:0099173</t>
  </si>
  <si>
    <t>GO:0090087</t>
  </si>
  <si>
    <t>GO:0006520</t>
  </si>
  <si>
    <t>GO:0071456</t>
  </si>
  <si>
    <t>GO:0016525</t>
  </si>
  <si>
    <t>GO:0050678</t>
  </si>
  <si>
    <t>GO:0090101</t>
  </si>
  <si>
    <t>GO:0003206</t>
  </si>
  <si>
    <t>GO:0090276</t>
  </si>
  <si>
    <t>GO:0051208</t>
  </si>
  <si>
    <t>GO:1905039</t>
  </si>
  <si>
    <t>GO:1903829</t>
  </si>
  <si>
    <t>GO:0001657</t>
  </si>
  <si>
    <t>GO:0001823</t>
  </si>
  <si>
    <t>GO:0003231</t>
  </si>
  <si>
    <t>GO:0050770</t>
  </si>
  <si>
    <t>GO:0043409</t>
  </si>
  <si>
    <t>GO:0030900</t>
  </si>
  <si>
    <t>GO:1904064</t>
  </si>
  <si>
    <t>GO:2001257</t>
  </si>
  <si>
    <t>GO:0001894</t>
  </si>
  <si>
    <t>GO:0071417</t>
  </si>
  <si>
    <t>GO:0032868</t>
  </si>
  <si>
    <t>GO:0051348</t>
  </si>
  <si>
    <t>GO:0051146</t>
  </si>
  <si>
    <t>GO:2000181</t>
  </si>
  <si>
    <t>GO:0045017</t>
  </si>
  <si>
    <t>GO:0072521</t>
  </si>
  <si>
    <t>GO:0050905</t>
  </si>
  <si>
    <t>GO:0006753</t>
  </si>
  <si>
    <t>GO:1901215</t>
  </si>
  <si>
    <t>GO:0001755</t>
  </si>
  <si>
    <t>GO:0001666</t>
  </si>
  <si>
    <t>GO:0032869</t>
  </si>
  <si>
    <t>GO:0072657</t>
  </si>
  <si>
    <t>GO:1901343</t>
  </si>
  <si>
    <t>GO:0031345</t>
  </si>
  <si>
    <t>GO:0030308</t>
  </si>
  <si>
    <t>GO:0071375</t>
  </si>
  <si>
    <t>GO:0001558</t>
  </si>
  <si>
    <t>GO:0051209</t>
  </si>
  <si>
    <t>GO:0030512</t>
  </si>
  <si>
    <t>GO:0048588</t>
  </si>
  <si>
    <t>GO:0030038</t>
  </si>
  <si>
    <t>GO:0043149</t>
  </si>
  <si>
    <t>GO:0001701</t>
  </si>
  <si>
    <t>GO:0070373</t>
  </si>
  <si>
    <t>GO:0051283</t>
  </si>
  <si>
    <t>GO:0014902</t>
  </si>
  <si>
    <t>GO:0044782</t>
  </si>
  <si>
    <t>GO:0010976</t>
  </si>
  <si>
    <t>GO:0043434</t>
  </si>
  <si>
    <t>GO:0006163</t>
  </si>
  <si>
    <t>GO:0048469</t>
  </si>
  <si>
    <t>GO:0034329</t>
  </si>
  <si>
    <t>GO:0032233</t>
  </si>
  <si>
    <t>GO:0051604</t>
  </si>
  <si>
    <t>GO:0062197</t>
  </si>
  <si>
    <t>GO:0006024</t>
  </si>
  <si>
    <t>GO:0060443</t>
  </si>
  <si>
    <t>GO:0052547</t>
  </si>
  <si>
    <t>GO:0006023</t>
  </si>
  <si>
    <t>GO:0090497</t>
  </si>
  <si>
    <t>GO:0014032</t>
  </si>
  <si>
    <t>Angiogenesis and hemopoiesis</t>
  </si>
  <si>
    <t>Apoptosis and cell death</t>
  </si>
  <si>
    <t>Cell adhesion and ECM</t>
  </si>
  <si>
    <t>Cell signalling</t>
  </si>
  <si>
    <t>Cellular homeostasis and metabolism</t>
  </si>
  <si>
    <t>Cytoskeleton and cell motility</t>
  </si>
  <si>
    <t>Endo- and exocytosis/secretion</t>
  </si>
  <si>
    <t>Epithelial - mesenchymal transition</t>
  </si>
  <si>
    <t>Inflammation and immune response</t>
  </si>
  <si>
    <t>Ion homeostasis</t>
  </si>
  <si>
    <t>Mammary gland development</t>
  </si>
  <si>
    <t>Morphogenesis, remodelling and healing</t>
  </si>
  <si>
    <t>Neurodevelopment and function</t>
  </si>
  <si>
    <t>Organism homeostasis</t>
  </si>
  <si>
    <t>Proliferation</t>
  </si>
  <si>
    <t>Skeletal muscle</t>
  </si>
  <si>
    <t>WNT signalling</t>
  </si>
  <si>
    <t>GO:0030097</t>
  </si>
  <si>
    <t>hemopoiesis</t>
  </si>
  <si>
    <t>GO:0048534</t>
  </si>
  <si>
    <t>hematopoietic or lymphoid organ development</t>
  </si>
  <si>
    <t>GO:1903706</t>
  </si>
  <si>
    <t>regulation of hemopoiesis</t>
  </si>
  <si>
    <t>GO:0038034</t>
  </si>
  <si>
    <t>signal transduction in absence of ligand</t>
  </si>
  <si>
    <t>GO:0071356</t>
  </si>
  <si>
    <t>cellular response to tumor necrosis factor</t>
  </si>
  <si>
    <t>GO:0097190</t>
  </si>
  <si>
    <t>apoptotic signaling pathway</t>
  </si>
  <si>
    <t>GO:0097191</t>
  </si>
  <si>
    <t>extrinsic apoptotic signaling pathway</t>
  </si>
  <si>
    <t>GO:0097192</t>
  </si>
  <si>
    <t>extrinsic apoptotic signaling pathway in absence of ligand</t>
  </si>
  <si>
    <t>GO:1902523</t>
  </si>
  <si>
    <t>positive regulation of protein K63-linked ubiquitination</t>
  </si>
  <si>
    <t>Autophagy</t>
  </si>
  <si>
    <t>GO:0006914</t>
  </si>
  <si>
    <t>autophagy</t>
  </si>
  <si>
    <t>GO:0010506</t>
  </si>
  <si>
    <t>regulation of autophagy</t>
  </si>
  <si>
    <t>GO:0061919</t>
  </si>
  <si>
    <t>process utilizing autophagic mechanism</t>
  </si>
  <si>
    <t>GO:0007162</t>
  </si>
  <si>
    <t>negative regulation of cell adhesion</t>
  </si>
  <si>
    <t>GO:0022408</t>
  </si>
  <si>
    <t>negative regulation of cell-cell adhesion</t>
  </si>
  <si>
    <t>GO:0061756</t>
  </si>
  <si>
    <t>leukocyte adhesion to vascular endothelial cell</t>
  </si>
  <si>
    <t>GO:0006469</t>
  </si>
  <si>
    <t>negative regulation of protein kinase activity</t>
  </si>
  <si>
    <t>enzyme linked receptor protein signaling pathway</t>
  </si>
  <si>
    <t>GO:0007229</t>
  </si>
  <si>
    <t>integrin-mediated signaling pathway</t>
  </si>
  <si>
    <t>GO:0008589</t>
  </si>
  <si>
    <t>regulation of smoothened signaling pathway</t>
  </si>
  <si>
    <t>GO:0014068</t>
  </si>
  <si>
    <t>positive regulation of phosphatidylinositol 3-kinase signaling</t>
  </si>
  <si>
    <t>GO:0019722</t>
  </si>
  <si>
    <t>calcium-mediated signaling</t>
  </si>
  <si>
    <t>GO:0019932</t>
  </si>
  <si>
    <t>second-messenger-mediated signaling</t>
  </si>
  <si>
    <t>GO:0032101</t>
  </si>
  <si>
    <t>regulation of response to external stimulus</t>
  </si>
  <si>
    <t>GO:0032147</t>
  </si>
  <si>
    <t>activation of protein kinase activity</t>
  </si>
  <si>
    <t>GO:0033673</t>
  </si>
  <si>
    <t>negative regulation of kinase activity</t>
  </si>
  <si>
    <t>GO:0034698</t>
  </si>
  <si>
    <t>response to gonadotropin</t>
  </si>
  <si>
    <t>GO:0035589</t>
  </si>
  <si>
    <t>G protein-coupled purinergic nucleotide receptor signaling pathway</t>
  </si>
  <si>
    <t>GO:0035590</t>
  </si>
  <si>
    <t>purinergic nucleotide receptor signaling pathway</t>
  </si>
  <si>
    <t>GO:0038084</t>
  </si>
  <si>
    <t>vascular endothelial growth factor signaling pathway</t>
  </si>
  <si>
    <t>GO:0043087</t>
  </si>
  <si>
    <t>regulation of GTPase activity</t>
  </si>
  <si>
    <t>GO:0043491</t>
  </si>
  <si>
    <t>protein kinase B signaling</t>
  </si>
  <si>
    <t>GO:0043547</t>
  </si>
  <si>
    <t>positive regulation of GTPase activity</t>
  </si>
  <si>
    <t>GO:0045880</t>
  </si>
  <si>
    <t>positive regulation of smoothened signaling pathway</t>
  </si>
  <si>
    <t>GO:0046579</t>
  </si>
  <si>
    <t>positive regulation of Ras protein signal transduction</t>
  </si>
  <si>
    <t>GO:0046777</t>
  </si>
  <si>
    <t>protein autophosphorylation</t>
  </si>
  <si>
    <t>GO:0048013</t>
  </si>
  <si>
    <t>ephrin receptor signaling pathway</t>
  </si>
  <si>
    <t>GO:0050730</t>
  </si>
  <si>
    <t>regulation of peptidyl-tyrosine phosphorylation</t>
  </si>
  <si>
    <t>GO:0050731</t>
  </si>
  <si>
    <t>positive regulation of peptidyl-tyrosine phosphorylation</t>
  </si>
  <si>
    <t>GO:0050732</t>
  </si>
  <si>
    <t>negative regulation of peptidyl-tyrosine phosphorylation</t>
  </si>
  <si>
    <t>GO:0050850</t>
  </si>
  <si>
    <t>positive regulation of calcium-mediated signaling</t>
  </si>
  <si>
    <t>GO:0051057</t>
  </si>
  <si>
    <t>positive regulation of small GTPase mediated signal transduction</t>
  </si>
  <si>
    <t>GO:0051896</t>
  </si>
  <si>
    <t>regulation of protein kinase B signaling</t>
  </si>
  <si>
    <t>GO:0051897</t>
  </si>
  <si>
    <t>positive regulation of protein kinase B signaling</t>
  </si>
  <si>
    <t>GO:1900019</t>
  </si>
  <si>
    <t>regulation of protein kinase C activity</t>
  </si>
  <si>
    <t>GO:1900020</t>
  </si>
  <si>
    <t>positive regulation of protein kinase C activity</t>
  </si>
  <si>
    <t>GO:1902547</t>
  </si>
  <si>
    <t>regulation of cellular response to vascular endothelial growth factor stimulus</t>
  </si>
  <si>
    <t>GO:1902548</t>
  </si>
  <si>
    <t>negative regulation of cellular response to vascular endothelial growth factor stimulus</t>
  </si>
  <si>
    <t>GO:0006007</t>
  </si>
  <si>
    <t>glucose catabolic process</t>
  </si>
  <si>
    <t>GO:0019637</t>
  </si>
  <si>
    <t>organophosphate metabolic process</t>
  </si>
  <si>
    <t>GO:0030162</t>
  </si>
  <si>
    <t>regulation of proteolysis</t>
  </si>
  <si>
    <t>GO:0045730</t>
  </si>
  <si>
    <t>respiratory burst</t>
  </si>
  <si>
    <t>GO:0046874</t>
  </si>
  <si>
    <t>quinolinate metabolic process</t>
  </si>
  <si>
    <t>GO:0051651</t>
  </si>
  <si>
    <t>maintenance of location in cell</t>
  </si>
  <si>
    <t>GO:0052548</t>
  </si>
  <si>
    <t>regulation of endopeptidase activity</t>
  </si>
  <si>
    <t>GO:0060341</t>
  </si>
  <si>
    <t>regulation of cellular localization</t>
  </si>
  <si>
    <t>GO:0060627</t>
  </si>
  <si>
    <t>regulation of vesicle-mediated transport</t>
  </si>
  <si>
    <t>GO:0062012</t>
  </si>
  <si>
    <t>regulation of small molecule metabolic process</t>
  </si>
  <si>
    <t>GO:0090407</t>
  </si>
  <si>
    <t>organophosphate biosynthetic process</t>
  </si>
  <si>
    <t>GO:0097237</t>
  </si>
  <si>
    <t>cellular response to toxic substance</t>
  </si>
  <si>
    <t>GO:0099111</t>
  </si>
  <si>
    <t>microtubule-based transport</t>
  </si>
  <si>
    <t>GO:1901135</t>
  </si>
  <si>
    <t>carbohydrate derivative metabolic process</t>
  </si>
  <si>
    <t>GO:1901652</t>
  </si>
  <si>
    <t>response to peptide</t>
  </si>
  <si>
    <t>GO:0030336</t>
  </si>
  <si>
    <t>negative regulation of cell migration</t>
  </si>
  <si>
    <t>GO:0031532</t>
  </si>
  <si>
    <t>actin cytoskeleton reorganization</t>
  </si>
  <si>
    <t>GO:0032956</t>
  </si>
  <si>
    <t>regulation of actin cytoskeleton organization</t>
  </si>
  <si>
    <t>GO:0032970</t>
  </si>
  <si>
    <t>regulation of actin filament-based process</t>
  </si>
  <si>
    <t>GO:0040013</t>
  </si>
  <si>
    <t>negative regulation of locomotion</t>
  </si>
  <si>
    <t>GO:0051271</t>
  </si>
  <si>
    <t>negative regulation of cellular component movement</t>
  </si>
  <si>
    <t>GO:0051272</t>
  </si>
  <si>
    <t>positive regulation of cellular component movement</t>
  </si>
  <si>
    <t>GO:2000145</t>
  </si>
  <si>
    <t>regulation of cell motility</t>
  </si>
  <si>
    <t>GO:2000146</t>
  </si>
  <si>
    <t>negative regulation of cell motility</t>
  </si>
  <si>
    <t>GO:2000249</t>
  </si>
  <si>
    <t>regulation of actin cytoskeleton reorganization</t>
  </si>
  <si>
    <t>GO:0006887</t>
  </si>
  <si>
    <t>exocytosis</t>
  </si>
  <si>
    <t>GO:0006897</t>
  </si>
  <si>
    <t>endocytosis</t>
  </si>
  <si>
    <t>GO:0006898</t>
  </si>
  <si>
    <t>receptor-mediated endocytosis</t>
  </si>
  <si>
    <t>GO:0017157</t>
  </si>
  <si>
    <t>regulation of exocytosis</t>
  </si>
  <si>
    <t>GO:0030100</t>
  </si>
  <si>
    <t>regulation of endocytosis</t>
  </si>
  <si>
    <t>GO:0043112</t>
  </si>
  <si>
    <t>receptor metabolic process</t>
  </si>
  <si>
    <t>GO:0045055</t>
  </si>
  <si>
    <t>regulated exocytosis</t>
  </si>
  <si>
    <t>GO:0045807</t>
  </si>
  <si>
    <t>positive regulation of endocytosis</t>
  </si>
  <si>
    <t>GO:0051046</t>
  </si>
  <si>
    <t>regulation of secretion</t>
  </si>
  <si>
    <t>GO:0051047</t>
  </si>
  <si>
    <t>positive regulation of secretion</t>
  </si>
  <si>
    <t>GO:0051048</t>
  </si>
  <si>
    <t>negative regulation of secretion</t>
  </si>
  <si>
    <t>GO:1903530</t>
  </si>
  <si>
    <t>regulation of secretion by cell</t>
  </si>
  <si>
    <t>GO:1903532</t>
  </si>
  <si>
    <t>positive regulation of secretion by cell</t>
  </si>
  <si>
    <t>GO:0010719</t>
  </si>
  <si>
    <t>negative regulation of epithelial to mesenchymal transition</t>
  </si>
  <si>
    <t>GO:0014031</t>
  </si>
  <si>
    <t>mesenchymal cell development</t>
  </si>
  <si>
    <t>GO:0001562</t>
  </si>
  <si>
    <t>response to protozoan</t>
  </si>
  <si>
    <t>GO:0001773</t>
  </si>
  <si>
    <t>myeloid dendritic cell activation</t>
  </si>
  <si>
    <t>GO:0001776</t>
  </si>
  <si>
    <t>leukocyte homeostasis</t>
  </si>
  <si>
    <t>GO:0001782</t>
  </si>
  <si>
    <t>B cell homeostasis</t>
  </si>
  <si>
    <t>GO:0001787</t>
  </si>
  <si>
    <t>natural killer cell proliferation</t>
  </si>
  <si>
    <t>GO:0001818</t>
  </si>
  <si>
    <t>negative regulation of cytokine production</t>
  </si>
  <si>
    <t>GO:0001819</t>
  </si>
  <si>
    <t>positive regulation of cytokine production</t>
  </si>
  <si>
    <t>GO:0001906</t>
  </si>
  <si>
    <t>cell killing</t>
  </si>
  <si>
    <t>GO:0001909</t>
  </si>
  <si>
    <t>leukocyte mediated cytotoxicity</t>
  </si>
  <si>
    <t>GO:0001910</t>
  </si>
  <si>
    <t>regulation of leukocyte mediated cytotoxicity</t>
  </si>
  <si>
    <t>GO:0001911</t>
  </si>
  <si>
    <t>negative regulation of leukocyte mediated cytotoxicity</t>
  </si>
  <si>
    <t>GO:0001912</t>
  </si>
  <si>
    <t>positive regulation of leukocyte mediated cytotoxicity</t>
  </si>
  <si>
    <t>GO:0001913</t>
  </si>
  <si>
    <t>T cell mediated cytotoxicity</t>
  </si>
  <si>
    <t>GO:0001915</t>
  </si>
  <si>
    <t>negative regulation of T cell mediated cytotoxicity</t>
  </si>
  <si>
    <t>GO:0001959</t>
  </si>
  <si>
    <t>regulation of cytokine-mediated signaling pathway</t>
  </si>
  <si>
    <t>GO:0001961</t>
  </si>
  <si>
    <t>positive regulation of cytokine-mediated signaling pathway</t>
  </si>
  <si>
    <t>GO:0002218</t>
  </si>
  <si>
    <t>activation of innate immune response</t>
  </si>
  <si>
    <t>GO:0002220</t>
  </si>
  <si>
    <t>innate immune response activating cell surface receptor signaling pathway</t>
  </si>
  <si>
    <t>GO:0002221</t>
  </si>
  <si>
    <t>pattern recognition receptor signaling pathway</t>
  </si>
  <si>
    <t>GO:0002223</t>
  </si>
  <si>
    <t>stimulatory C-type lectin receptor signaling pathway</t>
  </si>
  <si>
    <t>GO:0002224</t>
  </si>
  <si>
    <t>toll-like receptor signaling pathway</t>
  </si>
  <si>
    <t>GO:0002228</t>
  </si>
  <si>
    <t>natural killer cell mediated immunity</t>
  </si>
  <si>
    <t>GO:0002237</t>
  </si>
  <si>
    <t>response to molecule of bacterial origin</t>
  </si>
  <si>
    <t>GO:0002249</t>
  </si>
  <si>
    <t>lymphocyte anergy</t>
  </si>
  <si>
    <t>GO:0002252</t>
  </si>
  <si>
    <t>immune effector process</t>
  </si>
  <si>
    <t>GO:0002253</t>
  </si>
  <si>
    <t>activation of immune response</t>
  </si>
  <si>
    <t>GO:0002260</t>
  </si>
  <si>
    <t>lymphocyte homeostasis</t>
  </si>
  <si>
    <t>GO:0002263</t>
  </si>
  <si>
    <t>cell activation involved in immune response</t>
  </si>
  <si>
    <t>GO:0002274</t>
  </si>
  <si>
    <t>myeloid leukocyte activation</t>
  </si>
  <si>
    <t>GO:0002275</t>
  </si>
  <si>
    <t>myeloid cell activation involved in immune response</t>
  </si>
  <si>
    <t>GO:0002279</t>
  </si>
  <si>
    <t>mast cell activation involved in immune response</t>
  </si>
  <si>
    <t>GO:0002282</t>
  </si>
  <si>
    <t>microglial cell activation involved in immune response</t>
  </si>
  <si>
    <t>GO:0002283</t>
  </si>
  <si>
    <t>neutrophil activation involved in immune response</t>
  </si>
  <si>
    <t>GO:0002285</t>
  </si>
  <si>
    <t>lymphocyte activation involved in immune response</t>
  </si>
  <si>
    <t>GO:0002286</t>
  </si>
  <si>
    <t>T cell activation involved in immune response</t>
  </si>
  <si>
    <t>GO:0002287</t>
  </si>
  <si>
    <t>alpha-beta T cell activation involved in immune response</t>
  </si>
  <si>
    <t>GO:0002292</t>
  </si>
  <si>
    <t>T cell differentiation involved in immune response</t>
  </si>
  <si>
    <t>GO:0002293</t>
  </si>
  <si>
    <t>alpha-beta T cell differentiation involved in immune response</t>
  </si>
  <si>
    <t>GO:0002294</t>
  </si>
  <si>
    <t>CD4-positive, alpha-beta T cell differentiation involved in immune response</t>
  </si>
  <si>
    <t>GO:0002312</t>
  </si>
  <si>
    <t>B cell activation involved in immune response</t>
  </si>
  <si>
    <t>GO:0002313</t>
  </si>
  <si>
    <t>mature B cell differentiation involved in immune response</t>
  </si>
  <si>
    <t>GO:0002314</t>
  </si>
  <si>
    <t>germinal center B cell differentiation</t>
  </si>
  <si>
    <t>GO:0002322</t>
  </si>
  <si>
    <t>B cell proliferation involved in immune response</t>
  </si>
  <si>
    <t>GO:0002335</t>
  </si>
  <si>
    <t>mature B cell differentiation</t>
  </si>
  <si>
    <t>GO:0002347</t>
  </si>
  <si>
    <t>response to tumor cell</t>
  </si>
  <si>
    <t>GO:0002366</t>
  </si>
  <si>
    <t>leukocyte activation involved in immune response</t>
  </si>
  <si>
    <t>GO:0002367</t>
  </si>
  <si>
    <t>cytokine production involved in immune response</t>
  </si>
  <si>
    <t>GO:0002369</t>
  </si>
  <si>
    <t>T cell cytokine production</t>
  </si>
  <si>
    <t>GO:0002377</t>
  </si>
  <si>
    <t>immunoglobulin production</t>
  </si>
  <si>
    <t>GO:0002418</t>
  </si>
  <si>
    <t>immune response to tumor cell</t>
  </si>
  <si>
    <t>GO:0002420</t>
  </si>
  <si>
    <t>natural killer cell mediated cytotoxicity directed against tumor cell target</t>
  </si>
  <si>
    <t>GO:0002423</t>
  </si>
  <si>
    <t>natural killer cell mediated immune response to tumor cell</t>
  </si>
  <si>
    <t>GO:0002429</t>
  </si>
  <si>
    <t>immune response-activating cell surface receptor signaling pathway</t>
  </si>
  <si>
    <t>GO:0002430</t>
  </si>
  <si>
    <t>complement receptor mediated signaling pathway</t>
  </si>
  <si>
    <t>GO:0002431</t>
  </si>
  <si>
    <t>Fc receptor mediated stimulatory signaling pathway</t>
  </si>
  <si>
    <t>GO:0002437</t>
  </si>
  <si>
    <t>inflammatory response to antigenic stimulus</t>
  </si>
  <si>
    <t>GO:0002440</t>
  </si>
  <si>
    <t>production of molecular mediator of immune response</t>
  </si>
  <si>
    <t>GO:0002443</t>
  </si>
  <si>
    <t>leukocyte mediated immunity</t>
  </si>
  <si>
    <t>GO:0002444</t>
  </si>
  <si>
    <t>myeloid leukocyte mediated immunity</t>
  </si>
  <si>
    <t>GO:0002448</t>
  </si>
  <si>
    <t>mast cell mediated immunity</t>
  </si>
  <si>
    <t>GO:0002449</t>
  </si>
  <si>
    <t>lymphocyte mediated immunity</t>
  </si>
  <si>
    <t>GO:0002455</t>
  </si>
  <si>
    <t>humoral immune response mediated by circulating immunoglobulin</t>
  </si>
  <si>
    <t>GO:0002456</t>
  </si>
  <si>
    <t>T cell mediated immunity</t>
  </si>
  <si>
    <t>GO:0002460</t>
  </si>
  <si>
    <t>adaptive immune response based on somatic recombination of immune receptors built from immunoglobulin superfamily domains</t>
  </si>
  <si>
    <t>GO:0002461</t>
  </si>
  <si>
    <t>tolerance induction dependent upon immune response</t>
  </si>
  <si>
    <t>GO:0002468</t>
  </si>
  <si>
    <t>dendritic cell antigen processing and presentation</t>
  </si>
  <si>
    <t>GO:0002478</t>
  </si>
  <si>
    <t>antigen processing and presentation of exogenous peptide antigen</t>
  </si>
  <si>
    <t>GO:0002495</t>
  </si>
  <si>
    <t>antigen processing and presentation of peptide antigen via MHC class II</t>
  </si>
  <si>
    <t>GO:0002501</t>
  </si>
  <si>
    <t>peptide antigen assembly with MHC protein complex</t>
  </si>
  <si>
    <t>GO:0002504</t>
  </si>
  <si>
    <t>antigen processing and presentation of peptide or polysaccharide antigen via MHC class II</t>
  </si>
  <si>
    <t>GO:0002507</t>
  </si>
  <si>
    <t>tolerance induction</t>
  </si>
  <si>
    <t>GO:0002517</t>
  </si>
  <si>
    <t>T cell tolerance induction</t>
  </si>
  <si>
    <t>GO:0002532</t>
  </si>
  <si>
    <t>production of molecular mediator involved in inflammatory response</t>
  </si>
  <si>
    <t>GO:0002534</t>
  </si>
  <si>
    <t>cytokine production involved in inflammatory response</t>
  </si>
  <si>
    <t>GO:0002548</t>
  </si>
  <si>
    <t>monocyte chemotaxis</t>
  </si>
  <si>
    <t>GO:0002573</t>
  </si>
  <si>
    <t>myeloid leukocyte differentiation</t>
  </si>
  <si>
    <t>GO:0002576</t>
  </si>
  <si>
    <t>platelet degranulation</t>
  </si>
  <si>
    <t>GO:0002577</t>
  </si>
  <si>
    <t>regulation of antigen processing and presentation</t>
  </si>
  <si>
    <t>GO:0002578</t>
  </si>
  <si>
    <t>negative regulation of antigen processing and presentation</t>
  </si>
  <si>
    <t>GO:0002579</t>
  </si>
  <si>
    <t>positive regulation of antigen processing and presentation</t>
  </si>
  <si>
    <t>GO:0002583</t>
  </si>
  <si>
    <t>regulation of antigen processing and presentation of peptide antigen</t>
  </si>
  <si>
    <t>GO:0002604</t>
  </si>
  <si>
    <t>regulation of dendritic cell antigen processing and presentation</t>
  </si>
  <si>
    <t>GO:0002637</t>
  </si>
  <si>
    <t>regulation of immunoglobulin production</t>
  </si>
  <si>
    <t>GO:0002639</t>
  </si>
  <si>
    <t>positive regulation of immunoglobulin production</t>
  </si>
  <si>
    <t>GO:0002643</t>
  </si>
  <si>
    <t>regulation of tolerance induction</t>
  </si>
  <si>
    <t>GO:0002664</t>
  </si>
  <si>
    <t>regulation of T cell tolerance induction</t>
  </si>
  <si>
    <t>GO:0002667</t>
  </si>
  <si>
    <t>regulation of T cell anergy</t>
  </si>
  <si>
    <t>GO:0002673</t>
  </si>
  <si>
    <t>regulation of acute inflammatory response</t>
  </si>
  <si>
    <t>GO:0002675</t>
  </si>
  <si>
    <t>positive regulation of acute inflammatory response</t>
  </si>
  <si>
    <t>GO:0002683</t>
  </si>
  <si>
    <t>negative regulation of immune system process</t>
  </si>
  <si>
    <t>GO:0002684</t>
  </si>
  <si>
    <t>positive regulation of immune system process</t>
  </si>
  <si>
    <t>GO:0002686</t>
  </si>
  <si>
    <t>negative regulation of leukocyte migration</t>
  </si>
  <si>
    <t>GO:0002687</t>
  </si>
  <si>
    <t>positive regulation of leukocyte migration</t>
  </si>
  <si>
    <t>GO:0002688</t>
  </si>
  <si>
    <t>regulation of leukocyte chemotaxis</t>
  </si>
  <si>
    <t>GO:0002690</t>
  </si>
  <si>
    <t>positive regulation of leukocyte chemotaxis</t>
  </si>
  <si>
    <t>GO:0002695</t>
  </si>
  <si>
    <t>negative regulation of leukocyte activation</t>
  </si>
  <si>
    <t>GO:0002697</t>
  </si>
  <si>
    <t>regulation of immune effector process</t>
  </si>
  <si>
    <t>GO:0002698</t>
  </si>
  <si>
    <t>negative regulation of immune effector process</t>
  </si>
  <si>
    <t>GO:0002699</t>
  </si>
  <si>
    <t>positive regulation of immune effector process</t>
  </si>
  <si>
    <t>GO:0002700</t>
  </si>
  <si>
    <t>regulation of production of molecular mediator of immune response</t>
  </si>
  <si>
    <t>GO:0002701</t>
  </si>
  <si>
    <t>negative regulation of production of molecular mediator of immune response</t>
  </si>
  <si>
    <t>GO:0002702</t>
  </si>
  <si>
    <t>positive regulation of production of molecular mediator of immune response</t>
  </si>
  <si>
    <t>GO:0002703</t>
  </si>
  <si>
    <t>regulation of leukocyte mediated immunity</t>
  </si>
  <si>
    <t>GO:0002704</t>
  </si>
  <si>
    <t>negative regulation of leukocyte mediated immunity</t>
  </si>
  <si>
    <t>GO:0002705</t>
  </si>
  <si>
    <t>positive regulation of leukocyte mediated immunity</t>
  </si>
  <si>
    <t>GO:0002706</t>
  </si>
  <si>
    <t>regulation of lymphocyte mediated immunity</t>
  </si>
  <si>
    <t>GO:0002707</t>
  </si>
  <si>
    <t>negative regulation of lymphocyte mediated immunity</t>
  </si>
  <si>
    <t>GO:0002708</t>
  </si>
  <si>
    <t>positive regulation of lymphocyte mediated immunity</t>
  </si>
  <si>
    <t>GO:0002709</t>
  </si>
  <si>
    <t>regulation of T cell mediated immunity</t>
  </si>
  <si>
    <t>GO:0002710</t>
  </si>
  <si>
    <t>negative regulation of T cell mediated immunity</t>
  </si>
  <si>
    <t>GO:0002712</t>
  </si>
  <si>
    <t>regulation of B cell mediated immunity</t>
  </si>
  <si>
    <t>GO:0002714</t>
  </si>
  <si>
    <t>positive regulation of B cell mediated immunity</t>
  </si>
  <si>
    <t>GO:0002715</t>
  </si>
  <si>
    <t>regulation of natural killer cell mediated immunity</t>
  </si>
  <si>
    <t>GO:0002716</t>
  </si>
  <si>
    <t>negative regulation of natural killer cell mediated immunity</t>
  </si>
  <si>
    <t>GO:0002717</t>
  </si>
  <si>
    <t>positive regulation of natural killer cell mediated immunity</t>
  </si>
  <si>
    <t>GO:0002718</t>
  </si>
  <si>
    <t>regulation of cytokine production involved in immune response</t>
  </si>
  <si>
    <t>GO:0002719</t>
  </si>
  <si>
    <t>negative regulation of cytokine production involved in immune response</t>
  </si>
  <si>
    <t>GO:0002720</t>
  </si>
  <si>
    <t>positive regulation of cytokine production involved in immune response</t>
  </si>
  <si>
    <t>GO:0002724</t>
  </si>
  <si>
    <t>regulation of T cell cytokine production</t>
  </si>
  <si>
    <t>GO:0002725</t>
  </si>
  <si>
    <t>negative regulation of T cell cytokine production</t>
  </si>
  <si>
    <t>GO:0002755</t>
  </si>
  <si>
    <t>MyD88-dependent toll-like receptor signaling pathway</t>
  </si>
  <si>
    <t>GO:0002757</t>
  </si>
  <si>
    <t>immune response-activating signal transduction</t>
  </si>
  <si>
    <t>GO:0002758</t>
  </si>
  <si>
    <t>innate immune response-activating signal transduction</t>
  </si>
  <si>
    <t>GO:0002761</t>
  </si>
  <si>
    <t>regulation of myeloid leukocyte differentiation</t>
  </si>
  <si>
    <t>GO:0002763</t>
  </si>
  <si>
    <t>positive regulation of myeloid leukocyte differentiation</t>
  </si>
  <si>
    <t>GO:0002764</t>
  </si>
  <si>
    <t>immune response-regulating signaling pathway</t>
  </si>
  <si>
    <t>GO:0002768</t>
  </si>
  <si>
    <t>immune response-regulating cell surface receptor signaling pathway</t>
  </si>
  <si>
    <t>GO:0002819</t>
  </si>
  <si>
    <t>regulation of adaptive immune response</t>
  </si>
  <si>
    <t>GO:0002820</t>
  </si>
  <si>
    <t>negative regulation of adaptive immune response</t>
  </si>
  <si>
    <t>GO:0002821</t>
  </si>
  <si>
    <t>positive regulation of adaptive immune response</t>
  </si>
  <si>
    <t>GO:0002822</t>
  </si>
  <si>
    <t>regulation of adaptive immune response based on somatic recombination of immune receptors built from immunoglobulin superfamily domains</t>
  </si>
  <si>
    <t>GO:0002823</t>
  </si>
  <si>
    <t>negative regulation of adaptive immune response based on somatic recombination of immune receptors built from immunoglobulin superfamily domains</t>
  </si>
  <si>
    <t>GO:0002824</t>
  </si>
  <si>
    <t>positive regulation of adaptive immune response based on somatic recombination of immune receptors built from immunoglobulin superfamily domains</t>
  </si>
  <si>
    <t>GO:0002825</t>
  </si>
  <si>
    <t>regulation of T-helper 1 type immune response</t>
  </si>
  <si>
    <t>GO:0002827</t>
  </si>
  <si>
    <t>positive regulation of T-helper 1 type immune response</t>
  </si>
  <si>
    <t>GO:0002831</t>
  </si>
  <si>
    <t>regulation of response to biotic stimulus</t>
  </si>
  <si>
    <t>GO:0002832</t>
  </si>
  <si>
    <t>negative regulation of response to biotic stimulus</t>
  </si>
  <si>
    <t>GO:0002833</t>
  </si>
  <si>
    <t>positive regulation of response to biotic stimulus</t>
  </si>
  <si>
    <t>GO:0002834</t>
  </si>
  <si>
    <t>regulation of response to tumor cell</t>
  </si>
  <si>
    <t>GO:0002837</t>
  </si>
  <si>
    <t>regulation of immune response to tumor cell</t>
  </si>
  <si>
    <t>GO:0002855</t>
  </si>
  <si>
    <t>regulation of natural killer cell mediated immune response to tumor cell</t>
  </si>
  <si>
    <t>GO:0002858</t>
  </si>
  <si>
    <t>regulation of natural killer cell mediated cytotoxicity directed against tumor cell target</t>
  </si>
  <si>
    <t>GO:0002861</t>
  </si>
  <si>
    <t>regulation of inflammatory response to antigenic stimulus</t>
  </si>
  <si>
    <t>GO:0002870</t>
  </si>
  <si>
    <t>T cell anergy</t>
  </si>
  <si>
    <t>GO:0002886</t>
  </si>
  <si>
    <t>regulation of myeloid leukocyte mediated immunity</t>
  </si>
  <si>
    <t>GO:0002887</t>
  </si>
  <si>
    <t>negative regulation of myeloid leukocyte mediated immunity</t>
  </si>
  <si>
    <t>GO:0002888</t>
  </si>
  <si>
    <t>positive regulation of myeloid leukocyte mediated immunity</t>
  </si>
  <si>
    <t>GO:0002889</t>
  </si>
  <si>
    <t>regulation of immunoglobulin mediated immune response</t>
  </si>
  <si>
    <t>GO:0002891</t>
  </si>
  <si>
    <t>positive regulation of immunoglobulin mediated immune response</t>
  </si>
  <si>
    <t>GO:0002911</t>
  </si>
  <si>
    <t>regulation of lymphocyte anergy</t>
  </si>
  <si>
    <t>GO:0002920</t>
  </si>
  <si>
    <t>regulation of humoral immune response</t>
  </si>
  <si>
    <t>GO:0002922</t>
  </si>
  <si>
    <t>positive regulation of humoral immune response</t>
  </si>
  <si>
    <t>GO:0002923</t>
  </si>
  <si>
    <t>regulation of humoral immune response mediated by circulating immunoglobulin</t>
  </si>
  <si>
    <t>GO:0002925</t>
  </si>
  <si>
    <t>positive regulation of humoral immune response mediated by circulating immunoglobulin</t>
  </si>
  <si>
    <t>GO:0006910</t>
  </si>
  <si>
    <t>phagocytosis, recognition</t>
  </si>
  <si>
    <t>GO:0006956</t>
  </si>
  <si>
    <t>complement activation</t>
  </si>
  <si>
    <t>GO:0006958</t>
  </si>
  <si>
    <t>complement activation, classical pathway</t>
  </si>
  <si>
    <t>GO:0006959</t>
  </si>
  <si>
    <t>humoral immune response</t>
  </si>
  <si>
    <t>GO:0007200</t>
  </si>
  <si>
    <t>phospholipase C-activating G protein-coupled receptor signaling pathway</t>
  </si>
  <si>
    <t>GO:0007249</t>
  </si>
  <si>
    <t>I-kappaB kinase/NF-kappaB signaling</t>
  </si>
  <si>
    <t>GO:0007265</t>
  </si>
  <si>
    <t>Ras protein signal transduction</t>
  </si>
  <si>
    <t>GO:0008037</t>
  </si>
  <si>
    <t>cell recognition</t>
  </si>
  <si>
    <t>GO:0008360</t>
  </si>
  <si>
    <t>regulation of cell shape</t>
  </si>
  <si>
    <t>GO:0009595</t>
  </si>
  <si>
    <t>detection of biotic stimulus</t>
  </si>
  <si>
    <t>GO:0009615</t>
  </si>
  <si>
    <t>response to virus</t>
  </si>
  <si>
    <t>GO:0009620</t>
  </si>
  <si>
    <t>response to fungus</t>
  </si>
  <si>
    <t>GO:0010522</t>
  </si>
  <si>
    <t>regulation of calcium ion transport into cytosol</t>
  </si>
  <si>
    <t>GO:0010744</t>
  </si>
  <si>
    <t>positive regulation of macrophage derived foam cell differentiation</t>
  </si>
  <si>
    <t>GO:0010758</t>
  </si>
  <si>
    <t>regulation of macrophage chemotaxis</t>
  </si>
  <si>
    <t>GO:0010759</t>
  </si>
  <si>
    <t>positive regulation of macrophage chemotaxis</t>
  </si>
  <si>
    <t>GO:0016045</t>
  </si>
  <si>
    <t>detection of bacterium</t>
  </si>
  <si>
    <t>GO:0016064</t>
  </si>
  <si>
    <t>immunoglobulin mediated immune response</t>
  </si>
  <si>
    <t>GO:0019724</t>
  </si>
  <si>
    <t>B cell mediated immunity</t>
  </si>
  <si>
    <t>GO:0019884</t>
  </si>
  <si>
    <t>antigen processing and presentation of exogenous antigen</t>
  </si>
  <si>
    <t>GO:0019886</t>
  </si>
  <si>
    <t>antigen processing and presentation of exogenous peptide antigen via MHC class II</t>
  </si>
  <si>
    <t>GO:0030099</t>
  </si>
  <si>
    <t>myeloid cell differentiation</t>
  </si>
  <si>
    <t>GO:0030101</t>
  </si>
  <si>
    <t>natural killer cell activation</t>
  </si>
  <si>
    <t>GO:0030183</t>
  </si>
  <si>
    <t>B cell differentiation</t>
  </si>
  <si>
    <t>GO:0030225</t>
  </si>
  <si>
    <t>macrophage differentiation</t>
  </si>
  <si>
    <t>GO:0030593</t>
  </si>
  <si>
    <t>neutrophil chemotaxis</t>
  </si>
  <si>
    <t>GO:0030595</t>
  </si>
  <si>
    <t>leukocyte chemotaxis</t>
  </si>
  <si>
    <t>GO:0030885</t>
  </si>
  <si>
    <t>regulation of myeloid dendritic cell activation</t>
  </si>
  <si>
    <t>GO:0030888</t>
  </si>
  <si>
    <t>regulation of B cell proliferation</t>
  </si>
  <si>
    <t>GO:0030889</t>
  </si>
  <si>
    <t>negative regulation of B cell proliferation</t>
  </si>
  <si>
    <t>GO:0030890</t>
  </si>
  <si>
    <t>positive regulation of B cell proliferation</t>
  </si>
  <si>
    <t>GO:0031294</t>
  </si>
  <si>
    <t>lymphocyte costimulation</t>
  </si>
  <si>
    <t>GO:0031295</t>
  </si>
  <si>
    <t>T cell costimulation</t>
  </si>
  <si>
    <t>GO:0031341</t>
  </si>
  <si>
    <t>regulation of cell killing</t>
  </si>
  <si>
    <t>GO:0031342</t>
  </si>
  <si>
    <t>negative regulation of cell killing</t>
  </si>
  <si>
    <t>GO:0031343</t>
  </si>
  <si>
    <t>positive regulation of cell killing</t>
  </si>
  <si>
    <t>GO:0031347</t>
  </si>
  <si>
    <t>regulation of defense response</t>
  </si>
  <si>
    <t>GO:0031348</t>
  </si>
  <si>
    <t>negative regulation of defense response</t>
  </si>
  <si>
    <t>GO:0031349</t>
  </si>
  <si>
    <t>positive regulation of defense response</t>
  </si>
  <si>
    <t>GO:0031640</t>
  </si>
  <si>
    <t>killing of cells of another organism</t>
  </si>
  <si>
    <t>GO:0031663</t>
  </si>
  <si>
    <t>lipopolysaccharide-mediated signaling pathway</t>
  </si>
  <si>
    <t>GO:0031664</t>
  </si>
  <si>
    <t>regulation of lipopolysaccharide-mediated signaling pathway</t>
  </si>
  <si>
    <t>GO:0032102</t>
  </si>
  <si>
    <t>negative regulation of response to external stimulus</t>
  </si>
  <si>
    <t>GO:0032103</t>
  </si>
  <si>
    <t>positive regulation of response to external stimulus</t>
  </si>
  <si>
    <t>GO:0032418</t>
  </si>
  <si>
    <t>lysosome localization</t>
  </si>
  <si>
    <t>GO:0032493</t>
  </si>
  <si>
    <t>response to bacterial lipoprotein</t>
  </si>
  <si>
    <t>GO:0032496</t>
  </si>
  <si>
    <t>response to lipopolysaccharide</t>
  </si>
  <si>
    <t>GO:0032602</t>
  </si>
  <si>
    <t>chemokine production</t>
  </si>
  <si>
    <t>GO:0032609</t>
  </si>
  <si>
    <t>interferon-gamma production</t>
  </si>
  <si>
    <t>GO:0032611</t>
  </si>
  <si>
    <t>interleukin-1 beta production</t>
  </si>
  <si>
    <t>GO:0032612</t>
  </si>
  <si>
    <t>interleukin-1 production</t>
  </si>
  <si>
    <t>GO:0032613</t>
  </si>
  <si>
    <t>interleukin-10 production</t>
  </si>
  <si>
    <t>GO:0032615</t>
  </si>
  <si>
    <t>interleukin-12 production</t>
  </si>
  <si>
    <t>GO:0032620</t>
  </si>
  <si>
    <t>interleukin-17 production</t>
  </si>
  <si>
    <t>GO:0032623</t>
  </si>
  <si>
    <t>interleukin-2 production</t>
  </si>
  <si>
    <t>GO:0032633</t>
  </si>
  <si>
    <t>interleukin-4 production</t>
  </si>
  <si>
    <t>GO:0032635</t>
  </si>
  <si>
    <t>interleukin-6 production</t>
  </si>
  <si>
    <t>GO:0032637</t>
  </si>
  <si>
    <t>interleukin-8 production</t>
  </si>
  <si>
    <t>GO:0032640</t>
  </si>
  <si>
    <t>tumor necrosis factor production</t>
  </si>
  <si>
    <t>GO:0032642</t>
  </si>
  <si>
    <t>regulation of chemokine production</t>
  </si>
  <si>
    <t>GO:0032649</t>
  </si>
  <si>
    <t>regulation of interferon-gamma production</t>
  </si>
  <si>
    <t>GO:0032651</t>
  </si>
  <si>
    <t>regulation of interleukin-1 beta production</t>
  </si>
  <si>
    <t>GO:0032652</t>
  </si>
  <si>
    <t>regulation of interleukin-1 production</t>
  </si>
  <si>
    <t>GO:0032653</t>
  </si>
  <si>
    <t>regulation of interleukin-10 production</t>
  </si>
  <si>
    <t>GO:0032655</t>
  </si>
  <si>
    <t>regulation of interleukin-12 production</t>
  </si>
  <si>
    <t>GO:0032660</t>
  </si>
  <si>
    <t>regulation of interleukin-17 production</t>
  </si>
  <si>
    <t>GO:0032663</t>
  </si>
  <si>
    <t>regulation of interleukin-2 production</t>
  </si>
  <si>
    <t>GO:0032673</t>
  </si>
  <si>
    <t>regulation of interleukin-4 production</t>
  </si>
  <si>
    <t>GO:0032675</t>
  </si>
  <si>
    <t>regulation of interleukin-6 production</t>
  </si>
  <si>
    <t>GO:0032677</t>
  </si>
  <si>
    <t>regulation of interleukin-8 production</t>
  </si>
  <si>
    <t>GO:0032680</t>
  </si>
  <si>
    <t>regulation of tumor necrosis factor production</t>
  </si>
  <si>
    <t>GO:0032689</t>
  </si>
  <si>
    <t>negative regulation of interferon-gamma production</t>
  </si>
  <si>
    <t>GO:0032691</t>
  </si>
  <si>
    <t>negative regulation of interleukin-1 beta production</t>
  </si>
  <si>
    <t>GO:0032692</t>
  </si>
  <si>
    <t>negative regulation of interleukin-1 production</t>
  </si>
  <si>
    <t>GO:0032695</t>
  </si>
  <si>
    <t>negative regulation of interleukin-12 production</t>
  </si>
  <si>
    <t>GO:0032715</t>
  </si>
  <si>
    <t>negative regulation of interleukin-6 production</t>
  </si>
  <si>
    <t>GO:0032720</t>
  </si>
  <si>
    <t>negative regulation of tumor necrosis factor production</t>
  </si>
  <si>
    <t>GO:0032722</t>
  </si>
  <si>
    <t>positive regulation of chemokine production</t>
  </si>
  <si>
    <t>GO:0032729</t>
  </si>
  <si>
    <t>positive regulation of interferon-gamma production</t>
  </si>
  <si>
    <t>GO:0032731</t>
  </si>
  <si>
    <t>positive regulation of interleukin-1 beta production</t>
  </si>
  <si>
    <t>GO:0032732</t>
  </si>
  <si>
    <t>positive regulation of interleukin-1 production</t>
  </si>
  <si>
    <t>GO:0032733</t>
  </si>
  <si>
    <t>positive regulation of interleukin-10 production</t>
  </si>
  <si>
    <t>GO:0032735</t>
  </si>
  <si>
    <t>positive regulation of interleukin-12 production</t>
  </si>
  <si>
    <t>GO:0032743</t>
  </si>
  <si>
    <t>positive regulation of interleukin-2 production</t>
  </si>
  <si>
    <t>GO:0032753</t>
  </si>
  <si>
    <t>positive regulation of interleukin-4 production</t>
  </si>
  <si>
    <t>GO:0032755</t>
  </si>
  <si>
    <t>positive regulation of interleukin-6 production</t>
  </si>
  <si>
    <t>GO:0032757</t>
  </si>
  <si>
    <t>positive regulation of interleukin-8 production</t>
  </si>
  <si>
    <t>GO:0032760</t>
  </si>
  <si>
    <t>positive regulation of tumor necrosis factor production</t>
  </si>
  <si>
    <t>GO:0032814</t>
  </si>
  <si>
    <t>regulation of natural killer cell activation</t>
  </si>
  <si>
    <t>GO:0032943</t>
  </si>
  <si>
    <t>mononuclear cell proliferation</t>
  </si>
  <si>
    <t>GO:0032945</t>
  </si>
  <si>
    <t>negative regulation of mononuclear cell proliferation</t>
  </si>
  <si>
    <t>GO:0032946</t>
  </si>
  <si>
    <t>positive regulation of mononuclear cell proliferation</t>
  </si>
  <si>
    <t>GO:0033003</t>
  </si>
  <si>
    <t>regulation of mast cell activation</t>
  </si>
  <si>
    <t>GO:0033004</t>
  </si>
  <si>
    <t>negative regulation of mast cell activation</t>
  </si>
  <si>
    <t>GO:0033006</t>
  </si>
  <si>
    <t>regulation of mast cell activation involved in immune response</t>
  </si>
  <si>
    <t>GO:0033007</t>
  </si>
  <si>
    <t>negative regulation of mast cell activation involved in immune response</t>
  </si>
  <si>
    <t>GO:0033077</t>
  </si>
  <si>
    <t>T cell differentiation in thymus</t>
  </si>
  <si>
    <t>GO:0033627</t>
  </si>
  <si>
    <t>cell adhesion mediated by integrin</t>
  </si>
  <si>
    <t>GO:0033628</t>
  </si>
  <si>
    <t>regulation of cell adhesion mediated by integrin</t>
  </si>
  <si>
    <t>GO:0034121</t>
  </si>
  <si>
    <t>regulation of toll-like receptor signaling pathway</t>
  </si>
  <si>
    <t>GO:0034122</t>
  </si>
  <si>
    <t>negative regulation of toll-like receptor signaling pathway</t>
  </si>
  <si>
    <t>GO:0034134</t>
  </si>
  <si>
    <t>toll-like receptor 2 signaling pathway</t>
  </si>
  <si>
    <t>GO:0034135</t>
  </si>
  <si>
    <t>regulation of toll-like receptor 2 signaling pathway</t>
  </si>
  <si>
    <t>GO:0034612</t>
  </si>
  <si>
    <t>response to tumor necrosis factor</t>
  </si>
  <si>
    <t>GO:0035710</t>
  </si>
  <si>
    <t>CD4-positive, alpha-beta T cell activation</t>
  </si>
  <si>
    <t>GO:0035872</t>
  </si>
  <si>
    <t>nucleotide-binding domain, leucine rich repeat containing receptor signaling pathway</t>
  </si>
  <si>
    <t>GO:0036005</t>
  </si>
  <si>
    <t>response to macrophage colony-stimulating factor</t>
  </si>
  <si>
    <t>GO:0036006</t>
  </si>
  <si>
    <t>cellular response to macrophage colony-stimulating factor stimulus</t>
  </si>
  <si>
    <t>GO:0036037</t>
  </si>
  <si>
    <t>CD8-positive, alpha-beta T cell activation</t>
  </si>
  <si>
    <t>GO:0036230</t>
  </si>
  <si>
    <t>granulocyte activation</t>
  </si>
  <si>
    <t>GO:0038061</t>
  </si>
  <si>
    <t>NIK/NF-kappaB signaling</t>
  </si>
  <si>
    <t>GO:0038093</t>
  </si>
  <si>
    <t>Fc receptor signaling pathway</t>
  </si>
  <si>
    <t>GO:0038094</t>
  </si>
  <si>
    <t>Fc-gamma receptor signaling pathway</t>
  </si>
  <si>
    <t>GO:0042088</t>
  </si>
  <si>
    <t>T-helper 1 type immune response</t>
  </si>
  <si>
    <t>GO:0042093</t>
  </si>
  <si>
    <t>T-helper cell differentiation</t>
  </si>
  <si>
    <t>GO:0042100</t>
  </si>
  <si>
    <t>B cell proliferation</t>
  </si>
  <si>
    <t>GO:0042102</t>
  </si>
  <si>
    <t>positive regulation of T cell proliferation</t>
  </si>
  <si>
    <t>GO:0042104</t>
  </si>
  <si>
    <t>positive regulation of activated T cell proliferation</t>
  </si>
  <si>
    <t>GO:0042113</t>
  </si>
  <si>
    <t>B cell activation</t>
  </si>
  <si>
    <t>GO:0042116</t>
  </si>
  <si>
    <t>macrophage activation</t>
  </si>
  <si>
    <t>GO:0042119</t>
  </si>
  <si>
    <t>neutrophil activation</t>
  </si>
  <si>
    <t>GO:0042130</t>
  </si>
  <si>
    <t>negative regulation of T cell proliferation</t>
  </si>
  <si>
    <t>GO:0042267</t>
  </si>
  <si>
    <t>natural killer cell mediated cytotoxicity</t>
  </si>
  <si>
    <t>GO:0042269</t>
  </si>
  <si>
    <t>regulation of natural killer cell mediated cytotoxicity</t>
  </si>
  <si>
    <t>GO:0042742</t>
  </si>
  <si>
    <t>defense response to bacterium</t>
  </si>
  <si>
    <t>GO:0043030</t>
  </si>
  <si>
    <t>regulation of macrophage activation</t>
  </si>
  <si>
    <t>GO:0043032</t>
  </si>
  <si>
    <t>positive regulation of macrophage activation</t>
  </si>
  <si>
    <t>GO:0043122</t>
  </si>
  <si>
    <t>regulation of I-kappaB kinase/NF-kappaB signaling</t>
  </si>
  <si>
    <t>GO:0043123</t>
  </si>
  <si>
    <t>positive regulation of I-kappaB kinase/NF-kappaB signaling</t>
  </si>
  <si>
    <t>GO:0043254</t>
  </si>
  <si>
    <t>regulation of protein-containing complex assembly</t>
  </si>
  <si>
    <t>GO:0043299</t>
  </si>
  <si>
    <t>leukocyte degranulation</t>
  </si>
  <si>
    <t>GO:0043300</t>
  </si>
  <si>
    <t>regulation of leukocyte degranulation</t>
  </si>
  <si>
    <t>GO:0043301</t>
  </si>
  <si>
    <t>negative regulation of leukocyte degranulation</t>
  </si>
  <si>
    <t>GO:0043302</t>
  </si>
  <si>
    <t>positive regulation of leukocyte degranulation</t>
  </si>
  <si>
    <t>GO:0043303</t>
  </si>
  <si>
    <t>mast cell degranulation</t>
  </si>
  <si>
    <t>GO:0043304</t>
  </si>
  <si>
    <t>regulation of mast cell degranulation</t>
  </si>
  <si>
    <t>GO:0043367</t>
  </si>
  <si>
    <t>CD4-positive, alpha-beta T cell differentiation</t>
  </si>
  <si>
    <t>GO:0043368</t>
  </si>
  <si>
    <t>positive T cell selection</t>
  </si>
  <si>
    <t>GO:0043370</t>
  </si>
  <si>
    <t>regulation of CD4-positive, alpha-beta T cell differentiation</t>
  </si>
  <si>
    <t>GO:0043372</t>
  </si>
  <si>
    <t>positive regulation of CD4-positive, alpha-beta T cell differentiation</t>
  </si>
  <si>
    <t>GO:0043378</t>
  </si>
  <si>
    <t>positive regulation of CD8-positive, alpha-beta T cell differentiation</t>
  </si>
  <si>
    <t>GO:0043383</t>
  </si>
  <si>
    <t>negative T cell selection</t>
  </si>
  <si>
    <t>GO:0044546</t>
  </si>
  <si>
    <t>NLRP3 inflammasome complex assembly</t>
  </si>
  <si>
    <t>GO:0045058</t>
  </si>
  <si>
    <t>T cell selection</t>
  </si>
  <si>
    <t>GO:0045059</t>
  </si>
  <si>
    <t>positive thymic T cell selection</t>
  </si>
  <si>
    <t>GO:0045060</t>
  </si>
  <si>
    <t>negative thymic T cell selection</t>
  </si>
  <si>
    <t>GO:0045061</t>
  </si>
  <si>
    <t>thymic T cell selection</t>
  </si>
  <si>
    <t>GO:0045066</t>
  </si>
  <si>
    <t>regulatory T cell differentiation</t>
  </si>
  <si>
    <t>GO:0045087</t>
  </si>
  <si>
    <t>innate immune response</t>
  </si>
  <si>
    <t>GO:0045088</t>
  </si>
  <si>
    <t>regulation of innate immune response</t>
  </si>
  <si>
    <t>GO:0045089</t>
  </si>
  <si>
    <t>positive regulation of innate immune response</t>
  </si>
  <si>
    <t>GO:0045123</t>
  </si>
  <si>
    <t>cellular extravasation</t>
  </si>
  <si>
    <t>GO:0045342</t>
  </si>
  <si>
    <t>MHC class II biosynthetic process</t>
  </si>
  <si>
    <t>GO:0045576</t>
  </si>
  <si>
    <t>mast cell activation</t>
  </si>
  <si>
    <t>GO:0045577</t>
  </si>
  <si>
    <t>regulation of B cell differentiation</t>
  </si>
  <si>
    <t>GO:0045580</t>
  </si>
  <si>
    <t>regulation of T cell differentiation</t>
  </si>
  <si>
    <t>GO:0045581</t>
  </si>
  <si>
    <t>negative regulation of T cell differentiation</t>
  </si>
  <si>
    <t>GO:0045582</t>
  </si>
  <si>
    <t>positive regulation of T cell differentiation</t>
  </si>
  <si>
    <t>GO:0045588</t>
  </si>
  <si>
    <t>positive regulation of gamma-delta T cell differentiation</t>
  </si>
  <si>
    <t>GO:0045619</t>
  </si>
  <si>
    <t>regulation of lymphocyte differentiation</t>
  </si>
  <si>
    <t>GO:0045620</t>
  </si>
  <si>
    <t>negative regulation of lymphocyte differentiation</t>
  </si>
  <si>
    <t>GO:0045621</t>
  </si>
  <si>
    <t>positive regulation of lymphocyte differentiation</t>
  </si>
  <si>
    <t>GO:0045624</t>
  </si>
  <si>
    <t>positive regulation of T-helper cell differentiation</t>
  </si>
  <si>
    <t>GO:0045637</t>
  </si>
  <si>
    <t>regulation of myeloid cell differentiation</t>
  </si>
  <si>
    <t>GO:0045639</t>
  </si>
  <si>
    <t>positive regulation of myeloid cell differentiation</t>
  </si>
  <si>
    <t>GO:0045657</t>
  </si>
  <si>
    <t>positive regulation of monocyte differentiation</t>
  </si>
  <si>
    <t>GO:0045824</t>
  </si>
  <si>
    <t>negative regulation of innate immune response</t>
  </si>
  <si>
    <t>GO:0045954</t>
  </si>
  <si>
    <t>positive regulation of natural killer cell mediated cytotoxicity</t>
  </si>
  <si>
    <t>GO:0046006</t>
  </si>
  <si>
    <t>regulation of activated T cell proliferation</t>
  </si>
  <si>
    <t>GO:0046631</t>
  </si>
  <si>
    <t>alpha-beta T cell activation</t>
  </si>
  <si>
    <t>GO:0046632</t>
  </si>
  <si>
    <t>alpha-beta T cell differentiation</t>
  </si>
  <si>
    <t>GO:0046633</t>
  </si>
  <si>
    <t>alpha-beta T cell proliferation</t>
  </si>
  <si>
    <t>GO:0046634</t>
  </si>
  <si>
    <t>regulation of alpha-beta T cell activation</t>
  </si>
  <si>
    <t>GO:0046635</t>
  </si>
  <si>
    <t>positive regulation of alpha-beta T cell activation</t>
  </si>
  <si>
    <t>GO:0046636</t>
  </si>
  <si>
    <t>negative regulation of alpha-beta T cell activation</t>
  </si>
  <si>
    <t>GO:0046637</t>
  </si>
  <si>
    <t>regulation of alpha-beta T cell differentiation</t>
  </si>
  <si>
    <t>GO:0046638</t>
  </si>
  <si>
    <t>positive regulation of alpha-beta T cell differentiation</t>
  </si>
  <si>
    <t>GO:0046640</t>
  </si>
  <si>
    <t>regulation of alpha-beta T cell proliferation</t>
  </si>
  <si>
    <t>GO:0046641</t>
  </si>
  <si>
    <t>positive regulation of alpha-beta T cell proliferation</t>
  </si>
  <si>
    <t>GO:0046645</t>
  </si>
  <si>
    <t>positive regulation of gamma-delta T cell activation</t>
  </si>
  <si>
    <t>GO:0046651</t>
  </si>
  <si>
    <t>lymphocyte proliferation</t>
  </si>
  <si>
    <t>GO:0048002</t>
  </si>
  <si>
    <t>antigen processing and presentation of peptide antigen</t>
  </si>
  <si>
    <t>GO:0048246</t>
  </si>
  <si>
    <t>macrophage chemotaxis</t>
  </si>
  <si>
    <t>GO:0048247</t>
  </si>
  <si>
    <t>lymphocyte chemotaxis</t>
  </si>
  <si>
    <t>GO:0048872</t>
  </si>
  <si>
    <t>homeostasis of number of cells</t>
  </si>
  <si>
    <t>GO:0050670</t>
  </si>
  <si>
    <t>regulation of lymphocyte proliferation</t>
  </si>
  <si>
    <t>GO:0050671</t>
  </si>
  <si>
    <t>positive regulation of lymphocyte proliferation</t>
  </si>
  <si>
    <t>GO:0050672</t>
  </si>
  <si>
    <t>negative regulation of lymphocyte proliferation</t>
  </si>
  <si>
    <t>GO:0050727</t>
  </si>
  <si>
    <t>regulation of inflammatory response</t>
  </si>
  <si>
    <t>GO:0050728</t>
  </si>
  <si>
    <t>negative regulation of inflammatory response</t>
  </si>
  <si>
    <t>GO:0050729</t>
  </si>
  <si>
    <t>positive regulation of inflammatory response</t>
  </si>
  <si>
    <t>GO:0050777</t>
  </si>
  <si>
    <t>negative regulation of immune response</t>
  </si>
  <si>
    <t>GO:0050778</t>
  </si>
  <si>
    <t>positive regulation of immune response</t>
  </si>
  <si>
    <t>GO:0050798</t>
  </si>
  <si>
    <t>activated T cell proliferation</t>
  </si>
  <si>
    <t>GO:0050830</t>
  </si>
  <si>
    <t>defense response to Gram-positive bacterium</t>
  </si>
  <si>
    <t>GO:0050848</t>
  </si>
  <si>
    <t>regulation of calcium-mediated signaling</t>
  </si>
  <si>
    <t>GO:0050851</t>
  </si>
  <si>
    <t>antigen receptor-mediated signaling pathway</t>
  </si>
  <si>
    <t>GO:0050852</t>
  </si>
  <si>
    <t>T cell receptor signaling pathway</t>
  </si>
  <si>
    <t>GO:0050853</t>
  </si>
  <si>
    <t>B cell receptor signaling pathway</t>
  </si>
  <si>
    <t>GO:0050854</t>
  </si>
  <si>
    <t>regulation of antigen receptor-mediated signaling pathway</t>
  </si>
  <si>
    <t>GO:0050855</t>
  </si>
  <si>
    <t>regulation of B cell receptor signaling pathway</t>
  </si>
  <si>
    <t>GO:0050856</t>
  </si>
  <si>
    <t>regulation of T cell receptor signaling pathway</t>
  </si>
  <si>
    <t>GO:0050857</t>
  </si>
  <si>
    <t>positive regulation of antigen receptor-mediated signaling pathway</t>
  </si>
  <si>
    <t>GO:0050858</t>
  </si>
  <si>
    <t>negative regulation of antigen receptor-mediated signaling pathway</t>
  </si>
  <si>
    <t>GO:0050859</t>
  </si>
  <si>
    <t>negative regulation of B cell receptor signaling pathway</t>
  </si>
  <si>
    <t>GO:0050864</t>
  </si>
  <si>
    <t>regulation of B cell activation</t>
  </si>
  <si>
    <t>GO:0050866</t>
  </si>
  <si>
    <t>negative regulation of cell activation</t>
  </si>
  <si>
    <t>GO:0050868</t>
  </si>
  <si>
    <t>negative regulation of T cell activation</t>
  </si>
  <si>
    <t>GO:0050869</t>
  </si>
  <si>
    <t>negative regulation of B cell activation</t>
  </si>
  <si>
    <t>GO:0050871</t>
  </si>
  <si>
    <t>positive regulation of B cell activation</t>
  </si>
  <si>
    <t>GO:0050900</t>
  </si>
  <si>
    <t>leukocyte migration</t>
  </si>
  <si>
    <t>GO:0050920</t>
  </si>
  <si>
    <t>regulation of chemotaxis</t>
  </si>
  <si>
    <t>GO:0050921</t>
  </si>
  <si>
    <t>positive regulation of chemotaxis</t>
  </si>
  <si>
    <t>GO:0050922</t>
  </si>
  <si>
    <t>negative regulation of chemotaxis</t>
  </si>
  <si>
    <t>GO:0051092</t>
  </si>
  <si>
    <t>positive regulation of NF-kappaB transcription factor activity</t>
  </si>
  <si>
    <t>GO:0051132</t>
  </si>
  <si>
    <t>NK T cell activation</t>
  </si>
  <si>
    <t>GO:0051250</t>
  </si>
  <si>
    <t>negative regulation of lymphocyte activation</t>
  </si>
  <si>
    <t>GO:0051607</t>
  </si>
  <si>
    <t>defense response to virus</t>
  </si>
  <si>
    <t>GO:0051712</t>
  </si>
  <si>
    <t>positive regulation of killing of cells of another organism</t>
  </si>
  <si>
    <t>GO:0051767</t>
  </si>
  <si>
    <t>nitric-oxide synthase biosynthetic process</t>
  </si>
  <si>
    <t>GO:0051769</t>
  </si>
  <si>
    <t>regulation of nitric-oxide synthase biosynthetic process</t>
  </si>
  <si>
    <t>GO:0055094</t>
  </si>
  <si>
    <t>response to lipoprotein particle</t>
  </si>
  <si>
    <t>GO:0060326</t>
  </si>
  <si>
    <t>cell chemotaxis</t>
  </si>
  <si>
    <t>GO:0060759</t>
  </si>
  <si>
    <t>regulation of response to cytokine stimulus</t>
  </si>
  <si>
    <t>GO:0060760</t>
  </si>
  <si>
    <t>positive regulation of response to cytokine stimulus</t>
  </si>
  <si>
    <t>GO:0061760</t>
  </si>
  <si>
    <t>antifungal innate immune response</t>
  </si>
  <si>
    <t>GO:0062207</t>
  </si>
  <si>
    <t>regulation of pattern recognition receptor signaling pathway</t>
  </si>
  <si>
    <t>GO:0070227</t>
  </si>
  <si>
    <t>lymphocyte apoptotic process</t>
  </si>
  <si>
    <t>GO:0070228</t>
  </si>
  <si>
    <t>regulation of lymphocyte apoptotic process</t>
  </si>
  <si>
    <t>GO:0070231</t>
  </si>
  <si>
    <t>T cell apoptotic process</t>
  </si>
  <si>
    <t>GO:0070339</t>
  </si>
  <si>
    <t>response to bacterial lipopeptide</t>
  </si>
  <si>
    <t>GO:0070423</t>
  </si>
  <si>
    <t>nucleotide-binding oligomerization domain containing signaling pathway</t>
  </si>
  <si>
    <t>GO:0070431</t>
  </si>
  <si>
    <t>nucleotide-binding oligomerization domain containing 2 signaling pathway</t>
  </si>
  <si>
    <t>GO:0070664</t>
  </si>
  <si>
    <t>negative regulation of leukocyte proliferation</t>
  </si>
  <si>
    <t>GO:0070671</t>
  </si>
  <si>
    <t>response to interleukin-12</t>
  </si>
  <si>
    <t>GO:0071216</t>
  </si>
  <si>
    <t>cellular response to biotic stimulus</t>
  </si>
  <si>
    <t>GO:0071219</t>
  </si>
  <si>
    <t>cellular response to molecule of bacterial origin</t>
  </si>
  <si>
    <t>GO:0071220</t>
  </si>
  <si>
    <t>cellular response to bacterial lipoprotein</t>
  </si>
  <si>
    <t>GO:0071221</t>
  </si>
  <si>
    <t>cellular response to bacterial lipopeptide</t>
  </si>
  <si>
    <t>GO:0071222</t>
  </si>
  <si>
    <t>cellular response to lipopolysaccharide</t>
  </si>
  <si>
    <t>GO:0071226</t>
  </si>
  <si>
    <t>cellular response to molecule of fungal origin</t>
  </si>
  <si>
    <t>GO:0071346</t>
  </si>
  <si>
    <t>cellular response to interferon-gamma</t>
  </si>
  <si>
    <t>GO:0071402</t>
  </si>
  <si>
    <t>cellular response to lipoprotein particle stimulus</t>
  </si>
  <si>
    <t>GO:0071621</t>
  </si>
  <si>
    <t>granulocyte chemotaxis</t>
  </si>
  <si>
    <t>GO:0071622</t>
  </si>
  <si>
    <t>regulation of granulocyte chemotaxis</t>
  </si>
  <si>
    <t>GO:0071624</t>
  </si>
  <si>
    <t>positive regulation of granulocyte chemotaxis</t>
  </si>
  <si>
    <t>GO:0071674</t>
  </si>
  <si>
    <t>mononuclear cell migration</t>
  </si>
  <si>
    <t>GO:0071675</t>
  </si>
  <si>
    <t>regulation of mononuclear cell migration</t>
  </si>
  <si>
    <t>GO:0071677</t>
  </si>
  <si>
    <t>positive regulation of mononuclear cell migration</t>
  </si>
  <si>
    <t>GO:0071706</t>
  </si>
  <si>
    <t>tumor necrosis factor superfamily cytokine production</t>
  </si>
  <si>
    <t>GO:0071887</t>
  </si>
  <si>
    <t>leukocyte apoptotic process</t>
  </si>
  <si>
    <t>GO:0072538</t>
  </si>
  <si>
    <t>T-helper 17 type immune response</t>
  </si>
  <si>
    <t>GO:0072678</t>
  </si>
  <si>
    <t>T cell migration</t>
  </si>
  <si>
    <t>GO:0090022</t>
  </si>
  <si>
    <t>regulation of neutrophil chemotaxis</t>
  </si>
  <si>
    <t>GO:0090023</t>
  </si>
  <si>
    <t>positive regulation of neutrophil chemotaxis</t>
  </si>
  <si>
    <t>GO:0097028</t>
  </si>
  <si>
    <t>dendritic cell differentiation</t>
  </si>
  <si>
    <t>GO:0097529</t>
  </si>
  <si>
    <t>myeloid leukocyte migration</t>
  </si>
  <si>
    <t>GO:0097530</t>
  </si>
  <si>
    <t>granulocyte migration</t>
  </si>
  <si>
    <t>GO:0098543</t>
  </si>
  <si>
    <t>detection of other organism</t>
  </si>
  <si>
    <t>GO:0098581</t>
  </si>
  <si>
    <t>detection of external biotic stimulus</t>
  </si>
  <si>
    <t>GO:0120162</t>
  </si>
  <si>
    <t>positive regulation of cold-induced thermogenesis</t>
  </si>
  <si>
    <t>GO:0140546</t>
  </si>
  <si>
    <t>defense response to symbiont</t>
  </si>
  <si>
    <t>GO:0140632</t>
  </si>
  <si>
    <t>inflammasome complex assembly</t>
  </si>
  <si>
    <t>GO:0150079</t>
  </si>
  <si>
    <t>negative regulation of neuroinflammatory response</t>
  </si>
  <si>
    <t>GO:1900015</t>
  </si>
  <si>
    <t>regulation of cytokine production involved in inflammatory response</t>
  </si>
  <si>
    <t>GO:1900225</t>
  </si>
  <si>
    <t>regulation of NLRP3 inflammasome complex assembly</t>
  </si>
  <si>
    <t>GO:1900226</t>
  </si>
  <si>
    <t>negative regulation of NLRP3 inflammasome complex assembly</t>
  </si>
  <si>
    <t>GO:1901623</t>
  </si>
  <si>
    <t>regulation of lymphocyte chemotaxis</t>
  </si>
  <si>
    <t>GO:1902105</t>
  </si>
  <si>
    <t>regulation of leukocyte differentiation</t>
  </si>
  <si>
    <t>GO:1902106</t>
  </si>
  <si>
    <t>negative regulation of leukocyte differentiation</t>
  </si>
  <si>
    <t>GO:1902107</t>
  </si>
  <si>
    <t>positive regulation of leukocyte differentiation</t>
  </si>
  <si>
    <t>GO:1902563</t>
  </si>
  <si>
    <t>regulation of neutrophil activation</t>
  </si>
  <si>
    <t>GO:1902564</t>
  </si>
  <si>
    <t>negative regulation of neutrophil activation</t>
  </si>
  <si>
    <t>GO:1902622</t>
  </si>
  <si>
    <t>regulation of neutrophil migration</t>
  </si>
  <si>
    <t>GO:1902624</t>
  </si>
  <si>
    <t>positive regulation of neutrophil migration</t>
  </si>
  <si>
    <t>GO:1903038</t>
  </si>
  <si>
    <t>negative regulation of leukocyte cell-cell adhesion</t>
  </si>
  <si>
    <t>GO:1903305</t>
  </si>
  <si>
    <t>regulation of regulated secretory pathway</t>
  </si>
  <si>
    <t>GO:1903306</t>
  </si>
  <si>
    <t>negative regulation of regulated secretory pathway</t>
  </si>
  <si>
    <t>GO:1903555</t>
  </si>
  <si>
    <t>regulation of tumor necrosis factor superfamily cytokine production</t>
  </si>
  <si>
    <t>GO:1903556</t>
  </si>
  <si>
    <t>negative regulation of tumor necrosis factor superfamily cytokine production</t>
  </si>
  <si>
    <t>GO:1903557</t>
  </si>
  <si>
    <t>positive regulation of tumor necrosis factor superfamily cytokine production</t>
  </si>
  <si>
    <t>GO:1903707</t>
  </si>
  <si>
    <t>negative regulation of hemopoiesis</t>
  </si>
  <si>
    <t>GO:1903708</t>
  </si>
  <si>
    <t>positive regulation of hemopoiesis</t>
  </si>
  <si>
    <t>GO:1903969</t>
  </si>
  <si>
    <t>regulation of response to macrophage colony-stimulating factor</t>
  </si>
  <si>
    <t>GO:1903972</t>
  </si>
  <si>
    <t>regulation of cellular response to macrophage colony-stimulating factor stimulus</t>
  </si>
  <si>
    <t>GO:1905517</t>
  </si>
  <si>
    <t>macrophage migration</t>
  </si>
  <si>
    <t>GO:1905521</t>
  </si>
  <si>
    <t>regulation of macrophage migration</t>
  </si>
  <si>
    <t>GO:1905523</t>
  </si>
  <si>
    <t>positive regulation of macrophage migration</t>
  </si>
  <si>
    <t>GO:1990266</t>
  </si>
  <si>
    <t>neutrophil migration</t>
  </si>
  <si>
    <t>GO:1990840</t>
  </si>
  <si>
    <t>response to lectin</t>
  </si>
  <si>
    <t>GO:1990849</t>
  </si>
  <si>
    <t>vacuolar localization</t>
  </si>
  <si>
    <t>GO:1990858</t>
  </si>
  <si>
    <t>cellular response to lectin</t>
  </si>
  <si>
    <t>GO:2000106</t>
  </si>
  <si>
    <t>regulation of leukocyte apoptotic process</t>
  </si>
  <si>
    <t>GO:2000107</t>
  </si>
  <si>
    <t>negative regulation of leukocyte apoptotic process</t>
  </si>
  <si>
    <t>GO:2000116</t>
  </si>
  <si>
    <t>regulation of cysteine-type endopeptidase activity</t>
  </si>
  <si>
    <t>GO:2000401</t>
  </si>
  <si>
    <t>regulation of lymphocyte migration</t>
  </si>
  <si>
    <t>GO:2000402</t>
  </si>
  <si>
    <t>negative regulation of lymphocyte migration</t>
  </si>
  <si>
    <t>GO:2000514</t>
  </si>
  <si>
    <t>regulation of CD4-positive, alpha-beta T cell activation</t>
  </si>
  <si>
    <t>GO:2000516</t>
  </si>
  <si>
    <t>positive regulation of CD4-positive, alpha-beta T cell activation</t>
  </si>
  <si>
    <t>GO:2001185</t>
  </si>
  <si>
    <t>regulation of CD8-positive, alpha-beta T cell activation</t>
  </si>
  <si>
    <t>GO:2001187</t>
  </si>
  <si>
    <t>positive regulation of CD8-positive, alpha-beta T cell activation</t>
  </si>
  <si>
    <t>GO:0006801</t>
  </si>
  <si>
    <t>superoxide metabolic process</t>
  </si>
  <si>
    <t>GO:0006874</t>
  </si>
  <si>
    <t>cellular calcium ion homeostasis</t>
  </si>
  <si>
    <t>GO:0007204</t>
  </si>
  <si>
    <t>positive regulation of cytosolic calcium ion concentration</t>
  </si>
  <si>
    <t>GO:0032411</t>
  </si>
  <si>
    <t>positive regulation of transporter activity</t>
  </si>
  <si>
    <t>GO:0032414</t>
  </si>
  <si>
    <t>positive regulation of ion transmembrane transporter activity</t>
  </si>
  <si>
    <t>GO:0032930</t>
  </si>
  <si>
    <t>positive regulation of superoxide anion generation</t>
  </si>
  <si>
    <t>GO:0042554</t>
  </si>
  <si>
    <t>superoxide anion generation</t>
  </si>
  <si>
    <t>GO:0051282</t>
  </si>
  <si>
    <t>regulation of sequestering of calcium ion</t>
  </si>
  <si>
    <t>GO:0051480</t>
  </si>
  <si>
    <t>regulation of cytosolic calcium ion concentration</t>
  </si>
  <si>
    <t>GO:0055067</t>
  </si>
  <si>
    <t>monovalent inorganic cation homeostasis</t>
  </si>
  <si>
    <t>GO:0060401</t>
  </si>
  <si>
    <t>cytosolic calcium ion transport</t>
  </si>
  <si>
    <t>GO:0060402</t>
  </si>
  <si>
    <t>calcium ion transport into cytosol</t>
  </si>
  <si>
    <t>GO:0070839</t>
  </si>
  <si>
    <t>metal ion export</t>
  </si>
  <si>
    <t>GO:0072503</t>
  </si>
  <si>
    <t>cellular divalent inorganic cation homeostasis</t>
  </si>
  <si>
    <t>GO:0090322</t>
  </si>
  <si>
    <t>regulation of superoxide metabolic process</t>
  </si>
  <si>
    <t>Lipids and membranes</t>
  </si>
  <si>
    <t>GO:0006869</t>
  </si>
  <si>
    <t>lipid transport</t>
  </si>
  <si>
    <t>GO:0010876</t>
  </si>
  <si>
    <t>lipid localization</t>
  </si>
  <si>
    <t>GO:0016042</t>
  </si>
  <si>
    <t>lipid catabolic process</t>
  </si>
  <si>
    <t>GO:0061024</t>
  </si>
  <si>
    <t>membrane organization</t>
  </si>
  <si>
    <t>GO:0071396</t>
  </si>
  <si>
    <t>cellular response to lipid</t>
  </si>
  <si>
    <t>GO:1905954</t>
  </si>
  <si>
    <t>positive regulation of lipid localization</t>
  </si>
  <si>
    <t>GO:0060444</t>
  </si>
  <si>
    <t>branching involved in mammary gland duct morphogenesis</t>
  </si>
  <si>
    <t>GO:0060603</t>
  </si>
  <si>
    <t>mammary gland duct morphogenesis</t>
  </si>
  <si>
    <t>GO:0060749</t>
  </si>
  <si>
    <t>mammary gland alveolus development</t>
  </si>
  <si>
    <t>GO:0061377</t>
  </si>
  <si>
    <t>mammary gland lobule development</t>
  </si>
  <si>
    <t>Microglia and neuroinflammation</t>
  </si>
  <si>
    <t>GO:0001774</t>
  </si>
  <si>
    <t>microglial cell activation</t>
  </si>
  <si>
    <t>GO:0008347</t>
  </si>
  <si>
    <t>glial cell migration</t>
  </si>
  <si>
    <t>GO:0038145</t>
  </si>
  <si>
    <t>macrophage colony-stimulating factor signaling pathway</t>
  </si>
  <si>
    <t>GO:0043615</t>
  </si>
  <si>
    <t>astrocyte cell migration</t>
  </si>
  <si>
    <t>GO:0048143</t>
  </si>
  <si>
    <t>astrocyte activation</t>
  </si>
  <si>
    <t>GO:0090634</t>
  </si>
  <si>
    <t>microglial cell mediated cytotoxicity</t>
  </si>
  <si>
    <t>GO:0150076</t>
  </si>
  <si>
    <t>neuroinflammatory response</t>
  </si>
  <si>
    <t>GO:0150077</t>
  </si>
  <si>
    <t>regulation of neuroinflammatory response</t>
  </si>
  <si>
    <t>GO:1903975</t>
  </si>
  <si>
    <t>regulation of glial cell migration</t>
  </si>
  <si>
    <t>GO:1903977</t>
  </si>
  <si>
    <t>positive regulation of glial cell migration</t>
  </si>
  <si>
    <t>GO:1904124</t>
  </si>
  <si>
    <t>microglial cell migration</t>
  </si>
  <si>
    <t>GO:1904139</t>
  </si>
  <si>
    <t>regulation of microglial cell migration</t>
  </si>
  <si>
    <t>GO:1904141</t>
  </si>
  <si>
    <t>positive regulation of microglial cell migration</t>
  </si>
  <si>
    <t>GO:1904149</t>
  </si>
  <si>
    <t>regulation of microglial cell mediated cytotoxicity</t>
  </si>
  <si>
    <t>GO:0001656</t>
  </si>
  <si>
    <t>metanephros development</t>
  </si>
  <si>
    <t>GO:0007498</t>
  </si>
  <si>
    <t>mesoderm development</t>
  </si>
  <si>
    <t>GO:0009952</t>
  </si>
  <si>
    <t>anterior/posterior pattern specification</t>
  </si>
  <si>
    <t>GO:0022604</t>
  </si>
  <si>
    <t>regulation of cell morphogenesis</t>
  </si>
  <si>
    <t>GO:0030316</t>
  </si>
  <si>
    <t>osteoclast differentiation</t>
  </si>
  <si>
    <t>GO:0034103</t>
  </si>
  <si>
    <t>regulation of tissue remodeling</t>
  </si>
  <si>
    <t>GO:0045124</t>
  </si>
  <si>
    <t>regulation of bone resorption</t>
  </si>
  <si>
    <t>GO:0045453</t>
  </si>
  <si>
    <t>bone resorption</t>
  </si>
  <si>
    <t>GO:0045604</t>
  </si>
  <si>
    <t>regulation of epidermal cell differentiation</t>
  </si>
  <si>
    <t>GO:0045667</t>
  </si>
  <si>
    <t>regulation of osteoblast differentiation</t>
  </si>
  <si>
    <t>GO:0045670</t>
  </si>
  <si>
    <t>regulation of osteoclast differentiation</t>
  </si>
  <si>
    <t>GO:0046849</t>
  </si>
  <si>
    <t>bone remodeling</t>
  </si>
  <si>
    <t>GO:0046850</t>
  </si>
  <si>
    <t>regulation of bone remodeling</t>
  </si>
  <si>
    <t>GO:0048644</t>
  </si>
  <si>
    <t>muscle organ morphogenesis</t>
  </si>
  <si>
    <t>GO:0048704</t>
  </si>
  <si>
    <t>embryonic skeletal system morphogenesis</t>
  </si>
  <si>
    <t>GO:0060271</t>
  </si>
  <si>
    <t>cilium assembly</t>
  </si>
  <si>
    <t>GO:0001771</t>
  </si>
  <si>
    <t>immunological synapse formation</t>
  </si>
  <si>
    <t>GO:0019233</t>
  </si>
  <si>
    <t>sensory perception of pain</t>
  </si>
  <si>
    <t>GO:0021675</t>
  </si>
  <si>
    <t>nerve development</t>
  </si>
  <si>
    <t>GO:0035249</t>
  </si>
  <si>
    <t>synaptic transmission, glutamatergic</t>
  </si>
  <si>
    <t>GO:0048813</t>
  </si>
  <si>
    <t>dendrite morphogenesis</t>
  </si>
  <si>
    <t>GO:0048846</t>
  </si>
  <si>
    <t>axon extension involved in axon guidance</t>
  </si>
  <si>
    <t>GO:0050768</t>
  </si>
  <si>
    <t>negative regulation of neurogenesis</t>
  </si>
  <si>
    <t>GO:0051966</t>
  </si>
  <si>
    <t>regulation of synaptic transmission, glutamatergic</t>
  </si>
  <si>
    <t>GO:0098883</t>
  </si>
  <si>
    <t>synapse pruning</t>
  </si>
  <si>
    <t>GO:1901216</t>
  </si>
  <si>
    <t>positive regulation of neuron death</t>
  </si>
  <si>
    <t>GO:1902284</t>
  </si>
  <si>
    <t>neuron projection extension involved in neuron projection guidance</t>
  </si>
  <si>
    <t>GO:1902285</t>
  </si>
  <si>
    <t>semaphorin-plexin signaling pathway involved in neuron projection guidance</t>
  </si>
  <si>
    <t>GO:1902287</t>
  </si>
  <si>
    <t>semaphorin-plexin signaling pathway involved in axon guidance</t>
  </si>
  <si>
    <t>Nitric oxide</t>
  </si>
  <si>
    <t>GO:0006809</t>
  </si>
  <si>
    <t>nitric oxide biosynthetic process</t>
  </si>
  <si>
    <t>GO:0045428</t>
  </si>
  <si>
    <t>regulation of nitric oxide biosynthetic process</t>
  </si>
  <si>
    <t>GO:0046209</t>
  </si>
  <si>
    <t>nitric oxide metabolic process</t>
  </si>
  <si>
    <t>GO:0080164</t>
  </si>
  <si>
    <t>regulation of nitric oxide metabolic process</t>
  </si>
  <si>
    <t>GO:1904407</t>
  </si>
  <si>
    <t>positive regulation of nitric oxide metabolic process</t>
  </si>
  <si>
    <t>GO:2001057</t>
  </si>
  <si>
    <t>reactive nitrogen species metabolic process</t>
  </si>
  <si>
    <t>GO:0007596</t>
  </si>
  <si>
    <t>blood coagulation</t>
  </si>
  <si>
    <t>GO:0007599</t>
  </si>
  <si>
    <t>hemostasis</t>
  </si>
  <si>
    <t>GO:0050817</t>
  </si>
  <si>
    <t>coagulation</t>
  </si>
  <si>
    <t>Phagocytosis</t>
  </si>
  <si>
    <t>GO:0006909</t>
  </si>
  <si>
    <t>phagocytosis</t>
  </si>
  <si>
    <t>GO:0006911</t>
  </si>
  <si>
    <t>phagocytosis, engulfment</t>
  </si>
  <si>
    <t>GO:0010324</t>
  </si>
  <si>
    <t>membrane invagination</t>
  </si>
  <si>
    <t>GO:0043277</t>
  </si>
  <si>
    <t>apoptotic cell clearance</t>
  </si>
  <si>
    <t>GO:0050764</t>
  </si>
  <si>
    <t>regulation of phagocytosis</t>
  </si>
  <si>
    <t>GO:0050766</t>
  </si>
  <si>
    <t>positive regulation of phagocytosis</t>
  </si>
  <si>
    <t>GO:0060099</t>
  </si>
  <si>
    <t>regulation of phagocytosis, engulfment</t>
  </si>
  <si>
    <t>GO:0060100</t>
  </si>
  <si>
    <t>positive regulation of phagocytosis, engulfment</t>
  </si>
  <si>
    <t>GO:0099024</t>
  </si>
  <si>
    <t>plasma membrane invagination</t>
  </si>
  <si>
    <t>GO:1905153</t>
  </si>
  <si>
    <t>regulation of membrane invagination</t>
  </si>
  <si>
    <t>GO:1905155</t>
  </si>
  <si>
    <t>positive regulation of membrane invagination</t>
  </si>
  <si>
    <t>GO:2000427</t>
  </si>
  <si>
    <t>positive regulation of apoptotic cell clearance</t>
  </si>
  <si>
    <t>Platelet regulation</t>
  </si>
  <si>
    <t>GO:0010543</t>
  </si>
  <si>
    <t>regulation of platelet activation</t>
  </si>
  <si>
    <t>GO:0030168</t>
  </si>
  <si>
    <t>platelet activation</t>
  </si>
  <si>
    <t>GO:0034109</t>
  </si>
  <si>
    <t>homotypic cell-cell adhesion</t>
  </si>
  <si>
    <t>GO:0070527</t>
  </si>
  <si>
    <t>platelet aggregation</t>
  </si>
  <si>
    <t>GO:0008285</t>
  </si>
  <si>
    <t>negative regulation of cell population proliferation</t>
  </si>
  <si>
    <t>GO:0014706</t>
  </si>
  <si>
    <t>striated muscle tissue development</t>
  </si>
  <si>
    <t>GO:0014870</t>
  </si>
  <si>
    <t>response to muscle inactivity</t>
  </si>
  <si>
    <t>GO:0014874</t>
  </si>
  <si>
    <t>response to stimulus involved in regulation of muscle adaptation</t>
  </si>
  <si>
    <t>GO:0014877</t>
  </si>
  <si>
    <t>response to muscle inactivity involved in regulation of muscle adaptation</t>
  </si>
  <si>
    <t>GO:0014894</t>
  </si>
  <si>
    <t>response to denervation involved in regulation of muscle adaptation</t>
  </si>
  <si>
    <t>GO:0033002</t>
  </si>
  <si>
    <t>muscle cell proliferation</t>
  </si>
  <si>
    <t>Transcriptional regulation</t>
  </si>
  <si>
    <t>GO:0051090</t>
  </si>
  <si>
    <t>regulation of DNA-binding transcription factor activity</t>
  </si>
  <si>
    <t>GO:0051091</t>
  </si>
  <si>
    <t>positive regulation of DNA-binding transcription factor activity</t>
  </si>
  <si>
    <t>Viral/host interactions</t>
  </si>
  <si>
    <t>GO:0044403</t>
  </si>
  <si>
    <t>biological process involved in symbiotic interaction</t>
  </si>
  <si>
    <t>GO:0044409</t>
  </si>
  <si>
    <t>entry into host</t>
  </si>
  <si>
    <t>GO:0046718</t>
  </si>
  <si>
    <t>viral entry into host cell</t>
  </si>
  <si>
    <t>GO:0051701</t>
  </si>
  <si>
    <t>biological process involved in interaction with host</t>
  </si>
  <si>
    <t>GO:0052126</t>
  </si>
  <si>
    <t>movement in host environment</t>
  </si>
  <si>
    <t>%</t>
  </si>
  <si>
    <t>GO:BP</t>
  </si>
  <si>
    <t>CCL20,PGLYRP2,CRP,HAMP,SERPINB1A,F2,SERPINA1B,ORM2,BDKRB2,BDKRB1,TNFRSF4,ICAM1,FEM1AL,CCL9,C2CD4B,ACKR1,CLU,CD5L,CCL1,BST1,MFHAS1,EPHX2,CCL19,TNIP1,SPN,VCAM1,TNFAIP3,REG3G,NOD2,RASGRP1,FUT7,CCR4,NCF1,RELB,CD40,CHST1,IL23R,IL18R1,ALOX15,CCL17,NFKBIA,HGF,CCL5,TSLP,GGT5,CCR6,GSDMD</t>
  </si>
  <si>
    <t>CCL20,CCR9,CCL9,ACKR1,GPR35,CCR10,CCL1,CCL19,XCR1,CCR4,CIB1,CCL17,CCR8,CCL5,CCR6</t>
  </si>
  <si>
    <t>FOXN1,IL4I1,SKINT1,TOX,IL12RB2,BCL2A1D,AIRE,TNFRSF4,H2-OA,ICAM1,SCART2,CCR9,ICOSL,CLEC4G,H2-DMB2,CCDC88B,SOCS1,CCL19,IL2RG,PDCD1LG2,SPN,VCAM1,H2-EB2,TSPAN32,FAS,RASGRP1,FUT7,GPNMB,RELB,IL23R,IL18R1,ICOS,SIT1,CCL5,CCR6,PTPN22,TNFRSF14,HSH2D</t>
  </si>
  <si>
    <t>DSCAML1,IL4I1,SKINT1,FUT1,FUT2,IL12RB2,DAB1,H2-OA,OLFM4,ICAM1,C2CD4B,GCNT1,NDNF,ICOSL,CLEC4G,H2-DMB2,FRMD5,CCDC88B,BST1,SOCS1,FAM107A,CCL19,IL2RG,PDCD1LG2,SPN,VCAM1,H2-EB2,TSPAN32,TNFAIP3,RASGRP1,FUT7,GPNMB,IL23R,DSCAM,RND1,ICOS,ALOX15,CIB1,ENPP2,CCL5,PTPN22,TNFRSF14,MMP12,PLXND1,B4GALNT2</t>
  </si>
  <si>
    <t>SPIB,FOXN1,PGLYRP2,IL4I1,IGHV5-15,SKINT1,TOX,IL12RB2,IGHV4-1,BCL2A1D,IGHV1-7,AIRE,TNFRSF4,H2-OA,ICAM1,FLT3L,SCART2,LY6D,CCR9,ICOSL,CLEC4G,H2-DMB2,CCDC88B,SOCS1,CCL19,IL2RG,PDCD1LG2,SPN,VCAM1,H2-EB2,TSPAN32,TNFAIP3,FAS,NOD2,RASGRP1,FUT7,GPNMB,RELB,CD40,IL23R,IL18R1,ICOS,IGHA,SIT1,CCL5,CCR6,PTPN22,TNFRSF14,HSH2D</t>
  </si>
  <si>
    <t>DSG1A,DSG1B,MADCAM1,APOA4,CDH22,DSCAML1,IL4I1,AQP4,SKINT1,CADM3,IL12RB2,TENM1,AMIGO3,KIRREL2,DAB1,H2-OA,ICAM1,IZUMO1,GCNT1,ICOSL,CLEC4G,H2-DMB2,CYFIP2,CCDC88B,SOCS1,CCL19,IL2RG,PDCD1LG2,TNIP1,SPN,VCAM1,H2-EB2,TSPAN32,TNFAIP3,RASGRP1,FUT7,GPNMB,IL23R,ITGAE,DSCAM,SERPINB8,ICOS,ALOX15,FAT3,SLC7A11,CCL5,PTPN22,TNFRSF14,B4GALNT2</t>
  </si>
  <si>
    <t>IL4I1,SKINT1,IL12RB2,H2-OA,ICAM1,GCNT1,ICOSL,H2-DMB2,CCDC88B,SOCS1,CCL19,IL2RG,PDCD1LG2,SPN,VCAM1,H2-EB2,RASGRP1,FUT7,IL23R,ICOS,CCL5,PTPN22,TNFRSF14</t>
  </si>
  <si>
    <t>MADCAM1,APOA4,IL4I1,SKINT1,IL12RB2,H2-OA,ICAM1,GCNT1,ICOSL,CLEC4G,H2-DMB2,CCDC88B,SOCS1,CCL19,IL2RG,PDCD1LG2,TNIP1,SPN,VCAM1,H2-EB2,TSPAN32,RASGRP1,FUT7,GPNMB,IL23R,ICOS,CCL5,PTPN22,TNFRSF14</t>
  </si>
  <si>
    <t>FOXN1,PGLYRP2,IL4I1,IGHV5-15,SKINT1,HAMP,TOX,IL12RB2,IGHV4-1,IGHV1-7,H2-OA,FLT3L,ICOSL,CLEC4G,ZBTB46,H2-DMB2,CCDC88B,SOCS1,MFHAS1,CCL19,IL2RG,PDCD1LG2,SPN,VCAM1,H2-EB2,TSPAN32,TNFAIP3,FAS,NOD2,RASGRP1,GPNMB,CD40,IL23R,ICOS,IGHA,SIT1,CCL5,TSLP,PTPN22,PLSCR2,TNFRSF14</t>
  </si>
  <si>
    <t>SKINT9,CCL20,PGLYRP2,CRP,AQP4,SKINT1,SERPINB1A,PSG18,F2,IL12RB2,AIRE,ALOX8,WNT11,UBASH3A,CLU,ICOSL,CCL1,CCDC88B,SOCS1,CCL19,PDCD1LG2,SPN,TNFAIP3,LTB,OAS3,NOD2,RASGRP1,GPNMB,CSF2,RELB,CD40,IL23R,IL18R1,HGF,MNDAL,CCL5,TSLP,ADAM33,GSDMD,PTPN22,GBP4,TNFRSF14,MMP12</t>
  </si>
  <si>
    <t>CCL20,IL12RB2,TNFRSF4,ST18,CCR9,CCL9,ACKR1,CARD14,GPR35,CCR10,CCL1,SOCS1,CCL19,IL2RG,XCR1,FAS,OAS3,CCR4,CSF2,IL23R,IL18R1,CIB1,CCL17,NFKBIA,CSF2RB,CCR8,CCL5,TSLP,CCR6,IL22RA1,MMP12</t>
  </si>
  <si>
    <t>SPIB,FOXN1,PGLYRP2,IL4I1,GFI1B,SKINT1,SIGLEC15,TOX,BCL2A1D,AIRE,H2-OA,GPR55,UBD,CAMK4,FLT3L,SCART2,LY6D,CCR9,CLEC4G,ZBTB46,SOCS1,CCL19,IL2RG,TNFRSF11B,SPN,GPR68,TNFAIP3,FAS,RASGRP1,FUT7,RASSF2,CSF2,RELB,FAM20C,IL18R1,CCL5,CCR6,PTPN22</t>
  </si>
  <si>
    <t>FOXN1,IL4I1,SKINT1,TOX,IL12RB2,H2-OA,ICOSL,CLEC4G,H2-DMB2,CCDC88B,SOCS1,CCL19,IL2RG,PDCD1LG2,SPN,VCAM1,H2-EB2,TSPAN32,FAS,RASGRP1,GPNMB,IL23R,ICOS,SIT1,CCL5,PTPN22,TNFRSF14</t>
  </si>
  <si>
    <t>IL4I1,SKINT1,IL12RB2,H2-OA,ICAM1,GCNT1,ICOSL,H2-DMB2,CCDC88B,SOCS1,CCL19,IL2RG,PDCD1LG2,SPN,VCAM1,H2-EB2,RASGRP1,FUT7,IL23R,ICOS,ALOX15,CCL5,PTPN22,TNFRSF14</t>
  </si>
  <si>
    <t>FOXN1,PGLYRP2,IL4I1,IGHV5-15,SKINT1,TOX,IL12RB2,IGHV4-1,IGHV1-7,H2-OA,FLT3L,ICOSL,CLEC4G,H2-DMB2,CCDC88B,SOCS1,CCL19,IL2RG,PDCD1LG2,SPN,VCAM1,H2-EB2,TSPAN32,TNFAIP3,FAS,NOD2,RASGRP1,GPNMB,CD40,IL23R,ICOS,IGHA,SIT1,CCL5,PTPN22,TNFRSF14</t>
  </si>
  <si>
    <t>IL4I1,SKINT1,IL12RB2,H2-OA,ICAM1,GCNT1,ICOSL,CLEC4G,H2-DMB2,CCDC88B,SOCS1,CCL19,IL2RG,PDCD1LG2,SPN,VCAM1,H2-EB2,TSPAN32,RASGRP1,FUT7,GPNMB,IL23R,ICOS,CCL5,PTPN22,TNFRSF14</t>
  </si>
  <si>
    <t>CCL20,MADCAM1,AIRE,ICAM1,CCL9,GM13306,CCL1,CCL19,SPN,FUT7,CCL17,CCL5,CCR6,TNFRSF14</t>
  </si>
  <si>
    <t>FGF21,CCL20,GPR55,ICAM1,CCL9,PLA2G5,GLIPR2,FGFR3,CCL1,MFHAS1,CCL19,NOD2,RASGRP1,GPNMB,ALOX15,CIB1,CCL17,CCL5,PTPN22,HCRTR1</t>
  </si>
  <si>
    <t>SPIB,FOXN1,PGLYRP2,IL4I1,SKINT1,TOX,BCL2A1D,AIRE,H2-OA,UBD,CAMK4,FLT3L,SCART2,LY6D,CCR9,CLEC4G,ZBTB46,SOCS1,CCL19,IL2RG,SPN,GPR68,TNFAIP3,FAS,RASGRP1,FUT7,CSF2,RELB,IL18R1,CCR6,PTPN22</t>
  </si>
  <si>
    <t>CCL20,ADAMTS13,AQP4,UBD,CCL9,GBP8,CCL1,SOCS1,CCL19,GBP9,CD40,IL23R,CCL17,CCL5,CYP27B1,GBP4</t>
  </si>
  <si>
    <t>IL4I1,SKINT1,IL12RB2,H2-OA,ICOSL,H2-DMB2,CCDC88B,SOCS1,CCL19,IL2RG,PDCD1LG2,SPN,VCAM1,H2-EB2,RASGRP1,IL23R,ICOS,CCL5,PTPN22,TNFRSF14</t>
  </si>
  <si>
    <t>IL4I1,CRP,IGHV5-15,IGHV4-1,LAMP3,IGHV1-7,AIRE,H2-OA,ICAM1,ICOSL,CLEC4G,H2-DMB2,CCL19,PDCD1LG2,SPN,H2-EB2,TNFAIP3,FAS,NOD2,FUT7,RELB,CD40,IL23R,IL18R1,IGHA,ALOX15,CSF2RB,SIT1,NFKB2,CCR6,TRAT1,CTSH,TNFRSF14</t>
  </si>
  <si>
    <t>IL4I1,CRP,IL12RB2,FLT3L,ICOSL,CLEC4G,H2-DMB2,CCDC88B,CCL19,PDCD1LG2,SPN,VCAM1,TSPAN32,GPNMB,CSF2,CD40,IL23R,CSF2RB,CCL5,PTPN22,TNFRSF14</t>
  </si>
  <si>
    <t>IL4I1,SKINT1,FUT1,IL12RB2,H2-OA,OLFM4,ICAM1,GCNT1,NDNF,ICOSL,H2-DMB2,FRMD5,CCDC88B,SOCS1,CCL19,IL2RG,PDCD1LG2,SPN,VCAM1,H2-EB2,RASGRP1,FUT7,IL23R,ICOS,ALOX15,CIB1,ENPP2,CCL5,PTPN22,TNFRSF14</t>
  </si>
  <si>
    <t>IL4I1,IGHV5-15,SKINT1,TOX,IL12RB2,IGHV4-1,IGHV1-7,H2-OA,FLT3L,ICOSL,H2-DMB2,CCDC88B,SOCS1,CCL19,IL2RG,PDCD1LG2,SPN,VCAM1,H2-EB2,NOD2,RASGRP1,CD40,IL23R,ICOS,IGHA,CCL5,PTPN22,TNFRSF14</t>
  </si>
  <si>
    <t>HNF1A,FGF21,CCL20,ALOX12B,F2,SERPINA12,LRP2,GPR55,PMAIP1,UBD,ICAM1,RRAGD,CCL9,RASGEF1A,PLA2G5,SCT,WNT11,PLCE1,GLIPR2,CLU,FGFR3,PRR5L,RASGRF1,BIRC2,GPR35,CCL1,MFHAS1,CCL19,NOD2,RASGRP1,NCF1,GPNMB,RTN4R,RASSF2,GPR137B,CD40,IL18R1,F2RL2,ALOX15,RNF183,CIB1,CCL17,HGF,CCL5,TRAT1,PTPN22,MAP3K14,HCRTR1</t>
  </si>
  <si>
    <t>IL4I1,IGHV5-15,SKINT1,HAMP,TOX,IL12RB2,IGHV4-1,IGHV1-7,H2-OA,FLT3L,ICOSL,H2-DMB2,CCDC88B,SOCS1,CCL19,IL2RG,PDCD1LG2,SPN,VCAM1,H2-EB2,NOD2,RASGRP1,CD40,IL23R,ICOS,IGHA,CCL5,TSLP,PTPN22,TNFRSF14</t>
  </si>
  <si>
    <t>IL4I1,SKINT1,IL12RB2,H2-OA,ICAM1,GCNT1,ICOSL,CLEC4G,H2-DMB2,CCDC88B,SOCS1,CCL19,IL2RG,PDCD1LG2,SPN,VCAM1,H2-EB2,TSPAN32,TNFAIP3,RASGRP1,FUT7,GPNMB,IL23R,ICOS,ALOX15,CCL5,PTPN22,TNFRSF14,B4GALNT2</t>
  </si>
  <si>
    <t>IL4I1,IL12RB2,TNFRSF4,ICOSL,CLEC4G,H2-DMB2,CCDC88B,CCL19,PDCD1LG2,SPN,VCAM1,TSPAN32,RASGRP1,GPNMB,IL23R,CCL5,PTPN22,TNFRSF14</t>
  </si>
  <si>
    <t>IL4I1,CRP,IL12RB2,TNFRSF4,FLT3L,CLU,ICOSL,CLEC4G,H2-DMB2,CCDC88B,CCL19,PDCD1LG2,SPN,VCAM1,TSPAN32,RASGRP1,GPNMB,CSF2,CD40,IL23R,CSF2RB,CCL5,PTPN22,TNFRSF14</t>
  </si>
  <si>
    <t>IL12RB2,FLT3L,ICOSL,H2-DMB2,CCDC88B,CCL19,PDCD1LG2,SPN,VCAM1,CSF2,CD40,IL23R,CSF2RB,CCL5,PTPN22</t>
  </si>
  <si>
    <t>CCL20,MADCAM1,BDKRB1,AIRE,ICAM1,GCNT1,GM13306,CCL1,BST1,CCL19,SPN,NOD2,FUT7,DAPK2,CCL5,CCR6,PTPN22,TNFRSF14</t>
  </si>
  <si>
    <t>IL4I1,IL12RB2,ICOSL,CLEC4G,H2-DMB2,CCDC88B,CCL19,PDCD1LG2,SPN,VCAM1,TSPAN32,GPNMB,IL23R,CCL5,PTPN22,TNFRSF14</t>
  </si>
  <si>
    <t>SKINT9,PGLYRP2,IL4I1,CRP,IGHV5-15,SKINT1,SERPINB1A,IGHV4-1,BCL2A1D,IGHV1-7,OLFM4,UBASH3A,ICOSL,CLEC4G,H2-DMB2,CD5L,SOCS1,MFHAS1,CCL19,TNIP1,SPN,TNFAIP3,OAS3,REG3G,NOD2,RASGRP1,FUT7,NCF1,CD40,IL23R,IL18R1,TNIP3,IGHA,ALOX15,NFKBIA,H2-BL,MNDAL,FYB2,TRAT1,PTPN22,CTSH,PLSCR2,TNFRSF14,MMP12</t>
  </si>
  <si>
    <t>FOXG1,CCL20,FEZF2,DSCAML1,NTN5,DRAXIN,LRP2,EPHA10,CCR9,CCL9,GDNF,KALRN,GM13306,GPR35,CCR10,CCL1,BST1,CCL19,VCAM1,XCR1,NOD2,RTN4RL1,CCR4,RTN4R,DSCAM,DAPK2,CCL17,CCR8,ENPP2,HGF,CCL5,CCR6,PLXND1</t>
  </si>
  <si>
    <t>FGF21,CCL20,GPR55,ICAM1,CCL9,PSCA,PLA2G5,GLIPR2,FGFR3,CCL1,MFHAS1,CCL19,TNIP1,NOD2,RASGRP1,GPNMB,ALOX15,CIB1,CCL17,CCL5,PTPN22,CTSH,HCRTR1</t>
  </si>
  <si>
    <t>FGF21,CCL20,GPR55,ICAM1,CCL9,PSCA,PLA2G5,GLIPR2,FGFR3,CCL1,MFHAS1,CCL19,TNIP1,NOD2,RASGRP1,GPNMB,ALOX15,CIB1,CCL17,CCL5,PTPN22,HCRTR1</t>
  </si>
  <si>
    <t>FOXN1,IL4I1,SKINT1,TOX,BCL2A1D,AIRE,H2-OA,SCART2,CCR9,CLEC4G,SOCS1,CCL19,IL2RG,SPN,FAS,RASGRP1,FUT7,RELB,IL18R1,CCR6,PTPN22</t>
  </si>
  <si>
    <t>SPIB,FOXN1,PGLYRP2,IL4I1,SKINT1,TOX,BCL2A1D,AIRE,H2-OA,FLT3L,SCART2,LY6D,CCR9,CLEC4G,SOCS1,CCL19,IL2RG,SPN,TNFAIP3,FAS,RASGRP1,FUT7,RELB,IL18R1,CCR6,PTPN22</t>
  </si>
  <si>
    <t>IL4I1,CRP,IL12RB2,ICOSL,CLEC4G,H2-DMB2,CCDC88B,CCL19,PDCD1LG2,SPN,VCAM1,TSPAN32,GPNMB,CD40,IL23R,CCL5,PTPN22,TNFRSF14</t>
  </si>
  <si>
    <t>H2-M2,H2-OA,ICAM1,H2-DMB2,GM8909,CCL19,H2-EB2,RAB32,H2-M5,NOD2,RELB,H2-BL</t>
  </si>
  <si>
    <t>CRP,F2,SERPINA1B,ORM2,BDKRB2,ICAM1,C2CD4B,SPN,VCAM1,REG3G,FUT7,CCL5</t>
  </si>
  <si>
    <t>SEZ6,CAMKV,NTRK2,FZD9,C1QL1,SPARCL1,CTTNBP2,WNT5A,NRXN1</t>
  </si>
  <si>
    <t>MMD2,SEZ6,VIT,NTRK2,DUOXA1,SIM2,EFNA3,SLC38A3,FZD9,GNAT1,C1QL1,ID4,POU4F1,CBS,CTTNBP2,GFAP,WNT5A,BOC,NRXN1,EMB</t>
  </si>
  <si>
    <t>MMD2,SEZ6,NTRK2,DUOXA1,EFNA3,FZD9,GNAT1,C1QL1,ID4,POU4F1,GFAP,WNT5A,BOC,NRXN1,EMB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RPS7,BMPR2,BTBD7,CTNNBIP1,RYK,GRSF1,PALS1,DLG5,POFUT2,MYC,EXT2,ITGB1,CHD7,RPGRIP1L,SMAD3,ZNRF3,WLS,ALMS1,MLLT3,BSG,MICAL2,BCL2,MTHFD1L,CITED2,PTK7,HIF1A,EGLN1,ADARB1,MTHFD1,PKD2,MAGED1,PKD1,TGIF1,SEPTIN4,LRP5,EGF,RHOC,FZD5,GLMN,EXT1,CDK20,ADAMTS12,TULP3,ESR1,KLHL3,PARD3,EPHA4,FOXC1,SOX10,LMO4,FZD2,PTCH1,DDR1,STARD13,NOTCH4,CTSL,HES1,FOXP1,SPAG6,MSX1,PDGFRA,EFEMP2,FERMT2,LRG1,SMO,ARTN,EPOR,PODXL,ALDH1A1,SEMA3C,LGR4,SPRY1,FOLR1,ASTN2,FGFR1,ADAMTS16,SERPINB5,TNNC1,EDNRA,TNNT2,FZD3,HBEGF,TRP63,TFAP2C,NTN4,HOXA5,EPHA2,FGF7,ETV4,HEG1,SPRY2,MGP,CCDC40,ALDH1A3,SEMA3E,SLIT2,AREG,PGR,TWIST1,NANOG,TBX2,COL11A1,FST,SNAI1,ID4,RNF207,GREB1L,MSX2,ETV5,NTN1,SFRP1,ANGPT1,KLK14,DLL1,FRAS1,TNNI1,SCNN1B,FREM2,GPC3,LCN2,HMGA2,PGF,EPHA7,SCNN1G,ITGA8,RSPO3,ACTA1,WNK4,GSDMA3</t>
  </si>
  <si>
    <t>RPS7,BMPR2,EMC10,CTNNBIP1,KCTD10,PLCG1,DLG5,JMJD8,MYC,ITGB1,CHD7,B4GALT1,SMAD3,BSG,MICAL2,SHC1,BCL2,MTHFD1L,HK2,CITED2,PTK7,HIF1A,EGLN1,MTHFD1,PKD2,MAGED1,PKD1,CEMIP2,XDH,XBP1,NR2F2,TGIF1,LRP5,EGF,VSTM4,TIPARP,TNFRSF1A,ACVR2B,EPHA1,FZD5,C1GALT1,GLMN,FZD4,NR4A1,EXT1,CDK20,ADAMTS12,UNC5B,TULP3,ESR1,ZMIZ1,KLHL3,MCAM,EPHA4,CALD1,PKM,ISM1,FOXC1,SOX10,CX3CL1,TNFRSF12A,LMO4,FZD2,PTCH1,DDR1,STARD13,NOTCH4,DAB2IP,HES1,FOXP1,CLDN5,PDGFRA,EFEMP2,ATP2B4,TGFA,EFNA1,SPRED1,EGR3,LRG1,SMO,RGCC,EPOR,PODXL,PXDN,COL18A1,ITGA2B,LGR4,SPRY1,PTGIS,ID1,FOLR1,FGFR1,ADAMTS16,HOXA7,EDNRA,EPHB4,PTN,DDAH1,FZD3,HBEGF,TRP63,TFAP2C,HOXA5,TSPAN12,LEPR,ADAMTS1,EPHA2,NOTCH3,SEMA6A,ETV4,HEG1,EPHB3,SPRY2,PLK2,HOXA3,HSPB1,MGP,CCDC40,RHOJ,SEMA3E,SLIT2,CXCL17,AREG,EFNA3,PGR,TWIST1,RAPGEF3,NGP,FBLN5,TBX2,RNF207,GREB1L,EDN2,MSX2,COL8A2,ETV5,NTN1,SFRP1,CHIL1,ANGPT1,DLL1,F3,GPC3,LCN2,HMGA2,CRHR2,PGF,EPHA7,MYO18B,RSPO3,HEY1,NTRK2,WNK4,TAFA5,COMP</t>
  </si>
  <si>
    <t>BMPR2,SKI,APPL2,RYK,GLG1,LNPEP,PLCG1,PALS1,INSR,SLC2A8,SMAD3,SHC1,SREBF1,CITED2,ZFYVE9,ERRFI1,NDST1,NEO1,HIF1A,KANK1,WFIKKN1,FOS,ITGA1,VASN,EFNA4,SPG20,XDH,SESN3,XBP1,TGIF1,SLC39A14,DGKD,C2CD5,EGF,ANKS1,TIPARP,ACVR2B,EPHA1,FZD4,PDGFC,NRTN,EXT1,ADAMTS12,ESR1,ZMIZ1,SOCS5,FYN,IL17RD,CADM4,TGFB3,EPHA4,FOXC1,SPRED2,DDR1,EGR1,ENPP1,SULF2,DAB2IP,TGFBR3L,LEFTY1,HES1,FGF20,FGFBP3,CD109,CLDN5,MSX1,PDGFRA,ATXN1,EFNA5,TGFA,FERMT2,EFNA1,LTBP1,SPRED1,LRG1,EPHB6,IGF1R,TYRO3,IGFBP4,BAIAP2L1,SLC2A10,GNG7,NDRG4,PDGFD,SHC4,FGFRL1,SPRY1,INHBB,ID1,PDCD4,FOLR1,VEPH1,LTBP3,BAMBI,FGFR1,DLX5,ZFP423,EFEMP1,HIP1,EPHB4,HBEGF,ADAMTS3,TMEM108,TSPAN12,TRF,EPHA2,FGF7,SOCS2,SEMA6A,PDK4,EPHB3,SPRY2,GHR,HSPB1,CDH3,NR1H4,IRS1,AREG,TRIM72,NGEF,AFAP1L2,NGF,EFNA3,D130043K22RIK,NANOG,STYK1,PLCB1,TBX2,FST,BCAR3,GAS6,MSX2,SFRP1,GAREM1,SPRY4,ANGPT1,FBN2,DLL1,F3,APOD,PRLR,CERS1,MYOC,ZCCHC12,TGFBR3,GPC3,PGF,EPHA7,ITGA8,CIDEA,MUP5,VWC2,NTRK2,DLX1,ANGPTL1,AHSG,COMP</t>
  </si>
  <si>
    <t>TTL,BMPR2,B4GAT1,LZTS3,EIF2B2,RYK,DOCK5,FBXO31,ITGB1,P4HB,ATRN,ANK3,FZD7,KLF7,BSG,BCL2,HDAC6,NR4A2,ABI2,NUMBL,NEO1,AGRN,KANK1,SEMA6D,ADARB1,FRMD6,EFNA4,SPG20,VLDLR,NSMF,EPHA1,BBS1,ST6GAL1,FZD4,MYO7A,LAMC1,EXT1,UNC5B,LAMB1,FYN,ACTN4,PARD3,EPHA4,BTBD3,TNFRSF12A,SYNGAP1,TTC26,LRP8,SEMA6C,B4GALT6,PTCH1,PREX2,NOTCH4,CDKL5,HES1,FOXP1,SEMA3F,DST,ARHGEF26,EFNA5,FERMT2,EFNA1,FBLN1,SMO,EPHB6,ARTN,IGF1R,TYRO3,PHACTR1,TANC2,COL18A1,SEMA3C,LPAR3,LGR4,ANTXR1,SLIT3,ID1,MATN2,DLX5,UCHL1,EDNRA,EPHB4,PTN,FZD3,PTPRZ1,NTN4,RAPH1,EPHA2,MFSD2A,MAPT,NOTCH3,SEMA6A,ETV4,HEG1,EPHB3,UNC5C,AUTS2,SARM1,SEMA3E,SLIT2,TNIK,DCDC2A,NGEF,NGF,EFNA3,D130043K22RIK,CSPG5,EMB,EDN2,CDH23,TIAM2,OCM,NTN1,SFRP1,SEMA4G,BOC,SPRY4,SULT4A1,APOA1,CTNND2,MYOC,HOXA2,SLITRK2,EPHA7,GAS1,ITGA8,SLITRK6,RELN,ETV1,CHL1,ACTBL2,MYPN,COL25A1,SLITRK1,MYOT,NTRK2</t>
  </si>
  <si>
    <t>RPS7,BTBD7,CTNNBIP1,RYK,GRSF1,PALS1,DLG5,MYC,RPGRIP1L,SMAD3,ZNRF3,ALMS1,MLLT3,BSG,MICAL2,BCL2,MTHFD1L,CITED2,PTK7,HIF1A,MTHFD1,PKD2,MAGED1,PKD1,TGIF1,LRP5,EGF,RHOC,FZD5,GLMN,EXT1,CDK20,ADAMTS12,TULP3,ESR1,KLHL3,PARD3,EPHA4,SOX10,LMO4,FZD2,PTCH1,DDR1,STARD13,NOTCH4,CTSL,HES1,FOXP1,SPAG6,PDGFRA,FERMT2,LRG1,SMO,PODXL,ALDH1A1,SEMA3C,LGR4,SPRY1,FOLR1,ASTN2,FGFR1,ADAMTS16,SERPINB5,EDNRA,FZD3,HBEGF,TRP63,TFAP2C,NTN4,HOXA5,EPHA2,FGF7,ETV4,SPRY2,MGP,CCDC40,ALDH1A3,SEMA3E,SLIT2,AREG,PGR,TWIST1,TBX2,FST,SNAI1,ID4,RNF207,GREB1L,MSX2,ETV5,NTN1,SFRP1,ANGPT1,KLK14,DLL1,FRAS1,SCNN1B,FREM2,GPC3,LCN2,HMGA2,PGF,EPHA7,SCNN1G,RSPO3,WNK4,GSDMA3</t>
  </si>
  <si>
    <t>WDR19,GNA11,BMPR2,RYK,GLG1,MYC,EXT2,CHD7,RPL13,WWOX,SMAD3,NAB2,MTHFD1L,CITED2,NDST1,HIF1A,WFIKKN1,PKD1,SLC39A14,LRP5,TIPARP,ACVR2B,BBS1,BMP1,PDGFC,EXT1,CDK20,ADAMTS12,TULP3,TGFB3,FOXC1,P2RX7,SRD5A1,SLC9B2,SULF2,FOXP1,MSX1,PDGFRA,TBX15,CREB3L2,HAPLN3,SLC2A10,TTC9,FGFRL1,GP1BB,LTBP3,FGFR1,MUSTN1,HOXA7,MDFI,DLX5,EFEMP1,EDNRA,LTF,THRB,TRP63,HOXA5,LEPR,PHEX,EPHA2,CYP26B1,TRPV4,DLL3,HOXA3,GHR,CHSY1,RBP4,MGP,SOX5,MKX,HOXA4,RIPPLY1,TWIST1,FREM1,CACNA1S,FBLN5,COL11A1,FST,SNAI1,MSX2,SFRP1,NOTUM,NPR3,FBN2,MBOAT2,ALPL,COL2A1,HAPLN4,DLX1AS,MYOC,CHAD,HOXA2,HMGA2,MMP16,COL11A2,RFLNA,GAS1,CBS,RYR1,PRKG2,ACTN3,DLX1,ACAN,DLX2,COMP</t>
  </si>
  <si>
    <t>BMPR2,EMC10,BTBD7,LZTS3,EIF2B2,RYK,PLCG1,DOCK5,FBXO31,JMJD8,ITGB1,P4HB,MYO10,ZNRF3,MLLT3,MKLN1,SHC1,TFRC,HK2,CITED2,PTK7,ABI2,NUMBL,HIF1A,KANK1,SEMA6D,EGLN1,MAGED1,CEMIP2,SPG20,XBP1,TGIF1,EGF,NSMF,TNFRSF1A,EPHA1,ST6GAL1,RHOC,FZD4,PALM,ADAMTS12,ESR1,FYN,ACTN4,EPHA4,FBLIM1,PKM,ISM1,FOXC1,TNFRSF12A,SYNGAP1,LRP8,FZD2,SEMA6C,STARD13,NOTCH4,DAB2IP,CDKL5,HES1,FOXP1,SEMA3F,SPAG6,CLDN5,MSX1,PDGFRA,CACNG7,ATP2B4,EFNA5,FERMT2,EFNA1,SPRED1,FBLN1,LRG1,SMO,RGCC,RHOBTB3,TANC2,SEMA3C,LPAR3,LGR4,SPRY1,PTGIS,ID1,BAMBI,FGFR1,TNFRSF13C,EDNRA,EPHB4,SPIRE1,PTN,DDAH1,FZD3,PALMD,PTPRZ1,NTN4,HOXA5,TSPAN12,ADAMTS1,EPHA2,MFSD2A,MAPT,FGF7,SEMA6A,EPHB3,SPRY2,PLK2,4930550C14RIK,HSPB1,SARM1,RHOJ,SEMA3E,SLIT2,TNIK,NGEF,EPS8,NGF,S100B,EFNA3,D130043K22RIK,RAPGEF3,NGP,FBLN5,TBX2,CSPG5,RNF207,ETV5,TIAM2,OCM,NTN1,SFRP1,SEMA4G,CHIL1,SPRY4,APOA1,DLL1,F3,MYOC,CPE,PPARGC1A,GPC3,LCN2,HMGA2,CRHR2,PGF,EPHA7,RELN,SLITRK1,NTRK2,TAFA5,WASF3</t>
  </si>
  <si>
    <t>LPIN2,MGAT4A,HSD17B12,PYCR2,HACD3,FH1,ACADL,MIF,CAD,GCDH,APPL2,MMUT,SLC25A12,HIBADH,GCLM,TARSL2,PDHA1,UGDH,ZADH2,INSR,ACSL3,JMJD8,MYC,ABCD4,PGAM1,PECR,ATP8B1,PRXL2C,GSTZ1,PAPSS1,TECR,HACL1,GPAM,FOXK1,GOT2,GCSH,MTHFD1L,PRKAB1,HK2,SREBF1,ACAD10,AMACR,HIF1A,MTHFD1,ASNS,IVD,PFKL,FARSB,ARV1,TPI1,PEX5,CYP39A1,PFKM,LDHA,BPGM,DEGS1,CPT1C,STAR,TNFRSF1A,ST6GAL1,MTAP,ECHDC2,ACSL4,EPHX1,ALDH6A1,ACY1,PDK1,GK,CROT,ACSS1,PKM,CMAS,P2RX7,GSTO2,PYCR1,PFKP,PTGES2,ENPP1,PCK2,GSTO1,GNMT,ACOT6,ATP2B4,RBP1,DHTKD1,ANKRD23,PRKAR2B,SARDH,ALDH1A1,TRIB3,AVPR1A,SLC27A3,SLC4A4,ABHD3,THNSL2,PTGIS,ACOT4,AKR1C14,CDO1,FOLR1,ME1,FGFR1,ATP6V1B1,SLC39A8,FMO2,DDAH1,PNPLA3,AKR1B7,FAH,SCD3,MFSD2A,CYP26B1,ALDH1L2,HACD1,ABCD2,HPDL,PDK4,MGST2,ALDH1A3,ME3,ABAT,NOX4,NR1H4,IRS1,ADH6B,TWIST1,CYP2D22,EDN2,PM20D1,ACOX2,ANK,ALDOC,APOA1,SP7,CYP2D11,FADS6,PGAM2,HAL,SDS,PPARGC1A,PIPOX,PLA2G1B,OGDHL,HAO1,SLC27A6,CBS,PRKAG3,ACTN3,HMGCLL1</t>
  </si>
  <si>
    <t>LPIN2,MGAT4A,HSD17B12,PYCR2,HACD3,FH1,ACADL,MIF,CAD,GCDH,APPL2,MMUT,SLC25A12,HIBADH,GCLM,TARSL2,PDHA1,UGDH,ZADH2,INSR,ACSL3,JMJD8,MYC,ABCD4,PGAM1,PECR,ATP8B1,PRXL2C,GSTZ1,PAPSS1,TECR,HACL1,GPAM,FOXK1,GOT2,GCSH,MTHFD1L,PRKAB1,HK2,SREBF1,ACAD10,AMACR,HIF1A,MTHFD1,ASNS,IVD,PFKL,FARSB,ARV1,TPI1,PEX5,CYP39A1,PFKM,LDHA,BPGM,DEGS1,CPT1C,STAR,TNFRSF1A,ST6GAL1,MTAP,ECHDC2,ACSL4,EPHX1,ALDH6A1,ACY1,PDK1,GK,CROT,ACSS1,PKM,CMAS,P2RX7,GSTO2,PYCR1,PFKP,PTGES2,ENPP1,PCK2,GSTO1,GNMT,ACOT6,ATP2B4,RBP1,DHTKD1,ANKRD23,PRKAR2B,SARDH,ALDH1A1,TRIB3,AVPR1A,SLC27A3,SLC4A4,ABHD3,THNSL2,PTGIS,ACOT4,AKR1C14,CDO1,FOLR1,ME1,FGFR1,ATP6V1B1,SLC39A8,FMO2,DDAH1,PNPLA3,AKR1B7,FAH,SCD3,MFSD2A,CYP26B1,ALDH1L2,HACD1,ABCD2,HPDL,PDK4,MGST2,GHR,ALDH1A3,ME3,ABAT,NOX4,NR1H4,IRS1,ADH6B,TWIST1,CYP2D22,EDN2,PM20D1,ACOX2,ANK,ALDOC,APOA1,SP7,CYP2D11,FADS6,PGAM2,HAL,SDS,PPARGC1A,PIPOX,PLA2G1B,OGDHL,HAO1,SLC27A6,CBS,PRKAG3,ACTN3,HMGCLL1</t>
  </si>
  <si>
    <t>TTL,BMPR2,B4GAT1,DYNLT1F,LZTS3,EIF2B2,DYNLT1C,RYK,FBXO31,ITGB1,ANK3,KLF7,BSG,BCL2,HDAC6,NR4A2,ABI2,NUMBL,NEO1,AGRN,KANK1,SEMA6D,ADARB1,NEK3,ITGA1,EFNA4,SPG20,VLDLR,NSMF,EPHA1,FZD4,EXT1,DMD,UNC5B,FYN,EPHA4,BTBD3,TNFRSF12A,SYNGAP1,LRP8,SEMA6C,B4GALT6,PTCH1,PREX2,DDR1,DAB2IP,CDKL5,FOXP1,SEMA3F,SPAG6,DST,CACNG7,EFNA5,EFNA1,SMO,EPHB6,ARTN,IGF1R,PHACTR1,TANC2,SEMA3C,LPAR3,LGR4,SLIT3,ID1,MATN2,DLX5,UCHL1,EDNRA,EPHB4,PTN,FZD3,PTPRZ1,TMEM108,RAPH1,EPHA2,MFSD2A,MAPT,NOTCH3,SEMA6A,ETV4,EPHB3,UNC5C,AUTS2,NYAP1,SARM1,SEMA3E,SLIT2,TNIK,DCDC2A,NGEF,NGF,EFNA3,D130043K22RIK,CSPG5,EMB,EDN2,TIAM2,OCM,NTN1,SEMA4G,BOC,SULT4A1,ANO1,CTNND2,HOXA2,SLITRK2,EPHA7,GAS1,SLITRK6,RELN,ETV1,CHL1,ACTBL2,MYPN,COL25A1,SLITRK1,MYOT,NTRK2</t>
  </si>
  <si>
    <t>BMPR2,EMC10,KCTD10,PLCG1,JMJD8,ITGB1,CHD7,B4GALT1,BSG,SHC1,B9D1,HK2,CITED2,PTK7,ERRFI1,NDST1,HIF1A,EGLN1,PKD2,PKD1,CEMIP2,XDH,XBP1,NR2F2,LRP5,EGF,VSTM4,TIPARP,TNFRSF1A,ACVR2B,EPHA1,FZD5,C1GALT1,GLMN,FZD4,NR4A1,DYNC2H1,UNC5B,ZMIZ1,IMMP2L,MCAM,CALD1,PKM,ISM1,FOXC1,CX3CL1,ADAMTS6,TNFRSF12A,EGR1,STARD13,NOTCH4,DAB2IP,LAMA4,HES1,CLDN5,PDGFRA,EFEMP2,ATP2B4,TGFA,EFNA1,LTBP1,SPRED1,EGR3,LRG1,SMO,RGCC,TMEM231,EPOR,SLC2A10,PDGFD,PXDN,COL18A1,ITGA2B,SEMA3C,ANTXR1,PTGIS,ID1,PDCD4,FOLR1,FGFR1,HOXA7,EDNRA,SGCB,EPHB4,PTN,DDAH1,HBEGF,HOXA5,TSPAN12,LEPR,ADAMTS1,EPHA2,NOTCH3,SEMA6A,HEG1,EPHB3,SPRY2,PLK2,HOXA3,PROKR1,HSPB1,RHOJ,SEMA3E,SLIT2,CXCL17,EFNA3,NDP,RAPGEF3,NGP,FBLN5,TBX2,EDN2,COL8A2,CHIL1,ANGPT1,DLL1,F3,GPC3,HMGA2,CRHR2,PGF,MYO18B,RSPO3,HEY1,NTRK2,TAFA5,COMP</t>
  </si>
  <si>
    <t>TTL,BMPR2,B4GAT1,DYNLT1F,LZTS3,EIF2B2,DYNLT1C,RYK,FBXO31,ITGB1,ANK3,KLF7,BSG,BCL2,HDAC6,NR4A2,ABI2,NUMBL,NEO1,AGRN,SEMA6D,ADARB1,NEK3,ITGA1,EFNA4,SPG20,VLDLR,NSMF,EPHA1,FZD4,EXT1,DMD,UNC5B,FYN,EPHA4,BTBD3,TNFRSF12A,SYNGAP1,LRP8,SEMA6C,B4GALT6,PTCH1,PREX2,DDR1,DAB2IP,CDKL5,FOXP1,SEMA3F,SPAG6,DST,CACNG7,EFNA5,EFNA1,SMO,EPHB6,ARTN,IGF1R,PHACTR1,TANC2,SEMA3C,LPAR3,LGR4,SLIT3,ID1,MATN2,DLX5,UCHL1,EDNRA,EPHB4,PTN,FZD3,PTPRZ1,TMEM108,RAPH1,EPHA2,MFSD2A,MAPT,NOTCH3,SEMA6A,ETV4,EPHB3,UNC5C,AUTS2,NYAP1,SARM1,SEMA3E,SLIT2,TNIK,DCDC2A,NGEF,NGF,EFNA3,D130043K22RIK,EMB,EDN2,TIAM2,OCM,NTN1,SEMA4G,BOC,SULT4A1,CTNND2,HOXA2,SLITRK2,EPHA7,GAS1,SLITRK6,RELN,ETV1,CHL1,ACTBL2,MYPN,COL25A1,SLITRK1,MYOT,NTRK2</t>
  </si>
  <si>
    <t>TTL,BMPR2,B4GAT1,DYNLT1F,LZTS3,EIF2B2,DYNLT1C,RYK,PALS1,FBXO31,ITGB1,ANK3,KLF7,BSG,BCL2,HDAC6,NR4A2,ABI2,NUMBL,NEO1,AGRN,KANK1,SEMA6D,ADARB1,NEK3,ITGA1,EFNA4,SPG20,VLDLR,NSMF,EPHA1,FZD4,EXT1,DMD,UNC5B,FYN,EPHA4,BTBD3,TNFRSF12A,SYNGAP1,LRP8,SEMA6C,B4GALT6,PTCH1,PREX2,DDR1,DAB2IP,CDKL5,FOXP1,SEMA3F,SPAG6,DST,PDGFRA,CACNG7,EFNA5,EFNA1,SMO,EPHB6,ARTN,ANKRD23,IGF1R,PHACTR1,TANC2,SEMA3C,LPAR3,LGR4,SLIT3,ID1,PGM5,MATN2,DLX5,UCHL1,EDNRA,TNNT2,EPHB4,PTN,NCMAP,FZD3,PTPRZ1,TMEM108,RAPH1,EPHA2,MFSD2A,MAPT,NOTCH3,SEMA6A,ETV4,EPHB3,UNC5C,AUTS2,NYAP1,SARM1,SEMA3E,SLIT2,TNIK,DCDC2A,NGEF,NGF,EFNA3,D130043K22RIK,FAM71F2,CSPG5,EMB,EDN2,TIAM2,OCM,NTN1,SEMA4G,BOC,LDB3,SULT4A1,ANO1,CTNND2,FAM71F1,HOXA2,CASQ1,SLITRK2,EPHA7,GAS1,SLITRK6,RELN,ETV1,CHL1,ACTBL2,MYPN,MUP5,COL25A1,SLITRK1,MYOT,NTRK2,ACTA1,LMOD2</t>
  </si>
  <si>
    <t>TTL,BMPR2,B4GAT1,DYNLT1F,LZTS3,EIF2B2,DYNLT1C,RYK,FBXO31,ITGB1,ANK3,KLF7,BSG,BCL2,HDAC6,NR4A2,ABI2,NUMBL,NEO1,AGRN,KANK1,SEMA6D,ADARB1,NEK3,ITGA1,EFNA4,SPG20,VLDLR,NSMF,EPHA1,FZD4,EXT1,DMD,UNC5B,FYN,EPHA4,BTBD3,TNFRSF12A,SYNGAP1,LRP8,SEMA6C,B4GALT6,PTCH1,PREX2,DDR1,DAB2IP,CDKL5,FOXP1,SEMA3F,SPAG6,DST,CACNG7,EFNA5,EFNA1,SMO,EPHB6,ARTN,IGF1R,PHACTR1,TANC2,SEMA3C,LPAR3,LGR4,SLIT3,ID1,MATN2,DLX5,UCHL1,EDNRA,EPHB4,PTN,FZD3,PTPRZ1,TMEM108,RAPH1,EPHA2,MFSD2A,MAPT,NOTCH3,SEMA6A,ETV4,EPHB3,UNC5C,AUTS2,NYAP1,SARM1,SEMA3E,SLIT2,TNIK,DCDC2A,NGEF,NGF,EFNA3,D130043K22RIK,EMB,EDN2,TIAM2,OCM,NTN1,SEMA4G,BOC,SULT4A1,CTNND2,HOXA2,SLITRK2,EPHA7,GAS1,SLITRK6,RELN,ETV1,CHL1,ACTBL2,MYPN,COL25A1,SLITRK1,MYOT,NTRK2</t>
  </si>
  <si>
    <t>TTL,BMPR2,B4GAT1,LZTS3,EIF2B2,RYK,FBXO31,ITGB1,ANK3,KLF7,BSG,BCL2,HDAC6,NR4A2,ABI2,NUMBL,NEO1,AGRN,SEMA6D,ADARB1,EFNA4,SPG20,VLDLR,NSMF,EPHA1,BBS1,MYO7A,EXT1,UNC5B,FYN,EPHA4,BTBD3,TNFRSF12A,SYNGAP1,TTC26,LRP8,SEMA6C,B4GALT6,PTCH1,PREX2,CDKL5,HES1,FOXP1,SEMA3F,DST,EFNA5,EFNA1,SMO,EPHB6,ARTN,IGF1R,PHACTR1,TANC2,SEMA3C,LPAR3,LGR4,SLIT3,ID1,MATN2,DLX5,UCHL1,EDNRA,EPHB4,PTN,FZD3,PTPRZ1,RAPH1,EPHA2,MFSD2A,MAPT,NOTCH3,SEMA6A,ETV4,EPHB3,UNC5C,AUTS2,SARM1,SEMA3E,SLIT2,TNIK,DCDC2A,NGEF,NGF,EFNA3,D130043K22RIK,EMB,EDN2,CDH23,TIAM2,OCM,NTN1,SEMA4G,BOC,SULT4A1,CTNND2,HOXA2,SLITRK2,EPHA7,GAS1,SLITRK6,RELN,ETV1,CHL1,ACTBL2,MYPN,COL25A1,SLITRK1,MYOT,NTRK2</t>
  </si>
  <si>
    <t>LPIN2,MGAT4A,HSD17B12,PYCR2,HACD3,FH1,ACADL,MIF,CAD,GCDH,APPL2,MMUT,SLC25A12,HIBADH,GCLM,TARSL2,PDHA1,UGDH,ZADH2,INSR,ACSL3,JMJD8,MYC,ABCD4,PGAM1,PECR,ATP8B1,PRXL2C,GSTZ1,TECR,HACL1,GPAM,FOXK1,GOT2,GCSH,MTHFD1L,PRKAB1,HK2,SREBF1,ACAD10,AMACR,HIF1A,MTHFD1,ASNS,IVD,PFKL,FARSB,ARV1,TPI1,PEX5,CYP39A1,PFKM,LDHA,BPGM,DEGS1,CPT1C,STAR,TNFRSF1A,ST6GAL1,MTAP,ECHDC2,ACSL4,EPHX1,ALDH6A1,ACY1,PDK1,GK,CROT,ACSS1,PKM,CMAS,P2RX7,GSTO2,PYCR1,PFKP,PTGES2,PCK2,GSTO1,GNMT,ACOT6,ATP2B4,RBP1,DHTKD1,ANKRD23,PRKAR2B,SARDH,ALDH1A1,TRIB3,AVPR1A,SLC27A3,SLC4A4,ABHD3,THNSL2,PTGIS,ACOT4,AKR1C14,CDO1,FOLR1,ME1,ATP6V1B1,SLC39A8,FMO2,DDAH1,PNPLA3,AKR1B7,FAH,SCD3,MFSD2A,CYP26B1,ALDH1L2,HACD1,ABCD2,HPDL,PDK4,MGST2,ALDH1A3,ME3,ABAT,NOX4,NR1H4,IRS1,ADH6B,TWIST1,CYP2D22,EDN2,PM20D1,ACOX2,ALDOC,APOA1,CYP2D11,FADS6,PGAM2,HAL,SDS,PPARGC1A,PIPOX,PLA2G1B,OGDHL,HAO1,SLC27A6,CBS,PRKAG3,ACTN3,HMGCLL1</t>
  </si>
  <si>
    <t>TTL,CAMSAP2,BMPR2,B4GAT1,DYNLT1F,EIF2B2,DYNLT1C,RYK,ITGB1,ANK3,KLF7,BSG,BCL2,HDAC6,NR4A2,NUMBL,NEO1,AGRN,SEMA6D,ADARB1,EFNA4,SPG20,EPHA1,EXT1,UNC5B,KREMEN1,EPHA4,TNFRSF12A,SYNGAP1,SEMA6C,B4GALT6,PTCH1,DDR1,TSPAN2,CDKL5,FOXP1,SEMA3F,DST,EFNA5,EFNA1,RTN4RL2,SMO,EPHB6,ARTN,IGF1R,SEMA3C,LPAR3,LGR4,SLIT3,FOLR1,MATN2,DLX5,UCHL1,EDNRA,EPHB4,PTN,FZD3,PTPRZ1,RAPH1,EPHA2,MAPT,NOTCH3,SEMA6A,ETV4,EPHB3,UNC5C,AUTS2,SEMA3E,SLIT2,NGF,EFNA3,NCAM2,D130043K22RIK,CSPG5,EMB,EDN2,TIAM2,OCM,NTN1,SEMA4G,BOC,APOD,HOXA2,SLITRK2,EPHA7,GAS1,SLITRK6,RELN,ETV1,CHL1,ACTBL2,MYPN,COL25A1,SLITRK1,MYOT,NTRK2</t>
  </si>
  <si>
    <t>TTL,BMPR2,B4GAT1,DYNLT1F,LZTS3,EIF2B2,DYNLT1C,RYK,FBXO31,ITGB1,ANK3,KLF7,BSG,BCL2,HDAC6,NR4A2,ABI2,NUMBL,NEO1,AGRN,KANK1,SEMA6D,ADARB1,NEK3,ITGA1,EFNA4,SPG20,VLDLR,NSMF,EPHA1,FZD4,EXT1,DMD,UNC5B,FYN,EPHA4,BTBD3,TNFRSF12A,SYNGAP1,LRP8,SEMA6C,B4GALT6,PTCH1,PREX2,DDR1,DAB2IP,CDKL5,FOXP1,SEMA3F,SPAG6,DST,CACNG7,EFNA5,EFNA1,SMO,EPHB6,ARTN,IGF1R,PHACTR1,TANC2,SEMA3C,LPAR3,LGR4,SLIT3,ID1,MATN2,DLX5,UCHL1,EDNRA,EPHB4,PTN,FZD3,PTPRZ1,TMEM108,RAPH1,EPHA2,MFSD2A,MAPT,NOTCH3,SEMA6A,ETV4,EPHB3,UNC5C,AUTS2,NYAP1,SARM1,SEMA3E,SLIT2,TNIK,DCDC2A,NGEF,NGF,EFNA3,D130043K22RIK,CSPG5,EMB,EDN2,TIAM2,OCM,NTN1,SEMA4G,BOC,SULT4A1,ANO1,CTNND2,HOXA2,SLITRK2,EPHA7,GAS1,SLITRK6,RELN,ETV1,CHL1,ACTBL2,MYPN,MUP5,COL25A1,SLITRK1,MYOT,NTRK2</t>
  </si>
  <si>
    <t>BMPR2,EMC10,KCTD10,PLCG1,JMJD8,ITGB1,CHD7,B4GALT1,BSG,SHC1,HK2,CITED2,PTK7,NDST1,HIF1A,EGLN1,PKD2,PKD1,CEMIP2,XDH,XBP1,NR2F2,LRP5,EGF,VSTM4,TIPARP,TNFRSF1A,ACVR2B,EPHA1,FZD5,C1GALT1,GLMN,FZD4,NR4A1,DYNC2H1,UNC5B,ZMIZ1,MCAM,CALD1,PKM,ISM1,FOXC1,CX3CL1,ADAMTS6,TNFRSF12A,EGR1,STARD13,NOTCH4,DAB2IP,LAMA4,HES1,CLDN5,PDGFRA,EFEMP2,ATP2B4,TGFA,EFNA1,LTBP1,SPRED1,EGR3,LRG1,SMO,RGCC,EPOR,SLC2A10,PDGFD,PXDN,COL18A1,ITGA2B,SEMA3C,ANTXR1,PTGIS,ID1,FOLR1,FGFR1,HOXA7,EDNRA,EPHB4,PTN,DDAH1,HBEGF,HOXA5,TSPAN12,LEPR,ADAMTS1,EPHA2,NOTCH3,SEMA6A,HEG1,EPHB3,SPRY2,PLK2,HOXA3,PROKR1,HSPB1,RHOJ,SEMA3E,SLIT2,CXCL17,EFNA3,RAPGEF3,NGP,FBLN5,TBX2,EDN2,COL8A2,CHIL1,ANGPT1,DLL1,F3,GPC3,HMGA2,CRHR2,PGF,MYO18B,RSPO3,HEY1,NTRK2,TAFA5,COMP</t>
  </si>
  <si>
    <t>WFS1,TMEM175,SFXN1,SLC25A12,SLC12A9,TMCO3,SLC8B1,PLCG1,SLC38A7,ITGB1,CHD7,TRPM7,NOS1AP,ANK3,TFRC,BCL2,ITPR3,AGRN,SLC39A10,PKD2,TPCN1,PKD1,NDFIP1,SLC6A8,ORAI1,SLC39A14,EGF,F2R,SLC6A9,SLC30A4,CRACR2B,TMEM38A,SLC12A2,DMD,ERO1A,AHNAK,KLHL3,SLC46A1,FYN,ABCB6,TRPM4,TSPAN13,SCNN1A,MICU3,P2RX7,CX3CL1,KCNK1,SLC9B2,MAGED2,NETO2,ATP1A1,KCNIP3,AKAP6,SCARA5,ATP1B2,SLC20A2,HES1,GSTO1,HSPA2,TCN2,CACNG7,ATP2B4,WWP2,STAC3,WNK3,NOL3,CACNA1C,LPAR3,SLC4A4,CNNM2,SCN5A,ASPH,ABCC9,GP1BB,SLC6A14,ADCYAP1R1,ITPR1,ATP6V1B1,KCNAB1,SLC39A8,EDNRA,KCNE3,CXCL1,LTF,KCNK5,KCNN4,KCNIP2,TRF,PLCB4,TRPV4,JPH4,TRPC3,KCNU1,KCNA7,AQP2,SLC4A11,SERPINE2,ATP7B,NGF,STK39,SLC40A1,RAPGEF3,PLCB1,CACNA1S,GAS6,KCNJ8,SLC8A3,RNF207,CDH23,ADRB1,SLC6A15,NKAIN1,SCNN1B,BHLHA15,KCNK2,SLC38A3,TRPV6,SLC38A4,KCNE1L,HRC,LCN2,CASQ1,CRHR2,CACNG1,EHD3,STAC2,JSRP1,SCNN1G,RYR1,ATP2C2,KCNH5,ATP1A2,GNAO1,SLC5A7,KCNC4,WNK4,FLVCR2,KCNJ12</t>
  </si>
  <si>
    <t>SLC3A2,TMEM175,SFXN1,SLC25A12,SLC7A1,SLC12A9,SLC25A26,TMCO3,SLC8B1,PLCG1,MT-ATP6,SFXN2,SLC38A7,ITGB1,CHD7,TRPM7,NOS1AP,ANK3,NLGN2,TFRC,BCL2,ITPR3,AGRN,SLC39A10,PKD2,SLC19A2,TPCN1,PKD1,SLC6A8,ORAI1,SLC7A5,SLC39A14,F2R,SLC6A9,SLC30A4,TMEM38A,SLC12A2,DMD,ERO1A,AHNAK,SLC46A1,FYN,ABCB6,TRPM4,TSPAN13,SCNN1A,MICU3,P2RX7,CX3CL1,KCNK1,SLC9B2,NETO2,ATP1A1,KCNIP3,AKAP6,ATP6V1C2,SCARA5,ATP1B2,GSTO1,HSPA2,TCN2,CACNG7,ATP2B4,TSPO2,WWP2,STAC3,WNK3,NOL3,CACNA1C,SLC4A4,CNNM2,SCN5A,ASPH,ABCC9,GP1BB,SLC6A14,ADCYAP1R1,ITPR1,ATP6V1B1,KCNAB1,SLC39A8,EDNRA,KCNE3,KCNK5,KCNN4,KCNIP2,SLC29A4,TRPV4,TRPC3,KCNU1,KCNA7,SLC4A11,ATP7B,NGF,STK39,ATP13A4,SLC40A1,TWIST1,RAPGEF3,PLCB1,CACNA1S,GAS6,KCNJ8,SLC8A3,SLC15A1,RNF207,SLC7A3,ADRB1,SLC6A15,PM20D1,CNIH2,SCNN1B,BHLHA15,ANO1,KCNK2,SLC38A3,TRPV6,PPARGC1A,KCNE1L,HRC,LCN2,CASQ1,CACNG1,EHD3,STAC2,JSRP1,SCNN1G,RYR1,ATP2C2,RELN,KCNH5,ATP1A2,TRPM3,KCNC4,WNK4,SHISA8,KCNJ12</t>
  </si>
  <si>
    <t>BMPR2,PEBP1,FTO,SLC25A12,DOCK5,NOS1AP,SMAD3,LPCAT3,NLGN2,SHC1,WDR35,SREBF1,ERRFI1,HIF1A,AGRN,FBXO32,F2R,TNFRSF1A,NR4A1,TMEM38A,GUCY1A1,DMD,PARD3,TRPM4,CALD1,SOX10,CX3CL1,STX1A,ATP1A1,GAA,AKAP6,CELF4,FOXP1,FGFBP3,ATP2B4,WNK3,NOL3,ADK,CACNA1C,AVPR1A,POPDC2,DUSP5,SCN5A,INHBB,ABCC9,FGFR1,SPP1,TNNC1,EDNRA,TNNT2,KCNE3,NCMAP,HBEGF,SMTN,THRB,TMEM108,CORO2B,TRF,TRPV4,TRPC3,ABAT,ABCG2,TNNI3K,S100B,MLIP,STK39,CACNA1S,TBX2,GAS6,SLC8A3,RNF207,EDN2,PDE9A,ADRB1,CNIH2,APOA1,TNNI1,ABCG5,LMCD1,SGCA,KCNE1L,HRC,CASQ1,CRHR2,CACNG1,EHD3,ZFP488,TACR3,GRIP2,RYR1,RELN,TNNC2,ABCG8,PRKAG3,ATP1A2,NMU,ACTN3,TNNT3,SMTNL1,FGG,GNAO1,KCNC4,WNK4,IGSF11,WASF3,DLGAP1,CHRM3</t>
  </si>
  <si>
    <t>BTBD7,RPS6KA1,RPL32,INSR,MYC,RPLP0,RPGRIP1L,SMAD3,WLS,CEBPB,ATF7,BCL2,HK2,CITED2,HIF1A,PKD2,ASNS,PKD1,ORAI1,XDH,APRT,SLC7A5,XBP1,LRP5,EGF,SLC29A2,EXT1,EPHX1,ESR1,TGFB3,PKM,FOXC1,SOX10,SRD5A1,LMO4,PTCH1,DDR1,NOTCH4,SULF2,PCK2,ELF5,HES1,MSX1,PDGFRA,TGFA,MAN2A1,SMO,FGL1,AK4,SEMA3C,INHBB,IGF2R,CDO1,ITPR1,FGFR1,SERPINB5,EDNRA,PTN,TRP63,TFAP2C,NTN4,HOXA5,EPHA2,FGF7,SOCS2,ETV4,EPHB3,CLDN1,HOXA3,SLC29A1,CCDC40,ALDH1A3,SLIT2,SERPINE2,AREG,ATP7B,PGR,TBX2,ID4,MSX2,ETV5,NTN1,SFRP1,APOA1,PINC,PRLR,HMGA2,CSN3,PRL2C3,ATP2C2,KRT76,GSDMA3</t>
  </si>
  <si>
    <t>LPIN2,MGAT4A,HSD17B12,HACD3,ACADL,MIF,GCDH,APPL2,SLC25A12,PDHA1,ZADH2,INSR,ACSL3,JMJD8,MYC,ABCD4,PGAM1,PECR,ATP8B1,PRXL2C,TECR,HACL1,GPAM,FOXK1,MTHFD1L,PRKAB1,HK2,SREBF1,ACAD10,AMACR,HIF1A,IVD,PFKL,ARV1,TPI1,PEX5,CYP39A1,PFKM,LDHA,BPGM,DEGS1,CPT1C,STAR,TNFRSF1A,ECHDC2,ACSL4,EPHX1,PDK1,GK,CROT,ACSS1,PKM,P2RX7,PFKP,PTGES2,PCK2,ACOT6,RBP1,DHTKD1,ANKRD23,PRKAR2B,ALDH1A1,TRIB3,AVPR1A,SLC27A3,SLC4A4,ABHD3,THNSL2,PTGIS,ACOT4,AKR1C14,ME1,ATP6V1B1,FMO2,PNPLA3,AKR1B7,FAH,SCD3,MFSD2A,CYP26B1,ALDH1L2,HACD1,ABCD2,PDK4,ALDH1A3,ME3,ABAT,NR1H4,IRS1,ADH6B,TWIST1,CYP2D22,EDN2,PM20D1,ACOX2,ALDOC,APOA1,CYP2D11,FADS6,PGAM2,HAL,SDS,PPARGC1A,PLA2G1B,HAO1,SLC27A6,PRKAG3,ACTN3</t>
  </si>
  <si>
    <t>HSD17B12,GFOD2,POMT1,ITGB1,B4GALT1,SMAD3,TNFRSF1A,LAMC1,EXT1,ADAMTS12,ERO1A,LAMB1,FOXC1,ADAMTS6,DDR1,SULF2,COL16A1,ADAMTS10,PDGFRA,EFEMP2,FBLN1,RGCC,COL23A1,SLC2A10,PXDN,COL18A1,ANTXR1,LTBP3,ADAMTS16,MATN2,SLC39A8,SERPINB5,AEBP1,LOXL3,ADAMTS3,NTN4,EGFLAM,LOXL4,ADAMTS1,KAZALD1,FBLN2,GFAP,ADAMTS17,COL28A1,ADAMTS5,FBLN5,COL11A1,GAS6,ADAMTS4,COL8A2,COL2A1,CRISPLD2,MMP16,COL11A2,PAPLN,ITGA8,PTX3,VIT,ADAMTS18,HMCN1,COL25A1,KLK5,ACAN,COL6A6,COMP</t>
  </si>
  <si>
    <t>WDR19,BMPR2,RYK,GLG1,MYC,EXT2,WWOX,SMAD3,NAB2,MTHFD1L,CITED2,NDST1,PKD1,LRP5,TIPARP,ACVR2B,EXT1,TULP3,TGFB3,FOXC1,P2RX7,MSX1,PDGFRA,TBX15,LTBP3,HOXA7,MDFI,DLX5,LTF,HOXA5,CYP26B1,TRPV4,HOXA3,GHR,CHSY1,SOX5,RIPPLY1,TWIST1,FREM1,COL11A1,MSX2,SFRP1,FBN2,ALPL,COL2A1,DLX1AS,CHAD,HOXA2,MMP16,COL11A2,RFLNA,GAS1,CBS,ACTN3,ACAN,DLX2,COMP</t>
  </si>
  <si>
    <t>BMPR2,MGAT4A,POGLUT2,B4GAT1,MGAT2,NCSTN,MLEC,FAM20B,POMT2,POMT1,UGDH,POFUT2,POMGNT1,INSR,EXT2,EOGT,MGAT5,B4GALT1,GALNT4,POMK,PORCN,BCL2,B3GLCT,CSGALNACT2,NDST1,HIF1A,ST3GAL4,ENTPD5,TMTC2,CHPF,ST6GAL1,DSEL,C1GALT1,GLCE,ACER2,EXT1,B3GNT4,ADAMTS12,GGTA1,B4GALT2,B4GALT6,GALNT7,SULF2,CTSL,B4GALT4,SERP2,MAN2A1,GALNT2,SLC2A10,LARGE2,GALNT3,AQP11,MUSTN1,SLC39A8,HBEGF,EGFLAM,PCSK6,GALNT15,CHST10,CHSY1,FBXO17,FBXO27,PLCB1,COL11A1,CHST9,CHSY3,ST3GAL5,COL2A1,B3GALT5,ST8SIA6,PTX3,ACAN</t>
  </si>
  <si>
    <t>WDR19,BMPR2,PDS5B,GET1,MYC,ATP8B1,CHD7,RPGRIP1L,SMAD3,ALMS1,BSG,B9D1,BCL2,CITED2,PTK7,LRIG1,ABI2,HIF1A,GPD2,CDON,TGIF1,LRP5,VSTM4,ACVR2B,FZD5,FZD4,MYO7A,CDK20,TULP3,CRYBB3,TGFB3,EPHA4,FOXC1,CEBPD,SPRED2,FZD2,DDR1,CELF4,HES1,BFSP1,FGF20,SPAG6,MSX1,PDGFRA,GNG8,ATP2B4,MAN2A1,SPRED1,TMEM231,UNC45B,CACNA1C,ALDH1A1,PXDN,GNAT2,SPRY1,INHBB,GSDME,SALL2,FGFR1,DZANK1,DLX5,EFEMP1,EDNRA,PTN,FZD3,THRB,TSPAN12,EPHA2,MFSD2A,CYP26B1,GNAT1,SPRY2,RS1,RBP4,RHOJ,ALDH1A3,NDP,TWIST1,CACNA1S,TBX2,COL11A1,BCAR3,COL8A2,CDH23,OCM,NTN1,TENM3,FBN2,DLL1,COL2A1,KCNK2,FREM2,HOXA2,GAS1,ITGA8,SLITRK6,ADAMTS18,PROM1,FOXI1,AQP5,NTRK2,DLX1,DLX2,GSDMA3</t>
  </si>
  <si>
    <t>DOCK5,SMAD3,SHC1,ERRFI1,AGRN,FBXO32,F2R,TNFRSF1A,NR4A1,TMEM38A,GUCY1A1,DMD,TRPM4,CALD1,CLCN1,ATP1A1,GAA,SULF2,AKAP6,FOXP1,ATP2B4,STAC3,LMOD1,NOL3,ADK,CACNA1C,SCN5A,ABCC9,TNNC1,EDNRA,KLF15,TNNT2,KCNE3,SMTN,TRPV4,TRPC3,ABAT,MYLPF,TNNI3K,TRIM72,MLIP,CACNA1S,TBX2,KCNJ8,SLC8A3,RNF207,EDN2,PDE9A,ADRB1,SYNM,TNNI1,SCNN1B,PGAM2,MYOC,LMCD1,SGCA,KCNE1L,HRC,MYH2,CASQ1,CACNG1,EHD3,STAC2,JSRP1,TACR3,GRIP2,RYR1,TNNC2,MYL1,PRKAG3,ATP1A2,NMU,ACTN3,TNNT3,MYH4,ACTA1,MYBPC1,LMOD2,CHRM3,COMP</t>
  </si>
  <si>
    <t>WFS1,NCSTN,OXR1,CRTC1,INSR,ITGB1,CHD7,TRPM7,CEBPB,POMK,NLGN2,TANC1,BBS12,BCL2,NR4A2,ITPR3,ABI2,HIF1A,ADARB1,FOS,NR1D2,APRT,STAR,BBS1,SPTBN2,FZD4,RIN1,SYNPO,EXT1,AOC3,LAMB1,NCOA1,TRPM4,EPHA4,APH1B,SRD5A1,SYNGAP1,SEPTIN5,B4GALT2,PREX2,EGR1,GAA,KCNIP3,ATP1B2,GPRC5B,FOXP1,FGFBP3,GNG8,ATXN1,ALDH2,PRKAR2B,GNG7,NDRG4,CACNA1C,SLC16A1,AVPR1A,ESPN,ADGRL3,ATP6V1B1,KCNAB1,ATP8A1,UCHL1,EDNRA,SPIRE1,PTN,THRB,CNTFR,OLFM2,PTPRZ1,LEPR,MFSD2A,MAPT,CHST10,JPH4,PLK2,AUTS2,DGKI,ALDH1A3,ABAT,SERPINE2,DCDC2A,EPS8,NGF,S100B,PGR,RAPGEF3,PLCB1,SLC8A3,CDH23,CAMK2N1,ETV5,ADRB1,KLK14,MME,KCNK2,VGF,SEZ6,LCN2,DMRTA1,CRHR2,TACR3,ADGRF1,ITGA8,SLITRK6,RELN,ETV1,CHL1,BCHE,ATP1A2,NMU,MUP5,SLITRK1,GNAO1,NTRK2,UNC79,FZD9</t>
  </si>
  <si>
    <t>BMPR2,EMC10,KCTD10,PLCG1,JMJD8,ITGB1,CHD7,B4GALT1,BSG,SHC1,HK2,CITED2,HIF1A,EGLN1,PKD2,CEMIP2,XDH,XBP1,NR2F2,LRP5,EGF,VSTM4,TIPARP,TNFRSF1A,EPHA1,FZD5,C1GALT1,GLMN,FZD4,NR4A1,UNC5B,ZMIZ1,MCAM,CALD1,PKM,ISM1,FOXC1,CX3CL1,TNFRSF12A,STARD13,NOTCH4,DAB2IP,HES1,CLDN5,PDGFRA,EFEMP2,ATP2B4,TGFA,EFNA1,SPRED1,EGR3,LRG1,SMO,RGCC,EPOR,PXDN,COL18A1,ITGA2B,PTGIS,ID1,FOLR1,FGFR1,HOXA7,EDNRA,EPHB4,PTN,DDAH1,HBEGF,HOXA5,TSPAN12,LEPR,ADAMTS1,EPHA2,NOTCH3,SEMA6A,HEG1,EPHB3,SPRY2,PLK2,HOXA3,HSPB1,RHOJ,SEMA3E,SLIT2,CXCL17,EFNA3,RAPGEF3,NGP,FBLN5,TBX2,EDN2,COL8A2,CHIL1,ANGPT1,DLL1,F3,HMGA2,CRHR2,PGF,MYO18B,RSPO3,HEY1,NTRK2,TAFA5,COMP</t>
  </si>
  <si>
    <t>GNA11,BMPR2,CTNNBIP1,PEBP1,LNPEP,GCLM,DOCK5,EXT2,CHD7,NOS1AP,SMAD3,RPS6KA2,SHC1,WDR35,SREBF1,HIF1A,AGRN,ITGA1,NR2F2,LRP5,VSTM4,F2R,TMEM38A,GUCY1A1,EXT1,AOC3,DMD,FYN,IMMP2L,TRPM4,FOXC1,CX3CL1,ATP1A1,GAA,AKAP6,FGFBP3,CLDN5,ATP2B4,FERMT2,CACNA1C,AVPR1A,POPDC2,DUSP5,SCN5A,ABCC9,ADAMTS16,TNNC1,EDNRA,TNNT2,KCNE3,DDAH1,HBEGF,SMTN,THRB,CORO2B,MFSD2A,TRPV4,HEG1,SLIT2,ABAT,NOX4,TNNI3K,KNG2,STK39,TBX2,GAS6,KCNJ8,RNF207,EDN2,CAMK2N1,ADRB1,ANGPT1,NPR3,DLL1,TNNI1,SCNN1B,KCNE1L,HRC,CRHR2,EHD3,TACR3,GRIP2,SCNN1G,CBS,AKAP12,MYL1,ATP1A2,NMU,SMTNL1,FGG,GNAO1,NCALD,CHRM3,COMP</t>
  </si>
  <si>
    <t>TTL,BMPR2,B4GAT1,EIF2B2,RYK,ITGB1,ANK3,KLF7,BSG,BCL2,HDAC6,NR4A2,NUMBL,NEO1,AGRN,SEMA6D,ADARB1,EFNA4,SPG20,EPHA1,EXT1,UNC5B,EPHA4,TNFRSF12A,SYNGAP1,SEMA6C,B4GALT6,PTCH1,CDKL5,FOXP1,SEMA3F,DST,EFNA5,EFNA1,SMO,EPHB6,ARTN,IGF1R,SEMA3C,LPAR3,LGR4,SLIT3,MATN2,DLX5,UCHL1,EDNRA,EPHB4,FZD3,PTPRZ1,RAPH1,EPHA2,MAPT,NOTCH3,SEMA6A,ETV4,EPHB3,UNC5C,AUTS2,SEMA3E,SLIT2,NGF,EFNA3,D130043K22RIK,EMB,EDN2,TIAM2,OCM,NTN1,SEMA4G,BOC,HOXA2,SLITRK2,EPHA7,GAS1,SLITRK6,RELN,ETV1,CHL1,ACTBL2,MYPN,COL25A1,SLITRK1,MYOT,NTRK2</t>
  </si>
  <si>
    <t>BMPR2,SKI,APPL2,IER2,GLG1,GCLM,PLCG1,PALS1,INSR,MYC,EXT2,WWOX,SMAD3,SHC1,HDAC6,CITED2,ZFYVE9,ERRFI1,NDST1,NEO1,HIF1A,WFIKKN1,FOS,VASN,SPG20,XDH,XBP1,STAR,ACVR2B,FZD4,NR4A1,EXT1,DMD,ADAMTS12,ZMIZ1,FYN,IL17RD,CADM4,TGFB3,FOXC1,SRD5A1,LRP8,SPRED2,EGR1,SULF2,DAB2IP,TGFBR3L,LEFTY1,HES1,FGF20,FGFBP3,CD109,CLDN5,MSX1,PDGFRA,ATP2B4,FERMT2,LTBP1,SPRED1,EGR3,LRG1,IGF1R,SLC2A10,PDGFD,FGFRL1,SPRY1,ID1,PDCD4,FOLR1,VEPH1,LTBP3,BAMBI,FGFR1,DLX5,ZFP423,ADAMTS3,DUSP6,TMEM108,TSPAN12,EPHA2,FGF7,SEMA6A,SPRY2,CLDN1,HSPB1,SLIT2,NOX4,SOX5,NGF,TWIST1,NANOG,TBX2,FST,GAS6,MSX2,SFRP1,GAREM1,SPRY4,ANGPT1,FBN2,DLL1,COL2A1,CERS1,ZCCHC12,PPARGC1A,TGFBR3,GPC3,PGF,GAS1,ITGA8,CIDEA,VWC2,NTRK2,DLX1,COMP</t>
  </si>
  <si>
    <t>RPS7,BMPR2,NUP133,POLR1B,DLG5,POFUT2,MYC,SMAD3,BCL2,CITED2,PTK7,HIF1A,SEMA6D,PKD2,VASN,LRP6,NRTN,EXT1,IL17RD,TGFB3,EPHA4,FOXC1,SOX10,SPRED2,SEMA6C,DACT3,NOTCH4,DAB2IP,TGFBR3L,HES1,SEMA3F,MSX1,FERMT2,EFNA1,SPRED1,LRG1,SMO,RGCC,SEMA3C,SPRY1,PDCD4,FOLR1,BAMBI,FGFR1,EDNRA,LOXL3,HOXA5,SEMA6A,KITL,SPRY2,DLL3,SEMA3E,TWIST1,TBX2,SNAI1,MSX2,SFRP1,SEMA4G,WNT16,TGFBR3,HMGA2,ACTA1</t>
  </si>
  <si>
    <t>GNA11,BMPR2,CTNNBIP1,PEBP1,LNPEP,GCLM,DOCK5,EXT2,CHD7,NOS1AP,SMAD3,RPS6KA2,SHC1,WDR35,SREBF1,HIF1A,AGRN,ITGA1,NR2F2,LRP5,VSTM4,F2R,TMEM38A,GUCY1A1,EXT1,AOC3,DMD,IMMP2L,TRPM4,FOXC1,CX3CL1,ATP1A1,GAA,AKAP6,FGFBP3,CLDN5,ATP2B4,FERMT2,CACNA1C,AVPR1A,POPDC2,DUSP5,SCN5A,ABCC9,ADAMTS16,TNNC1,EDNRA,TNNT2,KCNE3,DDAH1,HBEGF,SMTN,THRB,CORO2B,TRPV4,SLIT2,ABAT,TNNI3K,KNG2,STK39,TBX2,GAS6,KCNJ8,RNF207,EDN2,CAMK2N1,ADRB1,ANGPT1,NPR3,DLL1,TNNI1,SCNN1B,KCNE1L,HRC,CRHR2,EHD3,TACR3,GRIP2,SCNN1G,CBS,AKAP12,MYL1,ATP1A2,NMU,SMTNL1,FGG,GNAO1,NCALD,CHRM3,COMP</t>
  </si>
  <si>
    <t>TMEM175,SLC25A12,SLC12A9,TMCO3,SLC8B1,SLC25A30,PCYOX1,PLCG1,MT-ATP6,ITGB1,CHD7,TRPM7,NOS1AP,ANK3,TFRC,BCL2,ITPR3,AGRN,SLC39A10,PKD2,CLCN5,TPCN1,PKD1,SLC6A8,ORAI1,SLC39A14,F2R,SLC6A9,SLC30A4,TMEM38A,SLC12A2,DMD,ERO1A,AHNAK,SLC46A1,FYN,ABCB6,TRPM4,TSPAN13,SCNN1A,MICU3,P2RX7,CX3CL1,SLC26A2,KCNK1,SLC9B2,NETO2,CLCN1,ATP1A1,KCNIP3,AKAP6,ATP6V1C2,SCARA5,ATP1B2,SLC20A2,GSTO1,HSPA2,TCN2,CACNG7,ATP2B4,WWP2,STAC3,WNK3,NOL3,CACNA1C,SLC4A4,CNNM2,SCN5A,ASPH,ABCC9,GP1BB,SLC6A14,ADCYAP1R1,ITPR1,ATP6V1B1,KCNAB1,SLC5A5,SLC39A8,EDNRA,KCNE3,KCNK5,KCNN4,KCNIP2,TRPV4,TRPC3,KCNU1,KCNA7,SLC4A11,CLCA2,ATP7B,NGF,STK39,SLC40A1,TWIST1,RAPGEF3,PLCB1,CACNA1S,GAS6,KCNJ8,SLC8A3,SLC15A1,RNF207,ADRB1,SLC6A15,PM20D1,ANK,SCNN1B,BHLHA15,ANO1,KCNK2,TRPV6,KCNE1L,TTYH1,HRC,LCN2,CASQ1,CACNG1,EHD3,STAC2,GABRP,JSRP1,SCNN1G,RYR1,ANO5,ATP2C2,KCNH5,ATP1A2,CLIC6,KCNC4,WNK4,KCNJ12</t>
  </si>
  <si>
    <t>BMPR2,SKI,APPL2,GLG1,GCLM,PLCG1,PALS1,INSR,MYC,EXT2,WWOX,SMAD3,SHC1,CITED2,ZFYVE9,ERRFI1,NDST1,NEO1,HIF1A,WFIKKN1,FOS,VASN,SPG20,XDH,XBP1,STAR,ACVR2B,FZD4,NR4A1,EXT1,DMD,ADAMTS12,ZMIZ1,FYN,IL17RD,CADM4,TGFB3,FOXC1,SRD5A1,LRP8,SPRED2,EGR1,SULF2,DAB2IP,TGFBR3L,LEFTY1,HES1,FGF20,FGFBP3,CD109,CLDN5,MSX1,PDGFRA,ATP2B4,FERMT2,LTBP1,SPRED1,EGR3,LRG1,IGF1R,SLC2A10,PDGFD,FGFRL1,SPRY1,ID1,PDCD4,FOLR1,VEPH1,LTBP3,BAMBI,FGFR1,DLX5,ZFP423,ADAMTS3,TMEM108,TSPAN12,FGF7,SEMA6A,SPRY2,CLDN1,HSPB1,SLIT2,NOX4,SOX5,NGF,TWIST1,NANOG,TBX2,FST,GAS6,MSX2,SFRP1,GAREM1,SPRY4,ANGPT1,FBN2,DLL1,COL2A1,CERS1,ZCCHC12,PPARGC1A,TGFBR3,GPC3,PGF,GAS1,ITGA8,CIDEA,VWC2,NTRK2,DLX1,COMP</t>
  </si>
  <si>
    <t>RPS7,CTNNBIP1,DLG5,MYC,SMAD3,BSG,MICAL2,BCL2,MTHFD1L,CITED2,PTK7,HIF1A,MTHFD1,PKD2,MAGED1,PKD1,TGIF1,LRP5,EGF,GLMN,EXT1,CDK20,ADAMTS12,TULP3,ESR1,KLHL3,EPHA4,LMO4,FZD2,PTCH1,DDR1,STARD13,NOTCH4,HES1,FOXP1,PDGFRA,SMO,PODXL,LGR4,SPRY1,FOLR1,ADAMTS16,EDNRA,FZD3,TFAP2C,HOXA5,EPHA2,ETV4,SPRY2,MGP,CCDC40,SEMA3E,SLIT2,AREG,PGR,TWIST1,TBX2,RNF207,GREB1L,MSX2,ETV5,NTN1,SFRP1,ANGPT1,DLL1,GPC3,LCN2,HMGA2,PGF,EPHA7,WNK4</t>
  </si>
  <si>
    <t>NCSTN,STK36,RYK,MNAT1,PALS1,DLG5,UGP2,SHROOM4,MYC,ITGB1,CHD7,RPGRIP1L,ATRN,GAS8,WLS,POMK,NLGN2,BCL2,NR4A2,OXCT1,NDST1,NUMBL,HIF1A,SEMA6D,PEX5,NR2F2,CDON,PGAP1,SEPTIN4,EGF,STAR,TIPARP,BBS1,SPTBN2,FZD4,DYNC2H1,EXT1,DMD,TULP3,ZMIZ1,LAMB1,FYN,ABCB6,IMMP2L,TGFB3,BTBD3,FOXC1,SRD5A1,CFAP43,LRP8,B4GALT2,PTCH1,DAB2IP,TSPAN2,ATP1B2,HES1,FOXP1,SPAG6,MSX1,PDGFRA,XRCC5,ATXN1,ATP2B4,EFNA5,RTN4RL2,EML1,SMO,EPOR,IGF1R,TYRO3,AK4,PHACTR1,NDRG4,AVPR1A,INHBB,ASPH,AKR1C14,ADGRL3,FGFR1,DLX5,ZFP423,EDNRA,FZD3,TFAP2C,TMEM108,MFSD2A,NOTCH3,ARNT2,EPHB3,UNC5C,ALDH1A3,SEMA3E,SLIT2,ABAT,TRNP1,SERPINE2,MACROH2A2,PLCB1,ID4,CTTNBP2,PCDH18,SFRP1,DLL1,APOD,COL2A1,CERS1,SLC38A3,CRISPLD2,SEZ6,HOXA2,HMGA2,MAS1,EPHA7,GAS1,ITGA8,CBS,RELN,ATP1A2,FAIM2,NTRK2,DLX1,DLX2</t>
  </si>
  <si>
    <t>RYK,PLCG1,INSR,SLC2A8,SHC1,SREBF1,ERRFI1,NDST1,HIF1A,KANK1,ITGA1,EFNA4,XDH,SESN3,XBP1,SLC39A14,DGKD,C2CD5,EGF,ANKS1,TIPARP,EPHA1,FZD4,PDGFC,NRTN,EXT1,ADAMTS12,ESR1,SOCS5,FYN,CADM4,EPHA4,FOXC1,DDR1,ENPP1,SULF2,DAB2IP,FGF20,FGFBP3,PDGFRA,ATXN1,EFNA5,TGFA,EFNA1,EPHB6,IGF1R,TYRO3,IGFBP4,BAIAP2L1,NDRG4,PDGFD,SHC4,FGFRL1,SPRY1,FGFR1,EFEMP1,HIP1,EPHB4,HBEGF,ADAMTS3,TMEM108,TSPAN12,EPHA2,FGF7,SOCS2,SEMA6A,PDK4,EPHB3,SPRY2,GHR,HSPB1,CDH3,NR1H4,IRS1,AREG,TRIM72,NGEF,AFAP1L2,NGF,EFNA3,STYK1,PLCB1,TBX2,BCAR3,GAREM1,SPRY4,ANGPT1,DLL1,F3,APOD,PRLR,MYOC,PGF,EPHA7,MUP5,NTRK2,ANGPTL1,AHSG</t>
  </si>
  <si>
    <t>TTL,BMPR2,COPS2,EIF2B2,FTO,RYK,PTGFRN,INSR,ITGB1,CHD7,ATRN,SMAD3,FZD7,ALMS1,GPAM,BCL2,YBX3,HDAC6,CITED2,PTK7,AGRN,SEMA6D,ADARB1,WWC2,GPD2,PEX5,SPG20,ACVR2B,SPTBN2,EXT1,DMD,WWC1,ESR1,ZMIZ1,PKM,FOXC1,SOX10,TNFRSF12A,SEMA6C,PTCH1,DDR1,AKAP6,CDKL5,FGF20,FOXP1,SEMA3F,SPAG6,PDGFRA,CACNG7,EFNA5,SMO,IGSF10,CACNA1C,SEMA3C,LPAR3,SPRY1,SLIT3,FGFR1,MUSTN1,EDNRA,PTN,HBEGF,TFAP2C,DUSP6,TMEM108,HOXA5,RAPH1,LEPR,MFSD2A,MAPT,FGF7,SOCS2,SEMA6A,HEG1,SPRY2,GHR,RBP4,AUTS2,SEMA3E,SLIT2,AREG,NGF,D130043K22RIK,NANOG,PLCB1,FBLN5,TBX2,EDN2,MSX2,ADRB1,OCM,NTN1,SFRP1,SEMA4G,TMEM182,TLL2,DLL1,SCNN1B,APOD,PRLR,KCNK2,PHLDA2,SGCA,HMGA2,CRHR2,EPHA7,GAS1,PTX3,TM4SF4,SLITRK6,ACTN3,SLITRK1,UNC79,AZGP1,FZD9,COMP</t>
  </si>
  <si>
    <t>GNA11,BMPR2,KCTD10,MNAT1,PRMT1,INSR,ITGB1,CHD7,PDLIM7,RPGRIP1L,SMAD3,FZD7,RPS6KA2,MICAL2,SHC1,ATF7,OXCT1,CITED2,PTK7,NDST1,HIF1A,EGLN1,MTHFD1,PKD2,PKD1,IFT74,TNFRSF1A,ACVR2B,DYNC2H1,EXT1,ZMIZ1,FOXC1,ADAMTS6,LMO4,FZD2,PTCH1,GAA,AKAP6,ID3,LEFTY1,HES1,FGF20,FOXP1,MSX1,PDGFRA,EFNA1,LTBP1,SPRED1,SMO,EPOR,IGF1R,NDRG4,CACNA1C,POPDC2,SEMA3C,FGFRL1,SPRY1,SLIT3,SCN5A,FHL2,ID1,PDCD4,FOLR1,FGFR1,TNNC1,EDNRA,TNNT2,SGCB,EPHB4,DUSP6,ADAMTS1,HEG1,PROKR1,RBP4,CCDC40,SLIT2,NOX4,TWIST1,TBX2,COL11A1,SNAI1,KCNJ8,RNF207,GREB1L,MSX2,ADRB1,LDB3,ANGPT1,DLL1,WNT16,TNNI1,COL2A1,KCNK2,FREM2,CPE,TGFBR3,GPC3,RYR1,MYO18B,POPDC3,ACAN</t>
  </si>
  <si>
    <t>RPS7,POLR1B,DLG5,POFUT2,SMAD3,BCL2,CITED2,HIF1A,SEMA6D,VASN,LRP6,NRTN,EXT1,IL17RD,TGFB3,EPHA4,FOXC1,SOX10,SPRED2,SEMA6C,DACT3,NOTCH4,DAB2IP,TGFBR3L,HES1,SEMA3F,MSX1,FERMT2,EFNA1,SPRED1,LRG1,SMO,RGCC,SEMA3C,SPRY1,PDCD4,FOLR1,BAMBI,FGFR1,EDNRA,LOXL3,SEMA6A,KITL,SPRY2,SEMA3E,TWIST1,SNAI1,MSX2,SFRP1,SEMA4G,WNT16,TGFBR3,HMGA2</t>
  </si>
  <si>
    <t>TMEM175,SLC25A12,SLC12A9,TMCO3,SLC8B1,PLCG1,MT-ATP6,ITGB1,CHD7,TRPM7,NOS1AP,ANK3,TFRC,BCL2,ITPR3,AGRN,SLC39A10,PKD2,TPCN1,PKD1,SLC6A8,ORAI1,SLC39A14,F2R,SLC6A9,SLC30A4,TMEM38A,SLC12A2,DMD,ERO1A,AHNAK,SLC46A1,FYN,ABCB6,TRPM4,TSPAN13,SCNN1A,MICU3,P2RX7,CX3CL1,KCNK1,SLC9B2,NETO2,ATP1A1,KCNIP3,AKAP6,ATP6V1C2,SCARA5,ATP1B2,GSTO1,HSPA2,TCN2,CACNG7,ATP2B4,WWP2,STAC3,WNK3,NOL3,CACNA1C,SLC4A4,CNNM2,SCN5A,ASPH,ABCC9,GP1BB,SLC6A14,ADCYAP1R1,ITPR1,ATP6V1B1,KCNAB1,SLC39A8,EDNRA,KCNE3,KCNK5,KCNN4,KCNIP2,TRPV4,TRPC3,KCNU1,KCNA7,SLC4A11,ATP7B,NGF,STK39,SLC40A1,TWIST1,RAPGEF3,PLCB1,CACNA1S,GAS6,KCNJ8,SLC8A3,SLC15A1,RNF207,ADRB1,SLC6A15,PM20D1,SCNN1B,BHLHA15,KCNK2,TRPV6,KCNE1L,HRC,LCN2,CASQ1,CACNG1,EHD3,STAC2,JSRP1,SCNN1G,RYR1,ATP2C2,KCNH5,ATP1A2,KCNC4,WNK4,KCNJ12</t>
  </si>
  <si>
    <t>NCSTN,STK36,RYK,MNAT1,PALS1,DLG5,UGP2,SHROOM4,MYC,ITGB1,CHD7,RPGRIP1L,ATRN,GAS8,WLS,POMK,NLGN2,BCL2,NR4A2,OXCT1,NDST1,NUMBL,HIF1A,SEMA6D,PEX5,NR2F2,CDON,PGAP1,SEPTIN4,EGF,STAR,BBS1,SPTBN2,FZD4,DYNC2H1,EXT1,DMD,TULP3,ZMIZ1,LAMB1,FYN,ABCB6,IMMP2L,BTBD3,FOXC1,SRD5A1,CFAP43,LRP8,B4GALT2,PTCH1,DAB2IP,TSPAN2,ATP1B2,HES1,FOXP1,SPAG6,MSX1,XRCC5,ATXN1,ATP2B4,EFNA5,RTN4RL2,EML1,SMO,EPOR,IGF1R,TYRO3,AK4,PHACTR1,NDRG4,AVPR1A,INHBB,AKR1C14,ADGRL3,FGFR1,DLX5,ZFP423,FZD3,TFAP2C,TMEM108,MFSD2A,NOTCH3,ARNT2,EPHB3,UNC5C,ALDH1A3,SEMA3E,SLIT2,ABAT,TRNP1,SERPINE2,MACROH2A2,PLCB1,ID4,CTTNBP2,PCDH18,SFRP1,DLL1,APOD,CERS1,SLC38A3,SEZ6,HOXA2,HMGA2,MAS1,EPHA7,GAS1,ITGA8,CBS,RELN,ATP1A2,FAIM2,NTRK2,DLX1,DLX2</t>
  </si>
  <si>
    <t>FCHSD2,EPB41L1,PPM1F,ARHGEF5,KANK3,JMY,SPTAN1,SHROOM4,ITGB1,TRPM7,PDLIM7,NOS1AP,SMAD3,ALMS1,MKLN1,MICAL2,SHC1,BCL2,PTK7,ABI2,KANK1,FRMD6,CAVIN3,EPHA1,RHOC,EHBP1,SPTBN2,IQGAP2,SYNPO,MYO7A,DMD,ARHGEF19,FARP2,ACTN4,PARD3,IQSEC1,TRPM4,TGFB3,CALD1,CX3CL1,MTSS1,PLEKHH2,ATP1A1,STARD13,AKAP6,LURAP1,SPAG6,PDGFRA,EFNA5,FERMT2,RGCC,AVIL,LMOD1,ANKRD23,PHACTR1,BAIAP2L1,MYO1D,RHOBTB3,CACNA1C,FHDC1,ANTXR1,SCN5A,ESPN,S100A9,ID1,ABCC9,CORO6,PGM5,EPDR1,MSRB2,PRR5,TNNC1,HIP1,TNNT2,KCNE3,SPIRE1,SMTN,CORO2B,TRF,FGF7,TRPV4,AUTS2,AQP2,RHOJ,SEMA3E,SLIT2,TLE6,NOX4,TNIK,FRMD7,EPS8,RAPGEF3,KCNJ8,RNF207,ADRB1,SFRP1,LDB3,SPIRE2,APOA1,CSF3,MYOC,TMSB15B2,KCNE1L,MYH2,CASQ1,LIMCH1,CRHR2,RFLNA,HMCN1,ACTBL2,MYPN,ATP1A2,ACTN3,SMTNL1,ACTA1,2310002L09RIK,WASF3,LMOD2</t>
  </si>
  <si>
    <t>BTBD7,CTNNBIP1,DLG5,MYC,BCL2,PKD2,MAGED1,PKD1,LRP5,EGF,FZD5,EXT1,ESR1,SOX10,PTCH1,DDR1,NOTCH4,PDGFRA,SMO,SEMA3C,LGR4,SPRY1,FGFR1,ADAMTS16,EDNRA,TRP63,TFAP2C,NTN4,HOXA5,EPHA2,FGF7,ETV4,SPRY2,MGP,SEMA3E,SLIT2,AREG,PGR,TBX2,GREB1L,MSX2,ETV5,SFRP1,ANGPT1,CPE,GPC3,HMGA2,PGF,EPHA7,RSPO3,DLX2</t>
  </si>
  <si>
    <t>CD99L2,BMPR2,EMC10,MIF,APPL2,PPM1F,SLC8B1,PLCG1,DLG5,DOCK5,INSR,FBXO31,MYC,ITGB1,MGAT5,SMAD3,OSGIN1,BSG,BCL2,HDAC6,CITED2,HIF1A,KANK1,SEMA6D,ADARB1,ST3GAL4,XBP1,NR2F2,EGF,NSMF,F2R,TRIP6,DOCK8,EPHA1,RHOC,FZD4,PDGFC,AOC3,LAMB1,ACTN4,IQSEC1,MCAM,EPHA4,CX3CL1,MCC,LMO4,SEMA6C,EGR1,STARD13,DAB2IP,LAMA4,ATP1B2,FGF20,FOXP1,SEMA3F,CLDN5,PDGFRA,ATP2B4,FERMT2,EFNA1,SPRED1,FBLN1,SMO,RGCC,PTPRU,IGF1R,IGSF10,TRIB1,PHACTR1,NAV3,IFITM1,NDRG4,PODXL,PDGFD,COL18A1,SEMA3C,FGFR1,HOXA7,ATP8A1,PRR5,PLA2G7,ADGRG3,EFEMP1,PIP5KL1,EDNRA,PTN,HBEGF,PTPRZ1,ADAMTS1,EPHA2,FGF7,TRPV4,SEMA6A,FAM110C,KITL,SPRY2,CLDN1,PLK2,UNC5C,TCAF1,HSPB1,RHOJ,SEMA3E,SLIT2,NOX4,CXCL17,CHST2,PGR,STK26,STK39,RAPGEF3,PLCB1,LBP,SNAI1,GAS6,EDN2,NTN1,SFRP1,SEMA4G,ANGPT1,FBN2,APOD,MYOC,PHLDA2,PPARGC1A,TMSB15B2,LCN2,LIMCH1,PGF,AKAP12,RELN,ACAN,TAFA5</t>
  </si>
  <si>
    <t>RUVBL1,CTNNBIP1,RYK,MYC,CCNYL1,WWOX,TMEM237,SMAD3,FZD7,ZNRF3,WLS,MLLT3,NLGN2,PORCN,PTK7,TMEM9,KANK1,PKD2,PKD1,TLE1,LRP5,EGF,GPC4,FZD5,FZD4,LRP6,EXT1,KREMEN1,TRPM4,CDK14,SOX10,P2RX7,CX3CL1,STX1A,MCC,FZD2,DACT3,EGR1,SULF2,DAB2IP,CELF4,ATP6V1C2,GPRC5B,ATXN1,FERMT2,SMO,PTPRU,APC2,LGR4,FOLR1,NDRG2,BAMBI,SHISA3,MDFI,DLX5,ZFP423,EDNRA,KLF15,FZD3,TMEM108,PYGO1,SLC29A1,DGKI,CDH3,TLE6,ABAT,WIF1,TNIK,DCDC2A,NDP,TLE2,SLC8A3,TRABD2B,ADRB1,SFRP1,NOTUM,WNT16,CTNND2,MYOC,CPE,CXXC4,SEZ6,GPC3,HMGA2,GRIP2,RELN,RSPO3,IGSF11,FZD9,GSDMA3</t>
  </si>
  <si>
    <t>DOCK5,SHC1,AGRN,F2R,NR4A1,TMEM38A,GUCY1A1,DMD,TRPM4,CALD1,CLCN1,ATP1A1,GAA,SULF2,AKAP6,ATP2B4,STAC3,LMOD1,CACNA1C,SCN5A,ABCC9,TNNC1,EDNRA,TNNT2,KCNE3,SMTN,TRPV4,ABAT,MYLPF,TNNI3K,CACNA1S,TBX2,KCNJ8,SLC8A3,RNF207,EDN2,ADRB1,SYNM,TNNI1,SCNN1B,PGAM2,KCNE1L,MYH2,CASQ1,CACNG1,EHD3,STAC2,JSRP1,TACR3,GRIP2,RYR1,TNNC2,MYL1,ATP1A2,NMU,ACTN3,TNNT3,MYH4,MYBPC1,LMOD2,CHRM3,COMP</t>
  </si>
  <si>
    <t>CAMSAP2,BMPR2,DYNLT1F,LZTS3,EIF2B2,DYNLT1C,RYK,CRTC1,FBXO31,BAG5,ITGB1,PTK7,ABI2,NUMBL,AGRN,KANK1,SEMA6D,SPG20,VLDLR,RAP1GAP2,NSMF,DMD,KREMEN1,FYN,EPHA4,CX3CL1,TNFRSF12A,SYNGAP1,LRP8,SERPINI1,KIF3C,SEMA6C,DAB2IP,ATP1B2,CDKL5,HES1,GPRC5B,SEMA3F,EFNA5,EFNA1,RTN4RL2,NR2F1,AVIL,EPOR,IGF1R,CREB3L2,NDRG4,TANC2,SEMA3C,LPAR3,S100A9,ID1,ITPR1,FGFR1,EFEMP1,PTN,RAB17,PTPRZ1,ADAMTS1,MFSD2A,MAPT,TRPV4,SEMA6A,EPHB3,GFAP,HSPB1,SARM1,SEMA3E,SLIT2,TNIK,SERPINE2,FRMD7,NGEF,NGF,D130043K22RIK,TIAM2,OCM,NTN1,SFRP1,EFHC2,SEMA4G,SEZ6,EPHA7,RELN,SLITRK1,NTRK2,KLK6,ALKAL2</t>
  </si>
  <si>
    <t>WDR19,ZFP281,RPS7,BMPR2,GRSF1,PALS1,UGDH,POFUT2,MYC,EXT2,ITGB1,CHD7,RPGRIP1L,SMAD3,FZD7,WLS,MICAL2,B9D1,MTHFD1L,CITED2,PTK7,LRIG1,NDST1,HIF1A,MTHFD1,PKD2,CDON,TGIF1,LRP5,ACVR2B,FZD5,GLMN,MYO7A,DYNC2H1,EXT1,CDK20,TULP3,LAMB1,NCOA1,TGFB3,FOXC1,LMO4,FZD2,PTCH1,LEFTY1,ELF5,HES1,MSX1,PDGFRA,EFNA1,TBX15,SMO,TMEM231,CACNA1C,ALDH1A1,DUSP5,FOLR1,FGFR1,HOXA7,MDFI,DLX5,EFEMP1,EDNRA,FZD3,TRP63,HOXA5,EPHA2,CYP26B1,SPRY2,HOXA3,RBP4,CCDC40,ALDH1A3,TWIST1,NANOG,TBX2,COL11A1,SNAI1,RNF207,MSX2,CDH23,NTN1,SFRP1,APOA1,FBN2,DLL1,FRAS1,COL2A1,DLX1AS,FREM2,HOXA2,GPC3,HMGA2,MMP16,GAS1,ITGA8,SLITRK6,RSPO3,FOXI1,DLX2</t>
  </si>
  <si>
    <t>BMPR2,SKI,CTNNBIP1,EXT2,PDLIM7,WWOX,SMAD3,CEBPB,NAB2,BCL2,HIF1A,LRP5,ACVR2B,BMP1,EXT1,ADAMTS12,KREMEN1,TRPM4,TGFB3,FOXC1,P2RX7,SLC26A2,CEBPD,PTCH1,ENPP1,ID3,FERMT2,SMO,IGSF10,IFITM1,LGR4,FHL2,ID1,LTBP3,BAMBI,FGFR1,ATP6V1B1,SPP1,DLX5,LTF,PTN,THRB,TRP63,PHEX,EPHA2,KAZALD1,CHSY1,MGP,MKX,AREG,TWIST1,COL11A1,SNAI1,ID4,MSX2,SFRP1,NOTUM,ANK,FBN2,SP7,ALPL,COL2A1,MYOC,HOXA2,GPC3,MMP16,COL11A2,RFLNA,CBS,RYR1,ACTN3,FZD9,AHSG,COMP</t>
  </si>
  <si>
    <t>BTBD7,CTNNBIP1,DLG5,MYC,BCL2,PKD2,MAGED1,PKD1,LRP5,EGF,FZD5,EXT1,ESR1,SOX10,PTCH1,DDR1,NOTCH4,PDGFRA,SMO,SEMA3C,LGR4,SPRY1,FGFR1,ADAMTS16,EDNRA,TRP63,TFAP2C,NTN4,HOXA5,EPHA2,FGF7,ETV4,SPRY2,MGP,SEMA3E,SLIT2,AREG,PGR,TBX2,GREB1L,MSX2,ETV5,SFRP1,ANGPT1,GPC3,HMGA2,PGF,RSPO3</t>
  </si>
  <si>
    <t>BMPR2,SKI,GLG1,PALS1,SMAD3,CITED2,ZFYVE9,NEO1,HIF1A,WFIKKN1,VASN,SPG20,XDH,XBP1,FZD4,DMD,ADAMTS12,IL17RD,CADM4,TGFB3,SPRED2,SULF2,DAB2IP,TGFBR3L,HES1,FGFBP3,CD109,MSX1,ATP2B4,LTBP1,SPRED1,LRG1,SLC2A10,FGFRL1,SPRY1,FOLR1,VEPH1,BAMBI,FGFR1,ZFP423,ADAMTS3,TMEM108,TSPAN12,SEMA6A,SPRY2,SLIT2,NGF,NANOG,FST,MSX2,SFRP1,SPRY4,ANGPT1,FBN2,DLL1,TGFBR3,GPC3,ITGA8,CIDEA,VWC2,DLX1</t>
  </si>
  <si>
    <t>BMPR2,B4GAT1,RYK,ANK3,KLF7,BSG,NEO1,AGRN,SEMA6D,EFNA4,EPHA1,EXT1,UNC5B,EPHA4,SEMA6C,PTCH1,FOXP1,SEMA3F,EFNA5,EFNA1,SMO,EPHB6,ARTN,SEMA3C,LGR4,SLIT3,MATN2,DLX5,EDNRA,EPHB4,FZD3,EPHA2,NOTCH3,SEMA6A,ETV4,EPHB3,UNC5C,SEMA3E,SLIT2,EFNA3,EMB,OCM,NTN1,SEMA4G,BOC,HOXA2,EPHA7,GAS1,RELN,ETV1,CHL1,MYPN,MYOT</t>
  </si>
  <si>
    <t>SLC3A2,MIDN,MGAT2,MLEC,SLC25A12,XPC,PDHA1,UGDH,GBE1,NAGA,POFUT2,INSR,UGP2,JMJD8,MYC,PGAM1,SLC2A8,EXT2,PRXL2C,B4GALT1,POMK,FOXK1,B3GLCT,HK2,IMPA2,NDST1,HIF1A,PGP,PFKL,GPD2,TPI1,ST3GAL4,PFKM,LDHA,SLC39A14,PGM1,BPGM,LRP5,EGF,EXT1,B3GNT4,H6PD,PDK1,GK,PKM,P2RX7,GSTO2,GGTA1,PFKP,B4GALT2,B4GALT6,ENPP1,GAA,PCK2,FAM3C,GSTO1,B4GALT4,GNMT,MAN2A1,LCT,DHTKD1,IGFBP4,ALDH1A1,SLC4A4,ADCYAP1R1,PGM5,LEPR,CHST10,PDK4,RBP4,NR1H4,ABCG2,IRS1,CHST2,CHST9,ADRB1,CHIL1,ALDOC,APOD,PGAM2,PHLDA2,SDS,PPARGC1A,MAS1,SPATA20,ST8SIA6,LALBA,CHST5,MOGAT1,PRKAG3,PPP1R3C,ACTN3,MUP5,PPP1R3A</t>
  </si>
  <si>
    <t>NPM1,WFS1,TMEM175,PRDX1,SLC12A9,IDE,SLC8B1,GCLM,PLCG1,MYC,CHD7,TRPM7,TXNRD3,ALMS1,KLF7,FOXK1,LRRC8D,TFRC,BCL2,OXCT1,HK2,TMEM9,HIF1A,EGLN1,SLC39A10,PKD2,CLSTN1,RAB11FIP2,TPCN1,NDFIP1,PFKM,XBP1,SLC39A14,LRP5,RAB11FIP5,STAR,F2R,SLC30A4,TMEM38A,SLC12A2,DMD,ERO1A,ABCB6,TRPM4,SCNN1A,MICU3,P2RX7,CX3CL1,SLC9B2,ATP1A1,ENPP1,GAA,AKAP6,PCK2,SCARA5,ATP1B2,GSTO1,ATP2B4,EFNA5,WNK3,NOL3,IGF1R,TYRO3,SLC2A10,CACNA1C,SYBU,AVPR1A,RAB38,SLC4A4,ASPH,GP1BB,AQP11,ITPR1,GPR3,SPP1,SLC39A8,EDNRA,KLF15,KCNE3,KCNN4,LEPR,TRF,TRPV4,SLC29A1,AQP2,SLC4A11,NOX4,NR1H4,ATP7B,NGF,S100B,STK39,SLC40A1,GAS6,ABCA12,SLC8A3,EDN2,CDH23,CAMK2N1,SCNN1B,ALPL,ANO1,NQO1,HRC,LCN2,CASQ1,CRHR2,JSRP1,SCNN1G,RYR1,ATP2C2,ATP1A2,MUP5,WNK4,FZD9</t>
  </si>
  <si>
    <t>WDR19,BMPR2,PDS5B,CHD7,RPGRIP1L,SMAD3,ALMS1,BSG,B9D1,BCL2,CITED2,ABI2,HIF1A,GPD2,CDON,TGIF1,LRP5,VSTM4,ACVR2B,FZD5,FZD4,CDK20,TULP3,CRYBB3,FOXC1,SPRED2,CELF4,HES1,BFSP1,PDGFRA,ATP2B4,MAN2A1,SPRED1,TMEM231,UNC45B,CACNA1C,ALDH1A1,PXDN,GNAT2,SPRY1,INHBB,SALL2,DZANK1,EFEMP1,PTN,THRB,TSPAN12,EPHA2,MFSD2A,GNAT1,SPRY2,RS1,RBP4,RHOJ,ALDH1A3,NDP,TWIST1,CACNA1S,TBX2,BCAR3,COL8A2,TENM3,FBN2,DLL1,FREM2,GAS1,SLITRK6,ADAMTS18,PROM1,AQP5,NTRK2,DLX1,DLX2,GSDMA3</t>
  </si>
  <si>
    <t>CAMSAP2,BMPR2,DYNLT1F,LZTS3,EIF2B2,DYNLT1C,RYK,CRTC1,FBXO31,BAG5,ITGB1,ATP8B1,MYO10,PTK7,ABI2,NUMBL,AGRN,KANK1,SEMA6D,SPG20,VLDLR,RAP1GAP2,DEF8,PLD1,NSMF,FZD4,PALM,DMD,KREMEN1,FYN,RAB3IP,EPHA4,P2RX7,CX3CL1,TNFRSF12A,SYNGAP1,LRP8,SERPINI1,KIF3C,SEMA6C,DAB2IP,ATP1B2,CDKL5,HES1,GPRC5B,SEMA3F,EFNA5,EFNA1,RTN4RL2,NR2F1,DYNC2LI1,AVIL,EPOR,IGF1R,CREB3L2,NDRG4,PODXL,TANC2,SEMA3C,LPAR3,ESPN,S100A9,ID1,ITPR1,FGFR1,ADAMTS16,EFEMP1,PTN,RAB17,PTPRZ1,ADAMTS1,EPHA2,MFSD2A,MAPT,TRPV4,SEMA6A,FAM110C,EPHB3,SPRY2,GFAP,HSPB1,AUTS2,SARM1,SEMA3E,SLIT2,TNIK,SERPINE2,FRMD7,DCDC2A,NGEF,EPS8,NGF,D130043K22RIK,TIAM2,OCM,NTN1,SFRP1,EFHC2,SEMA4G,CDKL1,SEZ6,LCN2,EPHA7,RELN,SLITRK1,NTRK2,KLK6,ALKAL2</t>
  </si>
  <si>
    <t>PRPS2,BMPR2,MGAT4A,POGLUT2,B4GAT1,MGAT2,NCSTN,MLEC,FAM20B,CAD,GCDH,POMT2,SLC25A12,PIGX,PDHA1,POMT1,UGDH,MT-ATP6,POFUT2,POMGNT1,INSR,MYC,PAICS,EXT2,EOGT,MGAT5,B4GALT1,GALNT4,PAPSS1,PYURF,POMK,BCL2,B3GLCT,CSGALNACT2,NDST1,MTHFD1,TPI1,ST3GAL4,APRT,ENTPD5,PGAP1,TMTC2,CHPF,EGF,ST6GAL1,MTAP,C1GALT1,GLCE,ACSL4,GUCY1A1,ACER2,EXT1,B3GNT4,PDK1,GK,ACSS1,PKM,GGTA1,B4GALT2,B4GALT6,GALNT7,DCTD,B4GALT4,SERP2,IMPDH1,MAN2A1,ADK,AK4,HS3ST1,GALNT2,SLC2A10,LARGE2,GALNT3,GUCY1B1,AQP11,MUSTN1,SLC39A8,GAL3ST1,HBEGF,GALNT15,CHST10,UPP1,PDK4,CHSY1,PLCB1,CHST9,CWH43,CHSY3,ANGPT1,ST3GAL5,PPARGC1A,AMPD1,B3GALT5,CDA,ST8SIA6,CHST5,ACAN</t>
  </si>
  <si>
    <t>WDR19,BMPR2,PDS5B,CHD7,RPGRIP1L,SMAD3,ALMS1,BSG,B9D1,CITED2,ABI2,HIF1A,GPD2,CDON,TGIF1,LRP5,VSTM4,ACVR2B,FZD5,FZD4,CDK20,TULP3,CRYBB3,FOXC1,SPRED2,CELF4,HES1,BFSP1,PDGFRA,ATP2B4,MAN2A1,SPRED1,TMEM231,UNC45B,CACNA1C,ALDH1A1,GNAT2,SPRY1,EFEMP1,PTN,THRB,TSPAN12,EPHA2,MFSD2A,GNAT1,SPRY2,RS1,RBP4,RHOJ,ALDH1A3,NDP,TWIST1,CACNA1S,TBX2,BCAR3,COL8A2,TENM3,FBN2,DLL1,GAS1,SLITRK6,PROM1,AQP5,NTRK2,DLX1,DLX2,GSDMA3</t>
  </si>
  <si>
    <t>LZTS3,PPM1F,GET1,DLG5,INSR,PPFIBP1,ERC1,ITGB1,NOS1AP,SMAD3,ANK3,NLGN2,TANC1,BCL2,HDAC6,ABI2,NUMBL,AGRN,EGLN1,CLSTN1,NPHP1,F2R,SEPTIN11,GPC4,RHOC,SPTBN2,FZD5,SYNPO,PALM,LAMC1,EXT1,FYN,ACTN4,PARD3,IQSEC1,TGFB3,EPHA4,SYNGAP1,LRP8,LRFN1,DAB2IP,CDKL5,COL16A1,SEMA3F,DST,CLDN5,EFNA5,FERMT2,EFNA1,ADGRL1,CLDN8,IGF1R,KIFC3,SYBU,TANC2,NDRG2,ADGRL3,PTN,RAB17,PPFIBP2,TMEM108,CORO2B,EPHA2,MAPT,PCDHGC3,TRPV4,GPC6,HEG1,EPHB3,CLDN1,IL1RAP,SEMA3E,NR1H4,NGEF,CACNA1S,SNAI1,SLC8A3,PKP1,CTTNBP2,ETV5,UNC13C,NTN1,SPARCL1,PDZRN3,CLDN9,APOD,HAPLN4,CTNND2,MYOC,PRTN3,SEZ6,CLDN2,LIMCH1,SLITRK2,GRIP2,EPHA7,ADGRF1,SLITRK6,RELN,ACTBL2,ACTN3,CDH19,SLITRK1,NTRK2,CAMKV,WASF3,DLGAP1,FZD9,CLDN22</t>
  </si>
  <si>
    <t>NCDN,WFS1,FH1,APPL2,FTO,LNPEP,CRTC1,EXT2,ITGB1,CEBPB,ALMS1,BSG,KDM3A,TFRC,BBS12,BCL2,PRKAB1,PLCL1,NR1D2,DEF8,VSTM4,F2R,ACVR2B,BBS1,PDGFC,EXT1,SCNN1A,FOXC1,P2RX7,EGR1,LAMA4,ATP1B2,CLDN5,SMO,WNK3,ALDH1A1,LGR4,ID1,LTBP3,GPR3,ATP6V1B1,SPP1,ZFP423,SLC39A8,DIO2,FMO2,TRP63,LEPR,TRF,MFSD2A,CYP26B1,FGF7,TRPV4,PDK4,CLDN1,RBP4,AQP2,CDH3,ABAT,NOX4,ADAMTS5,STK39,SLC40A1,ABCA12,EDN2,CDH23,ADRB1,PM20D1,ANGPT1,NPR3,DLL1,SCNN1B,ALPL,COL2A1,PRLR,EBF2,PPARGC1A,LCN2,COL11A2,SCNN1G,IL20RB,CIDEA,PROM1,NMU,ACTN3,MUP5,SLC35D3,IL20RA,AHSG,COMP</t>
  </si>
  <si>
    <t>BMPR2,MGAT4A,POGLUT2,B4GAT1,MGAT2,NCSTN,MLEC,FAM20B,POMT2,POMT1,UGDH,POFUT2,POMGNT1,INSR,EXT2,EOGT,MGAT5,B4GALT1,GALNT4,POMK,BCL2,B3GLCT,CSGALNACT2,NDST1,ST3GAL4,ENTPD5,TMTC2,CHPF,ST6GAL1,C1GALT1,GLCE,ACER2,EXT1,B3GNT4,GGTA1,B4GALT2,B4GALT6,GALNT7,B4GALT4,SERP2,MAN2A1,GALNT2,SLC2A10,LARGE2,GALNT3,AQP11,MUSTN1,SLC39A8,HBEGF,GALNT15,CHST10,CHSY1,PLCB1,CHST9,CHSY3,ST3GAL5,B3GALT5,ST8SIA6,ACAN</t>
  </si>
  <si>
    <t>DOCK5,SMAD3,SHC1,ERRFI1,AGRN,FBXO32,F2R,TNFRSF1A,NR4A1,TMEM38A,GUCY1A1,DMD,TRPM4,CALD1,ATP1A1,AKAP6,FOXP1,ATP2B4,NOL3,ADK,CACNA1C,SCN5A,TNNC1,TNNT2,SMTN,TRPV4,TRPC3,ABAT,TNNI3K,MLIP,CACNA1S,SLC8A3,RNF207,EDN2,PDE9A,ADRB1,TNNI1,LMCD1,SGCA,HRC,CASQ1,CACNG1,EHD3,TACR3,RYR1,TNNC2,PRKAG3,ATP1A2,NMU,ACTN3,TNNT3,CHRM3</t>
  </si>
  <si>
    <t>WFS1,NUP133,CTNNBIP1,ARL3,DLG5,MYC,RPGRIP1L,SMAD3,BCL2,PTK7,PKD2,MAGED1,PKD1,TIPARP,ACVR2B,C1GALT1,DYNC2H1,EXT1,ESR1,KLHL3,EPHA4,FOXC1,SRD5A1,ADAMTS6,PTCH1,EGR1,SULF2,ID3,HES1,PDGFRA,SMO,PODXL,PDGFD,LGR4,SPRY1,AQP11,FGFR1,ADAMTS16,SPP1,SERPINB5,EDNRA,KLF15,TRP63,ADAMTS1,CYP26B1,NOTCH3,PYGO1,GSTA3,EPHB3,RBP4,AQP2,SLIT2,KCNJ8,ID4,GREB1L,SFRP1,ANGPT1,DLL1,FRAS1,PRLR,MME,FREM2,GPC3,PGF,EPHA7,ITGA8,CRLF1,PROM1,WNK4</t>
  </si>
  <si>
    <t>BMPR2,SKI,DYNLT1F,APPL2,EIF2B2,DYNLT1C,RYK,RFX3,DOCK5,FBXO31,MYC,ITGB1,P4HB,CHD7,CLOCK,BCL2,NUMBL,HIF1A,KANK1,SEMA6D,TRIM11,SPG20,SLC7A5,STAR,TNFRSF1A,ACTN4,EPHA4,SOX10,CX3CL1,TNFRSF12A,SYNGAP1,LRP8,SLC9B2,SEMA6C,CDKL5,HES1,SEMA3F,CLDN5,XRCC5,ATXN1,EFNA5,FERMT2,MAN2A1,FBLN1,SMO,TRIB1,SEMA3C,LPAR3,ID1,LTF,PTN,FZD3,PTPRZ1,TRF,MAPT,SEMA6A,DLL3,GFAP,SEMA3E,SLIT2,TLE6,TNIK,SERPINE2,NGF,D130043K22RIK,PLCB1,CSPG5,ID4,ETV5,TIAM2,OCM,NTN1,SEMA4G,SPRY4,APOA1,DLL1,MME,MYOC,HMGA2,ZFP488,RFLNA,GRIP2,EPHA7,RELN,ACTN3,SLITRK1,NTRK2,DLX1,BNC1,DLX2</t>
  </si>
  <si>
    <t>CD99L2,BMPR2,EMC10,STX3,PPM1F,PLCG1,DOCK5,INSR,FBXO31,MYC,ITGB1,MGAT5,SMAD3,BSG,BCL2,HDAC6,HIF1A,SEMA6D,XBP1,EGF,NSMF,F2R,TRIP6,DOCK8,EPHA1,RHOC,FZD4,PDGFC,AOC3,LAMB1,ACTN4,IQSEC1,MCAM,EPHA4,CX3CL1,SEMA6C,EGR1,DAB2IP,FOXP1,SEMA3F,PDGFRA,FERMT2,FBLN1,SMO,ARTN,IGF1R,PODXL,PDGFD,COL18A1,SEMA3C,FGFR1,ATP8A1,PRR5,PLA2G7,EDNRA,PTN,HBEGF,PTPRZ1,ADAMTS1,TRF,EPHA2,FGF7,TRPV4,SEMA6A,FAM110C,KITL,SPRY2,CLDN1,PLK2,HSPB1,RHOJ,SEMA3E,SLIT2,NOX4,CXCL17,PGR,STK39,TWIST1,RAPGEF3,LBP,SNAI1,GAS6,EDN2,NTN1,SEMA4G,ANGPT1,MYOC,LCN2,PGF,TACR3,AKAP12,RELN</t>
  </si>
  <si>
    <t>COPS2,MYC,ITGB1,CHD7,SMAD3,FOXK1,BCL2,YBX3,CITED2,EGLN1,ADARB1,FOS,NR1D2,XBP1,NR2F2,CDON,NR4A1,DMD,FOXC1,FZD2,EGR1,ID3,FOXP1,MSX1,EFEMP2,SMO,STAC3,UNC45B,EPOR,POPDC2,FGFRL1,TNNC1,EDNRA,TNNT2,SGCB,CNTFR,CYP26B1,HEG1,DES,MYLPF,TRIM72,S100B,TWIST1,CACNA1S,COL11A1,HLF,DPF3,TMEM182,ANGPT1,ANKRD2,DNER,TLL2,DLL1,TNNI1,CASQ1,CRHR2,RYR1,KLHL40,ETV1,MEGF10,POPDC3,ACTN3,SMTNL1,ACTA1</t>
  </si>
  <si>
    <t>HSD17B12,PPM1F,DOCK5,ITGB1,P4HB,TRPM7,ATRN,SMAD3,FZD7,MKLN1,BCL2,KANK1,ITGA1,EPHA1,ST6GAL1,FZD4,ACER2,LAMC1,DMD,ADAMTS12,LAMB1,ACTN4,TNFRSF12A,SNED1,DDR1,ATP1B2,COL16A1,SPAG6,EFEMP2,EFNA5,FERMT2,EFNA1,FBLN1,TYRO3,ITGA2B,ANTXR1,LYPD3,EPDR1,HOXA7,SPP1,PTN,PTPRZ1,NTN4,EGFLAM,CORO2B,EPHB3,FBLN2,COL26A1,SEMA3E,FREM1,CSPG5,GAS6,SFRP1,SPRY4,ANGPT1,APOA1,APOD,MYOC,TTYH1,LIMCH1,ITGA8,VIT,ACTN3,VWC2,FGG</t>
  </si>
  <si>
    <t>WFS1,SLC8B1,PLCG1,ITGB1,CHD7,NOS1AP,ANK3,BCL2,AGRN,PKD2,ORAI1,EGF,F2R,CRACR2B,TMEM38A,DMD,AHNAK,FYN,TSPAN13,P2RX7,CX3CL1,NETO2,ATP1A1,KCNIP3,AKAP6,ATP1B2,HES1,GSTO1,HSPA2,ATP2B4,WWP2,STAC3,WNK3,NOL3,CACNA1C,LPAR3,SCN5A,ASPH,ABCC9,ADCYAP1R1,ITPR1,KCNAB1,EDNRA,KCNE3,CXCL1,KCNIP2,TRF,PLCB4,JPH4,TRPC3,AQP2,SERPINE2,NGF,STK39,RAPGEF3,PLCB1,RNF207,ADRB1,NKAIN1,SCNN1B,KCNE1L,HRC,LCN2,CASQ1,CRHR2,CACNG1,EHD3,STAC2,JSRP1,ATP2C2,ATP1A2,GNAO1,WNK4</t>
  </si>
  <si>
    <t>BMPR2,SKI,COPS2,PTGFRN,SMYD3,MYC,ITGB1,CHD7,PDLIM7,SMAD3,FZD7,TANC1,FOXK1,BCL2,YBX3,CITED2,EGLN1,ADARB1,WFIKKN1,FOS,NR1D2,XBP1,NR2F2,CDON,GLMN,NR4A1,DMD,LAMB1,ACTN4,FOXC1,FZD2,EGR1,AKAP6,ID3,HES1,FOXP1,MSX1,PDGFRA,EFEMP2,SMO,STAC3,UNC45B,ANKRD23,NOL3,EPOR,AVPR1A,POPDC2,FGFRL1,FHL2,PDCD4,PGM5,UCHL1,TNNC1,EDNRA,TNNT2,SGCB,CNTFR,OLFM2,CYP26B1,HEG1,DES,NOX4,ADAMTS5,MYLPF,TRIM72,S100B,TWIST1,PLCB1,CACNA1S,TBX2,COL11A1,FBXO40,HLF,ADRB1,CMTM5,DPF3,BOC,LDB3,TMEM182,ANGPT1,ANKRD2,DNER,TLL2,DLL1,TNNI1,BHLHA15,HOXA2,CASQ1,CRHR2,ITGA8,RYR1,KLHL40,MYO18B,ETV1,MEGF10,HEY1,POPDC3,MYPN,ACTN3,SMTNL1,ACTA1,LMOD2,COMP</t>
  </si>
  <si>
    <t>CAMSAP2,BMPR2,DYNLT1F,LZTS3,EIF2B2,DYNLT1C,RYK,CRTC1,FBXO31,BAG5,ITGB1,ATP8B1,MYO10,PTK7,ABI2,NUMBL,AGRN,KANK1,SEMA6D,SPG20,VLDLR,RAP1GAP2,DEF8,PLD1,NSMF,PALM,DMD,KREMEN1,FYN,RAB3IP,EPHA4,P2RX7,CX3CL1,TNFRSF12A,SYNGAP1,LRP8,SERPINI1,KIF3C,SEMA6C,DAB2IP,ATP1B2,CDKL5,HES1,GPRC5B,SEMA3F,EFNA5,EFNA1,RTN4RL2,NR2F1,DYNC2LI1,AVIL,EPOR,IGF1R,CREB3L2,NDRG4,PODXL,TANC2,SEMA3C,LPAR3,ESPN,S100A9,ID1,ITPR1,FGFR1,ADAMTS16,EFEMP1,PTN,RAB17,PTPRZ1,ADAMTS1,EPHA2,MFSD2A,MAPT,TRPV4,SEMA6A,EPHB3,GFAP,HSPB1,AUTS2,SARM1,SEMA3E,SLIT2,TNIK,SERPINE2,FRMD7,DCDC2A,NGEF,EPS8,NGF,D130043K22RIK,TIAM2,OCM,NTN1,SFRP1,EFHC2,SEMA4G,CDKL1,SEZ6,EPHA7,RELN,SLITRK1,NTRK2,KLK6,ALKAL2</t>
  </si>
  <si>
    <t>RPLP0,CEBPB,HK2,HIF1A,ORAI1,XDH,APRT,XBP1,LRP5,EGF,SLC29A2,ESR1,PTCH1,DDR1,NOTCH4,ELF5,MSX1,TGFA,SMO,CDO1,TFAP2C,HOXA5,EPHA2,SOCS2,ETV4,SLC29A1,SLIT2,AREG,ATP7B,PGR,TBX2,MSX2,ETV5,NTN1,PINC,PRLR,CSN3,PRL2C3,ATP2C2,GSDMA3</t>
  </si>
  <si>
    <t>CD99L2,BMPR2,EMC10,PPM1F,PLCG1,DOCK5,INSR,FBXO31,MYC,ITGB1,MGAT5,SMAD3,BSG,BCL2,HDAC6,HIF1A,SEMA6D,XBP1,EGF,NSMF,F2R,TRIP6,DOCK8,EPHA1,RHOC,FZD4,PDGFC,AOC3,LAMB1,ACTN4,IQSEC1,MCAM,EPHA4,CX3CL1,SEMA6C,EGR1,DAB2IP,FOXP1,SEMA3F,PDGFRA,FERMT2,FBLN1,SMO,IGF1R,PODXL,PDGFD,COL18A1,SEMA3C,FGFR1,ATP8A1,PRR5,PLA2G7,EDNRA,PTN,HBEGF,PTPRZ1,ADAMTS1,TRF,EPHA2,FGF7,TRPV4,SEMA6A,FAM110C,KITL,SPRY2,CLDN1,PLK2,HSPB1,RHOJ,SEMA3E,NOX4,CXCL17,PGR,STK39,TWIST1,RAPGEF3,LBP,SNAI1,GAS6,EDN2,NTN1,SEMA4G,ANGPT1,MYOC,LCN2,PGF,TACR3,AKAP12,RELN</t>
  </si>
  <si>
    <t>WFS1,MIF,SLC8B1,PLCG1,ITGB1,ATP8B1,CHD7,NOS1AP,ANK3,CEBPB,NLGN2,BCL2,AGRN,PKD2,TPCN1,ORAI1,EGF,F2R,SLC6A9,CRACR2B,TMEM38A,ACSL4,DMD,AHNAK,FYN,TSPAN13,P2RX7,CX3CL1,STX1A,NETO2,CLCN1,ATP1A1,KCNIP3,AKAP6,ATP1B2,HES1,GSTO1,HSPA2,SYT15,CACNG7,ATP2B4,WWP2,STAC3,WNK3,NOL3,CACNA1C,AVPR1A,LPAR3,SCN5A,ASPH,ABCC9,ADCYAP1R1,ITPR1,FGFR1,KCNAB1,EDNRA,KCNE3,CXCL1,KCNIP2,TRF,PLCB4,MAOB,JPH4,TRPC3,KCNA7,TCAF1,AQP2,ABAT,SERPINE2,NGF,STK39,TWIST1,RAPGEF3,PLCB1,CACNA1S,KCNJ8,RNF207,ADRB1,PM20D1,NKAIN1,CNIH2,SCNN1B,SLC38A3,PPARGC1A,KCNE1L,HRC,LCN2,CASQ1,CRHR2,CACNG1,EHD3,STAC2,JSRP1,ATP2C2,PRKG2,RELN,KCNH5,ATP1A2,GNAO1,CLIC6,KCNC4,WNK4,CHRM3,SHISA8,KCNJ12</t>
  </si>
  <si>
    <t>RUVBL1,CTNNBIP1,RYK,MYC,CCNYL1,WWOX,TMEM237,SMAD3,FZD7,ZNRF3,WLS,MLLT3,PORCN,PTK7,TMEM9,KANK1,PKD2,PKD1,TLE1,LRP5,EGF,GPC4,FZD5,FZD4,LRP6,EXT1,KREMEN1,TRPM4,CDK14,SOX10,MCC,FZD2,DACT3,EGR1,SULF2,DAB2IP,ATP6V1C2,GPRC5B,FERMT2,PTPRU,APC2,LGR4,FOLR1,NDRG2,BAMBI,SHISA3,MDFI,DLX5,EDNRA,KLF15,FZD3,PYGO1,CDH3,TLE6,WIF1,TNIK,DCDC2A,NDP,TLE2,TRABD2B,SFRP1,NOTUM,WNT16,CTNND2,MYOC,CPE,CXXC4,GPC3,HMGA2,RSPO3,FZD9,GSDMA3</t>
  </si>
  <si>
    <t>WFS1,NUP133,CTNNBIP1,ARL3,DLG5,MYC,RPGRIP1L,SMAD3,BCL2,PTK7,PKD2,MAGED1,PKD1,TIPARP,ACVR2B,C1GALT1,DYNC2H1,EXT1,KLHL3,EPHA4,FOXC1,ADAMTS6,PTCH1,EGR1,SULF2,ID3,HES1,PDGFRA,SMO,PODXL,PDGFD,LGR4,SPRY1,AQP11,FGFR1,ADAMTS16,SPP1,EDNRA,KLF15,ADAMTS1,CYP26B1,NOTCH3,PYGO1,GSTA3,AQP2,SLIT2,KCNJ8,GREB1L,SFRP1,ANGPT1,DLL1,FRAS1,MME,FREM2,GPC3,PGF,EPHA7,ITGA8,CRLF1,PROM1,WNK4</t>
  </si>
  <si>
    <t>FCHSD2,EPB41L1,PPM1F,ARHGEF5,KANK3,JMY,SPTAN1,SHROOM4,ITGB1,TRPM7,PDLIM7,NOS1AP,SMAD3,ALMS1,MKLN1,MICAL2,SHC1,BCL2,PTK7,ABI2,KANK1,FRMD6,CAVIN3,EPHA1,RHOC,EHBP1,SPTBN2,IQGAP2,SYNPO,MYO7A,DMD,ARHGEF19,FARP2,ACTN4,IQSEC1,TGFB3,CALD1,CX3CL1,MTSS1,PLEKHH2,STARD13,LURAP1,SPAG6,PDGFRA,EFNA5,FERMT2,RGCC,AVIL,LMOD1,ANKRD23,PHACTR1,BAIAP2L1,MYO1D,RHOBTB3,FHDC1,ANTXR1,ESPN,S100A9,ID1,CORO6,PGM5,MSRB2,PRR5,HIP1,TNNT2,SPIRE1,SMTN,CORO2B,TRF,FGF7,TRPV4,AUTS2,AQP2,RHOJ,SEMA3E,SLIT2,TLE6,NOX4,TNIK,FRMD7,EPS8,RAPGEF3,SFRP1,LDB3,SPIRE2,APOA1,CSF3,MYOC,TMSB15B2,CASQ1,LIMCH1,CRHR2,RFLNA,HMCN1,ACTBL2,MYPN,ACTN3,SMTNL1,ACTA1,2310002L09RIK,WASF3,LMOD2</t>
  </si>
  <si>
    <t>CD99L2,BMPR2,EMC10,PPM1F,PLCG1,DOCK5,INSR,FBXO31,MYC,ITGB1,MGAT5,SMAD3,BSG,BCL2,HDAC6,HIF1A,SEMA6D,XBP1,EGF,NSMF,F2R,TRIP6,DOCK8,EPHA1,RHOC,FZD4,PDGFC,AOC3,LAMB1,ACTN4,IQSEC1,MCAM,EPHA4,CX3CL1,SEMA6C,EGR1,DAB2IP,FOXP1,SEMA3F,PDGFRA,FERMT2,FBLN1,SMO,IGF1R,PODXL,PDGFD,COL18A1,SEMA3C,FGFR1,ATP8A1,PRR5,PLA2G7,EDNRA,PTN,HBEGF,PTPRZ1,ADAMTS1,EPHA2,FGF7,TRPV4,SEMA6A,FAM110C,KITL,SPRY2,CLDN1,PLK2,HSPB1,RHOJ,SEMA3E,NOX4,CXCL17,PGR,STK39,RAPGEF3,LBP,SNAI1,GAS6,EDN2,SEMA4G,ANGPT1,MYOC,LCN2,PGF,AKAP12,RELN</t>
  </si>
  <si>
    <t>WFS1,NUP133,CTNNBIP1,ARL3,DLG5,MYC,RPGRIP1L,SMAD3,BCL2,PTK7,PKD2,MAGED1,PKD1,TIPARP,ACVR2B,C1GALT1,DYNC2H1,EXT1,KLHL3,EPHA4,FOXC1,ADAMTS6,PTCH1,EGR1,SULF2,ID3,HES1,PDGFRA,SMO,PODXL,PDGFD,LGR4,SPRY1,AQP11,FGFR1,ADAMTS16,SPP1,EDNRA,KLF15,ADAMTS1,CYP26B1,NOTCH3,PYGO1,GSTA3,RBP4,AQP2,SLIT2,KCNJ8,GREB1L,SFRP1,ANGPT1,DLL1,FRAS1,MME,FREM2,GPC3,PGF,EPHA7,ITGA8,CRLF1,PROM1,WNK4</t>
  </si>
  <si>
    <t>EMC10,KCTD10,PLCG1,JMJD8,ITGB1,B4GALT1,BSG,SHC1,HK2,HIF1A,EGLN1,CEMIP2,XBP1,EGF,VSTM4,TNFRSF1A,EPHA1,FZD5,C1GALT1,NR4A1,UNC5B,MCAM,CALD1,PKM,ISM1,FOXC1,CX3CL1,TNFRSF12A,STARD13,NOTCH4,DAB2IP,CLDN5,PDGFRA,ATP2B4,TGFA,EFNA1,SPRED1,EGR3,LRG1,RGCC,PXDN,COL18A1,ITGA2B,PTGIS,ID1,FGFR1,HOXA7,EDNRA,EPHB4,PTN,DDAH1,HBEGF,HOXA5,TSPAN12,LEPR,ADAMTS1,EPHA2,NOTCH3,SEMA6A,EPHB3,SPRY2,PLK2,HOXA3,HSPB1,RHOJ,SEMA3E,SLIT2,CXCL17,EFNA3,RAPGEF3,NGP,FBLN5,EDN2,COL8A2,CHIL1,ANGPT1,DLL1,F3,HMGA2,CRHR2,PGF,RSPO3,HEY1,TAFA5</t>
  </si>
  <si>
    <t>BMPR2,B4GAT1,STX3,MIF,PPM1F,RYK,ARHGEF5,SLC8B1,SMAD3,ANK3,KLF7,BSG,NEO1,AGRN,SEMA6D,ITGA1,EFNA4,EPHA1,ST6GAL1,NR4A1,SLC12A2,EXT1,UNC5B,TRPM4,EPHA4,CX3CL1,SEMA6C,PTCH1,FOXP1,SEMA3F,PDGFRA,EFNA5,EFNA1,EGR3,SMO,EPHB6,ARTN,PDGFD,SEMA3C,LGR4,SLIT3,S100A9,FGFR1,MATN2,SPP1,DLX5,PLA2G7,EDNRA,S100A7A,CXCL1,EPHB4,PTN,FZD3,HBEGF,EPHA2,FGF7,NOTCH3,TRPV4,SEMA6A,ETV4,EPHB3,UNC5C,HSPB1,SEMA3E,SLIT2,CXCL17,EFNA3,STK39,LBP,GAS6,EMB,EDN2,CMTM5,OCM,NTN1,SEMA4G,BOC,ANGPT1,APOA1,DEFB48,HOXA2,PGF,CXCL15,EPHA7,GAS1,IL17B,RELN,ETV1,CHL1,MYPN,MYOT</t>
  </si>
  <si>
    <t>WDR19,MYC,CHD7,RPGRIP1L,ALMS1,BCL2,CITED2,PTK7,LRIG1,ABI2,HIF1A,CDON,LRP5,FZD5,MYO7A,FZD2,MSX1,MAN2A1,ALDH1A1,GNAT2,FGFR1,DZANK1,DLX5,EFEMP1,EDNRA,PTN,FZD3,THRB,TSPAN12,EPHA2,MFSD2A,CYP26B1,GNAT1,SPRY2,RS1,RBP4,ALDH1A3,TWIST1,TBX2,COL11A1,BCAR3,COL8A2,CDH23,NTN1,TENM3,FBN2,DLL1,COL2A1,HOXA2,GAS1,ITGA8,SLITRK6,PROM1,FOXI1,AQP5,NTRK2</t>
  </si>
  <si>
    <t>APPL2,PLCG1,INSR,MYC,ITGB1,CHD7,NOS1AP,ANK3,NLGN2,BCL2,HK2,AGRN,PKD2,TPCN1,SLC7A5,C2CD5,F2R,SLC6A9,TMEM38A,AOC3,DMD,AHNAK,ESR1,FYN,TSPAN13,P2RX7,CX3CL1,NETO2,CLCN1,ENPP1,KCNIP3,AKAP6,ATP1B2,GSTO1,HSPA2,CACNG7,ATP2B4,WWP2,CLIP3,STAC3,WNK3,NOL3,CACNA1C,TRIB3,SCN5A,ASPH,ABCC9,ADCYAP1R1,KCNAB1,EDNRA,KLF15,KCNE3,KCNIP2,TRPC3,KCNA7,TCAF1,IRS1,RTN2,NGF,STK39,TWIST1,RAPGEF3,PLCB1,CACNA1S,KCNJ8,RNF207,ADRB1,PM20D1,CNIH2,CERS1,PPARGC1A,KCNE1L,HRC,GPC3,LCN2,CASQ1,CACNG1,EHD3,STAC2,JSRP1,RELN,KCNH5,ATP1A2,CLIC6,KCNC4,WNK4,CHRM3,SHISA8,KCNJ12</t>
  </si>
  <si>
    <t>BMPR2,SKI,DYNLT1F,APPL2,EIF2B2,DYNLT1C,SLC25A12,RYK,DLG5,FBXO31,MYC,ITGB1,CHD7,NLGN2,NUMBL,HIF1A,AGRN,SEMA6D,TRIM11,CLSTN1,SPG20,SLC7A5,STAR,PARD3,EPHA4,SOX10,CX3CL1,TNFRSF12A,SYNGAP1,LRP8,SEMA6C,CDKL5,HES1,SEMA3F,XRCC5,ATXN1,EFNA5,MAN2A1,SMO,ADGRL1,SEMA3C,LPAR3,ID1,ADGRL3,PTN,NCMAP,FZD3,PTPRZ1,TRF,MAPT,SEMA6A,EPHB3,DLL3,GFAP,IL1RAP,SEMA3E,SLIT2,TLE6,TNIK,SERPINE2,NGF,S100B,D130043K22RIK,ID4,ETV5,TIAM2,OCM,NTN1,SEMA4G,DLL1,MME,HMGA2,SLITRK2,ZFP488,EPHA7,SLITRK6,RELN,SLITRK1,NTRK2,DLX1,WASF3,DLX2</t>
  </si>
  <si>
    <t>BMPR2,INSR,CHD7,SMAD3,MICAL2,CITED2,HIF1A,EGLN1,PKD2,EXT1,ZMIZ1,FOXC1,FZD2,PTCH1,GAA,LEFTY1,HES1,MSX1,EFNA1,SMO,EPOR,SEMA3C,FGFRL1,SPRY1,SLIT3,FHL2,PDCD4,FOLR1,TNNC1,EDNRA,TNNT2,EPHB4,ADAMTS1,HEG1,RBP4,CCDC40,SLIT2,TWIST1,TBX2,COL11A1,SNAI1,RNF207,MSX2,ANGPT1,DLL1,WNT16,TNNI1,COL2A1,CPE,TGFBR3,RYR1</t>
  </si>
  <si>
    <t>WFS1,TMEM175,SLC8B1,GCLM,PLCG1,MYC,CHD7,TRPM7,ALMS1,KLF7,FOXK1,LRRC8D,TFRC,BCL2,OXCT1,HK2,TMEM9,HIF1A,EGLN1,SLC39A10,PKD2,CLSTN1,RAB11FIP2,TPCN1,NDFIP1,XBP1,SLC39A14,LRP5,RAB11FIP5,STAR,F2R,SLC30A4,TMEM38A,DMD,ERO1A,ABCB6,TRPM4,SCNN1A,MICU3,P2RX7,CX3CL1,SLC9B2,ATP1A1,ENPP1,AKAP6,PCK2,SCARA5,ATP1B2,GSTO1,ATP2B4,EFNA5,NOL3,IGF1R,CACNA1C,SYBU,AVPR1A,RAB38,SLC4A4,ASPH,GP1BB,AQP11,ITPR1,GPR3,SPP1,SLC39A8,EDNRA,KLF15,KCNE3,LEPR,TRF,TRPV4,SLC29A1,SLC4A11,NOX4,NR1H4,ATP7B,NGF,S100B,STK39,SLC40A1,GAS6,ABCA12,SLC8A3,EDN2,CDH23,CAMK2N1,SCNN1B,ANO1,HRC,LCN2,CASQ1,CRHR2,JSRP1,SCNN1G,RYR1,ATP2C2,ATP1A2,MUP5,WNK4,FZD9</t>
  </si>
  <si>
    <t>BMPR2,FTO,GLG1,EXT2,SMAD3,KLF7,OXCT1,HIF1A,PKD1,SPG20,XBP1,SLC39A14,LRP5,BBS1,BMP1,EXT1,ADAMTS12,NCOA1,TRPM4,EGR1,SULF2,MSX1,CREB3L2,PDGFD,LTBP3,FGFR1,MUSTN1,EFEMP1,THRB,HOXA5,TRPV4,HOXA3,GHR,CHSY1,MGP,SOX5,MKX,NR1H4,COL11A1,SNAI1,ID4,MSX2,MBOAT2,COL2A1,EBF2,PPARGC1A,HMGA2,COL11A2,RFLNA,CBS,PRKG2,ACAN,DLX2,COMP</t>
  </si>
  <si>
    <t>EMC10,PRDX1,HACD3,KLHDC10,PEBP1,DYNLT1F,MIF,DYNLT1C,RYK,ARHGEF5,TIRAP,PRMT1,INSR,MYC,PRXL2C,SMAD3,MAPK8IP1,SHC1,ATF7,PHLPP1,ERRFI1,NDST1,DNAJC27,MAP4K5,MAGED1,ITGA1,XDH,XBP1,CDON,SPRED3,EGF,F2R,CAVIN3,FZD5,FZD4,PDGFC,DMD,WWC1,MAP3K6,ESR1,UNC5CL,TGFB3,EPHA4,P2RX7,CX3CL1,SYNGAP1,SPRED2,DAB2IP,FGF20,FGFBP3,MTURN,PDGFRA,TGFA,FERMT2,EFNA1,SPRED1,FBLN1,EPOR,IGF1R,TRIB1,IGFBP4,NDRG4,PDGFD,LPAR3,SPRY1,DUSP5,GSDME,ID1,PDCD4,NDRG2,FGFR1,MDFI,UCHL1,EDNRA,DUSP6,LEPR,TRF,EPHA2,TRPV4,SEMA6A,KITL,SPRY2,GHR,NOX4,CXCL17,TNIK,NLRP12,NGF,STK39,PLCB1,BCAR3,GAS6,TPD52L1,DUSP13,SFRP1,GAREM1,CHIL1,SPRY4,ANGPT1,WNT16,MYOC,CRHR2,EPHA7,AKAP12,FGG,NTRK2,WNK4,ALKAL2</t>
  </si>
  <si>
    <t>POLR1B,DLG5,POFUT2,SMAD3,HIF1A,VASN,LRP6,IL17RD,TGFB3,EPHA4,FOXC1,SPRED2,DACT3,NOTCH4,DAB2IP,TGFBR3L,MSX1,FERMT2,EFNA1,SPRED1,LRG1,RGCC,SPRY1,PDCD4,BAMBI,FGFR1,EDNRA,LOXL3,SPRY2,TWIST1,SNAI1,MSX2,SFRP1,WNT16,TGFBR3,HMGA2</t>
  </si>
  <si>
    <t>BMPR2,CTNNBIP1,EIF2B2,RFX3,PRMT1,DOCK5,FBXO31,MYC,ITGB1,P4HB,PDLIM7,SMAD3,CEBPB,BCL2,NUMBL,HIF1A,FOS,SLC7A5,XBP1,CDON,TGIF1,LRP5,STAR,ACVR2B,DMD,ZMIZ1,LAMB1,SOCS5,NCOA1,TRPM4,TGFB3,EPHA4,FOXC1,SOX10,CX3CL1,TNFRSF12A,CEBPD,LRP8,SLC9B2,PTCH1,AKAP6,CDKL5,HES1,DPF1,GPRC5B,CLDN5,MTURN,EFEMP2,XRCC5,ATXN1,EFNA5,FERMT2,MAN2A1,EGR3,LRG1,SMO,RGCC,TRIB1,IFITM1,LPAR3,PTCH2,LTBP3,BAMBI,FGFR1,MUSTN1,DLX5,LTF,PTN,FZD3,THRB,OLFM2,TRP63,PTPRZ1,HOXA5,TRF,SPDEF,MAPT,CYP26B1,SOCS2,ETV4,KITL,DLL3,GFAP,GHR,TLE6,SOX5,WIF1,TNIK,SERPINE2,NGF,TWIST1,MACROH2A2,PLCB1,CSPG5,SNAI1,GAS6,ID4,MSX2,ETV5,ADRB1,TIAM2,OCM,NTN1,SFRP1,DPF3,BOC,APOA1,FBN2,SP7,CSF3,MME,MYOC,FNDC5,DUOXA1,ZFP488,GRIP2,RELN,PROM1,ACTN3,VWC2,SLITRK1,NTRK2,DLX1,BNC1,DLX2,MMD2</t>
  </si>
  <si>
    <t>CHMP4C,MYC,ITGB1,B4GALT1,SMAD3,FNTB,FZD7,BCL2,PTK7,HIF1A,KANK1,ST3GAL4,XBP1,F2R,RHOC,PEAR1,EXT1,ARHGEF19,AHNAK,KREMEN1,PARD3,MCAM,CADM4,TGFB3,EPHA4,TFPI2,CX3CL1,TNFRSF12A,DDR1,SULF2,ID3,CD109,DST,PDGFRA,TGFA,FERMT2,RTN4RL2,FBLN1,LRG1,NOL3,IGF1R,TYRO3,CREB3L2,INHBB,S100A9,FOLR1,GP1BB,MATN2,MUSTN1,PROS1,ANXA8,EDNRA,PTN,HBEGF,FGF7,CLDN1,GFAP,SARM1,CDH3,ABAT,KNG2,SERPINE2,TRIM72,D130043K22RIK,CSPG5,GAS6,MSX2,ADRB1,OCM,SERPINB2,4833427F10RIK,SCNN1B,F3,APOD,KCNK2,MYH2,MORN4,SCNN1G,CHL1,ADAMTS18,FGG,TAFA5,TSPAN8,COMP</t>
  </si>
  <si>
    <t>LPIN2,ACADL,GCDH,SLC25A12,HIBADH,ABCD4,GSTZ1,HACL1,FOXK1,GOT2,GCSH,OXCT1,IMPA2,ACAD10,IVD,PFKL,GPD2,TPI1,PEX5,CYP39A1,XDH,PFKM,LDHA,LRP5,CPT1C,CBR1,ECHDC2,ALDH6A1,GK,CROT,PKM,PFKP,PCK2,SCARB1,ATP2B4,ALDH2,SARDH,ALDH1A1,ABHD3,THNSL2,ACOT4,CDO1,DDAH1,FAH,MFSD2A,CYP26B1,ALDH1L2,UPP1,ABCD2,ABAT,IRS1,TWIST1,CUBN,ACOX2,PGAM2,HAL,SDS,CDA,PIPOX,APOBEC2,HAO1,CBS,ACTN3,HMGCLL1</t>
  </si>
  <si>
    <t>WDR19,BMPR2,CTNNBIP1,GRSF1,RFX3,RPGRIP1L,SMAD3,GAS8,WLS,MLLT3,MICAL2,CITED2,HIF1A,PKD2,SCMH1,IFT74,NR2F2,CDON,TGIF1,PGAP1,LRP5,ACVR2B,FZD5,BMP1,DYNC2H1,EXT1,CDK20,DNAAF2,TULP3,FOXC1,SYNGAP1,PTCH1,LEFTY1,HES1,SEMA3F,MSX1,SMO,DYNC2LI1,IFITM1,SEMA3C,SPRY1,ASPH,FOLR1,FGFR1,HOXA7,MDFI,EDNRA,TRP63,HOXA5,PCSK6,CYP26B1,DLL3,HOXA3,CHSY1,CCDC40,HOXA4,RIPPLY1,NANOG,TBX2,FST,SNAI1,RNF207,MSX2,SFRP1,TLL2,DLL1,SIM2,HOXA2,GPC3,GAS1,RELN,DLX1,DLX2</t>
  </si>
  <si>
    <t>SLC3A2,SLC7A1,SLC12A9,ACSL3,ITGB1,SLC39A10,SLC7A5,SLC39A14,SLC6A9,SLC29A2,SLC12A2,SLC46A1,FYN,TRPM4,SCNN1A,ATP1A1,ATP1B2,TSPO2,WNK3,SLC19A1,SLC2A10,CACNA1C,SCN5A,ABCC9,FOLR1,SLC6A14,SLC39A8,KCNK5,SLC29A4,TRPV4,SYNGR3,GFAP,SLC29A1,RBP4,CACNA1S,KCNJ8,SLC8A3,SLC15A1,SLC7A3,ADRB1,CUBN,SCNN1B,TRPV6,LCN2,SCNN1G,ATP1A2,WNK4,KCNJ12</t>
  </si>
  <si>
    <t>WDR19,RPS7,MXI1,BMPR2,NUP133,COPS2,POLR1B,PLCG1,PRMT1,MYC,ITGB1,CHD7,RPL13,RPGRIP1L,SMAD3,CEBPB,ATF7,B9D1,MTHFD1L,YBX3,CITED2,PTK7,NDST1,HIF1A,EGLN1,MTHFD1,PKD2,PKD1,NR2F2,TGIF1,G2E3,TRIP6,FZD5,GLMN,LRP6,ACSL4,EXT1,CDK20,DNAAF2,TULP3,ZMIZ1,NCOA1,TGFB3,FOXC1,SOX10,LMO4,FZD2,PTCH1,SULF2,CELF4,ELF5,HES1,MSX1,PDGFRA,TBX15,MAN2A1,TEAD4,SMO,TMEM231,IFITM1,SLC2A10,TANC2,SEMA3C,SALL2,FOLR1,FGFR1,HOXA7,MDFI,EDNRA,ARHGDIG,FZD3,HBEGF,ADAMTS3,TFAP2C,HOXA5,EPHA2,ARNT2,HEG1,STOX2,DLL3,HOXA3,RBP4,SLIT2,TLE6,SOX5,TM4SF1,ABCG2,RIPPLY1,TWIST1,COL11A1,SNAI1,SFRP1,CUBN,ANGPT1,DLL1,COL2A1,CERS1,DLX1AS,AGBL4,PHLDA2,HOXA2,MMP16,GAS1,ST8SIA6,MYO18B,RSPO3,SLC5A7,DLX1,DLX2</t>
  </si>
  <si>
    <t>MIDN,HSD17B12,AKR1B10,IDE,SLC8B1,RFX3,CHD7,NLGN2,KLF7,CLOCK,OXCT1,SREBF1,HIF1A,RAB11FIP2,PFKL,PFKM,SLC7A5,SLC39A14,LRP5,RAB11FIP5,TM7SF3,STAR,TIPARP,ACVR2B,BBS1,FZD4,ICA1,ACSL4,PCSK4,ESR1,H6PD,DHRS7,TRPM4,SRD5A1,STX1A,SLC9B2,ATP1A1,EGR1,PCK2,CTSL,SCARB1,PDGFRA,EFNA5,RBP1,IGF1R,CACNA1C,ALDH1A1,SLC16A1,SYBU,INHBB,AKR1C14,FGFR1,SLC5A5,SPP1,DIO2,AKR1B7,LEPR,PCSK6,CYP26B1,CHST10,TRPV4,GHR,RBP4,ALDH1A3,ABAT,NR1H4,IRS1,ADH6B,ABCA12,CYP2D22,EDN2,CAMK2N1,SFRP1,SCNN1B,MME,CYP2D11,ANO1,VGF,TRPV6,CPE,PPARGC1A,HMGA2,CRHR2,DUOXA1,NMU,MUP5,FGG,WNK4</t>
  </si>
  <si>
    <t>EMC10,PRDX1,KLHDC10,PEBP1,DYNLT1F,MIF,DYNLT1C,RYK,ARHGEF5,TIRAP,PRMT1,INSR,PRXL2C,MAPK8IP1,SHC1,PHLPP1,ERRFI1,NDST1,DNAJC27,MAGED1,ITGA1,XDH,XBP1,CDON,SPRED3,EGF,F2R,CAVIN3,FZD5,FZD4,PDGFC,DMD,WWC1,ESR1,UNC5CL,TGFB3,EPHA4,P2RX7,CX3CL1,SYNGAP1,SPRED2,DAB2IP,FGF20,FGFBP3,MTURN,PDGFRA,TGFA,FERMT2,EFNA1,SPRED1,FBLN1,EPOR,IGF1R,IGFBP4,NDRG4,PDGFD,LPAR3,SPRY1,DUSP5,GSDME,ID1,PDCD4,NDRG2,FGFR1,MDFI,UCHL1,EDNRA,DUSP6,LEPR,EPHA2,TRPV4,SEMA6A,KITL,SPRY2,GHR,NOX4,CXCL17,TNIK,NLRP12,NGF,STK39,PLCB1,BCAR3,GAS6,TPD52L1,DUSP13,SFRP1,GAREM1,CHIL1,SPRY4,ANGPT1,WNT16,MYOC,CRHR2,EPHA7,AKAP12,FGG,NTRK2,ALKAL2</t>
  </si>
  <si>
    <t>RPS7,NPM1,BMPR2,MIDN,MIF,PPM1F,RYK,ARHGEF5,RPL5,TIRAP,MNAT1,SMYD3,INSR,POT1A,JMJD8,MYC,CCNYL1,BAG5,DCUN1D4,NAB2,MAPRE3,MAPK8IP1,BAG2,ERRFI1,RPS2,AGRN,ADARB1,PKD2,MAGED1,MOB3B,PKD1,NR2F2,VLDLR,LRP5,EGF,ACVR2B,EPHA1,FZD5,FZD4,PDGFC,LRP6,SOCS5,EPHA4,P2RX7,LRP8,LMO4,DDR1,EGR1,PIK3IP1,AKAP6,DAB2IP,GPRC5B,PDGFRA,XRCC5,ATP2B4,TGFA,FERMT2,EFNA1,SPRED1,RGCC,CAMKK2,EPHB6,TYRO3,TRIB1,SERINC2,PRKAR2B,PDGFD,TRIB3,SPRY1,CD200,DBNDD1,PDCD4,FGFR1,UCHL1,EPHB4,LTF,HBEGF,TRIB2,EPHA2,MAPT,SOCS2,KITL,HEG1,EPHB3,SPRY2,GHR,HSPB1,NOX4,AREG,AFAP1L2,NGF,GAS6,SLC8A3,TPD52L1,CAMK2N1,SFRP1,CHIL1,SPRY4,ANGPT1,APOA1,DEPTOR,PRLR,CERS1,HMGA2,MAS1,EPHA7,CBS,RELN,PRKAG3,NTRK2,WNK4,DYNAP,AHSG,MMD2,ALKAL2</t>
  </si>
  <si>
    <t>WDR19,MYC,CHD7,SMAD3,MICAL2,MTHFD1L,CITED2,PTK7,LRIG1,NDST1,HIF1A,PKD2,FZD5,MYO7A,TULP3,TGFB3,FZD2,HES1,MSX1,PDGFRA,EFNA1,TBX15,SMO,ALDH1A1,FOLR1,FGFR1,HOXA7,MDFI,DLX5,EFEMP1,EDNRA,FZD3,HOXA5,EPHA2,SPRY2,HOXA3,RBP4,CCDC40,ALDH1A3,TWIST1,TBX2,COL11A1,RNF207,CDH23,NTN1,FBN2,DLL1,COL2A1,DLX1AS,HOXA2,MMP16,GAS1,ITGA8,SLITRK6,FOXI1,DLX2</t>
  </si>
  <si>
    <t>TTL,CCDC85B,NPM1,BMPR2,WFS1,RUVBL1,EIF2B2,FTO,PPM1F,RYK,INSR,CHD7,ATRN,SMAD3,ALMS1,OSGIN1,GPAM,ING3,SHC1,BCL2,YBX3,CITED2,D7ERTD443E,HIF1A,AGRN,SEMA6D,CLSTN1,WWC2,PEX5,SPG20,XBP1,OSGIN2,ACSL4,WWC1,SOCS5,FOXC1,TNFRSF12A,SEMA6C,PTCH1,DACT3,DDR1,ENPP1,AKAP6,DAB2IP,CDKL5,FGF20,FOXP1,SEMA3F,MSX1,CACNG7,EFNA5,SMO,IGFBP4,CACNA1C,AVPR1A,SEMA3C,LPAR3,SLIT3,PTCH2,FGFR1,PRR5,HBEGF,DUSP6,MFSD2A,MAPT,SOCS2,KAZALD1,SEMA6A,GHR,RBP4,SEMA3E,SLIT2,SERPINE2,NGF,D130043K22RIK,PLCB1,FBLN5,TBX2,CSPG5,GAS6,TRO,ADRB1,OCM,NTN1,SFRP1,SEMA4G,TLL2,DLL1,KCNK2,GPC3,HMGA2,CDA,EPHA7,GAS1,ACTN3,AZGP1,IGSF11,AHSG</t>
  </si>
  <si>
    <t>SLC7A1,PPM1F,DLG5,CLDN12,ITGB1,MYO10,ANK3,CEBPB,GPAM,NLGN2,BSG,SHC1,FNDC3A,TFRC,BCL2,CITED2,CLSTN1,PKD1,ITGA1,NDFIP1,ST3GAL4,XBP1,CDON,PCDHGA12,GPC4,DOCK8,GLMN,LRP6,PEAR1,EXT1,ZMIZ1,LAMB1,SOCS5,PARD3,MCAM,FBLIM1,CX3CL1,PCDHB21,NOTCH4,ATP1B2,HES1,CLDN5,PDGFRA,EFNA5,SCARF2,EGR3,LRG1,ADGRL1,RGCC,EPHB6,LGALS2,PTPRU,CD59B,CLDN8,ADK,TYRO3,PODXL2,KIFC3,PODXL,ITGA2B,FGFRL1,ZFP608,PCDHGA5,CD200,S100A9,ASTN2,ADGRL3,SLC39A8,TNFRSF13C,EPHB4,LOXL3,PCDHGC3,TRPV4,GPC6,KITL,EPHB3,CLDN1,PCDHGA11,HSPB1,IL1RAP,CDH3,SLIT2,ABAT,CHST2,SERPINE2,PCDHGA7,PCDHGA3,PCDHGA10,ABCA12,EMB,PKP1,CDH23,PCDH18,NTN1,SPARCL1,APOA1,CLDN9,PCDHA10,CTNND2,DSG3,CLDN2,TTYH1,SLITRK2,EPHA7,ITGA8,IL20RB,MEGF10,ADAMTS18,HMCN1,CSTA1,MYPN,CDH19,SLITRK1,MYOT,FGG,IGSF11,CLDN22,COMP</t>
  </si>
  <si>
    <t>ZFP281,SETD6,RPS7,PUS7,ITGB1,MLLT3,KDM3A,BBS12,BCL2,CITED2,HIF1A,SEMA6D,LRP6,NRTN,EXT1,ESR1,FOXC1,SOX10,SEMA6C,HES1,SEMA3F,MSX1,PDGFRA,XRCC5,SMO,SHC4,SEMA3C,FOLR1,LTBP3,FGFR1,HOXA7,EDNRA,PTN,TRP63,TFAP2C,SEMA6A,ETV4,KITL,A2M,SEMA3E,SLC4A11,SOX5,TWIST1,NANOG,TBX2,MSX2,SFRP1,SEMA4G,ZSCAN10,SP7,HMGA2</t>
  </si>
  <si>
    <t>DOCK5,SHC1,AGRN,F2R,NR4A1,TMEM38A,GUCY1A1,DMD,TRPM4,CALD1,ATP1A1,AKAP6,CACNA1C,SCN5A,TNNC1,TNNT2,SMTN,TRPV4,ABAT,TNNI3K,CACNA1S,SLC8A3,RNF207,EDN2,ADRB1,TNNI1,CASQ1,CACNG1,EHD3,TACR3,RYR1,TNNC2,ATP1A2,NMU,ACTN3,TNNT3,CHRM3</t>
  </si>
  <si>
    <t>WFS1,TMEM175,CNNM3,SLC12A9,SLC8B1,PLCG1,MYC,EXT2,CHD7,TRPM7,ANK3,TFRC,BCL2,TMEM9,NEO1,HIF1A,EGLN1,SLC39A10,PKD2,CLSTN1,TPCN1,NDFIP1,SLC39A14,TMTC2,F2R,SLC30A4,TMEM38A,EXT1,DMD,ERO1A,KLHL3,ABCB6,SCNN1A,MICU3,P2RX7,CX3CL1,ATP1A1,ENPP1,AKAP6,SCARA5,ATP1B2,GSTO1,ATP2B4,WNK3,NOL3,CACNA1C,AVPR1A,RAB38,SLC4A4,CNNM2,ASPH,GP1BB,AQP11,ITPR1,FGFR1,GPR3,ATP6V1B1,SPP1,SLC39A8,EDNRA,KCNE3,LTF,TRF,TRPV4,PDK4,SLC4A11,ATP7B,NGF,S100B,STK39,SLC40A1,SLC8A3,EDN2,CDH23,CAMK2N1,ANK,SCNN1B,ALPL,TRPV6,HRC,LCN2,CASQ1,JSRP1,SCNN1G,RYR1,CAR12,ATP2C2,ATP1A2,WNK4,FZD9</t>
  </si>
  <si>
    <t>MCEE,GCDH,EEF1G,MMUT,GCLM,PDHA1,UGDH,ACSL3,EXT2,GSTZ1,PAPSS1,GPAM,MICAL2,CSGALNACT2,NDST1,MTHFD1,XDH,MGST1,CHPF,GSTM5,MTAP,DSEL,GLCE,GSTT3,ACSL4,EXT1,PDK1,ACSS1,GSTO2,PTGES2,ENPP1,SULF2,GSTO1,B4GALT4,GNMT,ACOT6,GSTK1,ACOT4,CDO1,GSTT1,EDNRA,EGFLAM,GSTA3,PDK4,MGST2,GHR,CHSY1,NOX4,CHST2,CHST9,CHSY3,SULT4A1,ANGPT1,SULT5A1,PIPOX,GDAP1,CBS,CHST5,CLIC6</t>
  </si>
  <si>
    <t>NPM1,BMPR2,MIDN,MIF,PPM1F,RYK,ARHGEF5,TIRAP,MNAT1,SMYD3,INSR,CCNYL1,NAB2,MAPRE3,MAPK8IP1,ERRFI1,AGRN,ADARB1,PKD2,MAGED1,MOB3B,PKD1,NR2F2,VLDLR,LRP5,EGF,ACVR2B,EPHA1,FZD5,FZD4,PDGFC,LRP6,SOCS5,EPHA4,P2RX7,LRP8,LMO4,DDR1,EGR1,PIK3IP1,AKAP6,DAB2IP,GPRC5B,PDGFRA,XRCC5,ATP2B4,TGFA,FERMT2,EFNA1,SPRED1,RGCC,CAMKK2,EPHB6,TYRO3,TRIB1,PRKAR2B,PDGFD,TRIB3,SPRY1,DBNDD1,PDCD4,FGFR1,UCHL1,EPHB4,LTF,HBEGF,TRIB2,EPHA2,MAPT,SOCS2,KITL,HEG1,EPHB3,SPRY2,GHR,HSPB1,NOX4,AREG,AFAP1L2,NGF,GAS6,SLC8A3,TPD52L1,CAMK2N1,SFRP1,CHIL1,SPRY4,ANGPT1,DEPTOR,PRLR,HMGA2,MAS1,EPHA7,CBS,RELN,PRKAG3,NTRK2,WNK4,DYNAP,AHSG,MMD2,ALKAL2</t>
  </si>
  <si>
    <t>CTNNBIP1,DLG5,MYC,BCL2,PKD2,MAGED1,PKD1,LRP5,EGF,EXT1,ESR1,PTCH1,DDR1,NOTCH4,PDGFRA,SMO,LGR4,SPRY1,ADAMTS16,EDNRA,TFAP2C,HOXA5,EPHA2,ETV4,SPRY2,MGP,SEMA3E,SLIT2,AREG,PGR,TBX2,GREB1L,MSX2,ETV5,ANGPT1,GPC3,HMGA2,PGF</t>
  </si>
  <si>
    <t>SLC3A2,SLC7A1,SLC12A9,ITGB1,SLC39A10,SLC7A5,SLC39A14,SLC6A9,SLC12A2,SLC46A1,FYN,TRPM4,SCNN1A,ATP1A1,ATP1B2,TSPO2,WNK3,SLC19A1,SLC2A10,CACNA1C,SCN5A,ABCC9,FOLR1,SLC6A14,SLC39A8,KCNK5,TRPV4,GFAP,CACNA1S,KCNJ8,SLC8A3,SLC15A1,SLC7A3,ADRB1,SCNN1B,TRPV6,LCN2,SCNN1G,ATP1A2,WNK4,KCNJ12</t>
  </si>
  <si>
    <t>NPM1,BMPR2,CNEP1R1,MIF,SLC25A12,RYK,ARHGEF5,RPL5,TIRAP,MNAT1,SMYD3,INSR,ACSL3,MYC,NIBAN1,CCNYL1,ITGB1,PRXL2C,SMAD3,FZD7,NAB2,MAPRE3,TFRC,BCL2,HDAC6,AGRN,SLC39A10,PKD2,MAGED1,MOB3B,PKD1,ITGA1,XBP1,CDON,VLDLR,EGF,NSMF,TNFRSF1A,ACVR2B,EPHA1,FZD5,GLMN,FZD4,PDGFC,FYN,EPHA4,P2RX7,CX3CL1,LRP8,LMO4,DDR1,EGR1,AKAP6,DAB2IP,LEFTY1,HES1,FGF20,GPRC5B,HSPA2,PDGFRA,XRCC5,ATP2B4,EFNA5,TGFA,FERMT2,EFNA1,CLIP3,RGCC,CAMKK2,EPHB6,WNK3,TYRO3,PDGFD,RAB38,SLC4A4,INHBB,ADCYAP1R1,FGFR1,PRR5,EDNRA,EPHB4,LTF,HBEGF,PTPRZ1,LEPR,TRF,EPHA2,FGF7,KITL,EPHB3,SPRY2,GHR,NOX4,TNIK,NR1H4,AREG,AFAP1L2,NGF,RAPGEF3,BCAR3,GAS6,TPD52L1,CHIL1,ANGPT1,CSF3,PRLR,CERS1,PPARGC1A,HMGA2,LIMCH1,MAS1,PGF,EPHA7,CRLF1,RELN,NTRK2,WNK4,DYNAP,MMD2,ALKAL2</t>
  </si>
  <si>
    <t>RPS7,EMC10,KLHDC10,PEBP1,DYNLT1F,MIF,DYNLT1C,RYK,ARHGEF5,MIOS,SOS2,TIRAP,DLG5,PRMT1,INSR,JMJD8,MYC,ITGB1,PRXL2C,MAPK8IP1,SHC1,TFRC,PHLPP1,NDST1,DNAJC27,MAGED1,ITGA1,XDH,XBP1,CDON,SEPTIN4,EGF,F2R,TRIP6,TNFRSF1A,CAVIN3,FZD5,FZD4,PDGFC,GUCY1A1,WWC1,UNC5B,ESR1,UNC5CL,FYN,ACTN4,TGFB3,EPHA4,P2RX7,CX3CL1,NACC2,SPRED2,CD14,AKAP6,DAB2IP,LURAP1,FGF20,GPRC5B,FGFBP3,MTURN,MSX1,PDGFRA,TGFA,FERMT2,EFNA1,SPRED1,EPOR,IGF1R,IGFBP4,NDRG4,PDGFD,LPAR3,GSDME,S100A9,PDCD4,ADCYAP1R1,FGFR1,GPR3,BID,LPAR4,PRR5,EDNRA,LTF,HBEGF,LEPR,TRPV4,FAM110C,KITL,SPRY2,GHR,AUTS2,DGKI,SEMA3E,NOX4,CXCL17,TNIK,NLRP12,FRMD7,NGF,S100B,STK39,PLCB1,BCAR3,GAS6,TPD52L1,GAREM1,CHIL1,ANGPT1,APOA1,WNT16,F3,CSF3,MYOC,LMCD1,CRHR2,AKAP12,3425401B19RIK,RELN,MUP5,FGG,NTRK2,ABRA,IL20RA,MMD2,ALKAL2</t>
  </si>
  <si>
    <t>PDHA1,INSR,JMJD8,MYC,PGAM1,PRXL2C,FOXK1,HK2,HIF1A,PFKL,TPI1,PFKM,LDHA,BPGM,PDK1,PKM,P2RX7,PFKP,PCK2,DHTKD1,SLC4A4,ME1,PDK4,ME3,ALDOC,PGAM2,SDS,PPARGC1A,PRKAG3,ACTN3</t>
  </si>
  <si>
    <t>HSD17B12,PYCR2,HACD3,MIF,CAD,SLC25A12,XPC,PLCG1,UGDH,ACSL3,PGAM1,PECR,TECR,LPCAT3,KDM3A,GOT2,MTHFD1L,PRKAB1,SREBF1,IMPA2,AMACR,HIF1A,MTHFD1,PGP,ASNS,GPD2,TPI1,CYP39A1,APRT,LDHA,SLC39A14,DEGS1,STAR,MTAP,ACER2,EPHX1,H6PD,ACSS1,PKM,PYCR1,PTGES2,EGR1,PCK2,FAM3C,GSTO1,GNMT,ATP2B4,RBP1,ADK,ALDH1A1,TRIB3,AVPR1A,ABHD3,THNSL2,PTGIS,CDO1,ADCYAP1R1,SPP1,LEPR,SCD3,HACD1,ABCD2,PDK4,MGST2,MOXD1,RBP4,ALDH1A3,ABAT,SNAI1,EDN2,ALDOC,APOA1,FADS6,PGAM2,SDS,PPARGC1A,MAS1,PLA2G1B,HAO1,CBS,PRKAG3,MUP5,HMGCLL1</t>
  </si>
  <si>
    <t>WFS1,TMEM175,CNNM3,SLC12A9,SLC8B1,PLCG1,MYC,EXT2,CHD7,TRPM7,ANK3,TFRC,BCL2,TMEM9,NEO1,HIF1A,EGLN1,SLC39A10,PKD2,CLSTN1,TPCN1,NDFIP1,SLC39A14,TMTC2,F2R,SLC30A4,TMEM38A,EXT1,DMD,ERO1A,KLHL3,ABCB6,SCNN1A,MICU3,P2RX7,CX3CL1,ATP1A1,ENPP1,AKAP6,SCARA5,ATP1B2,GSTO1,ATP2B4,NOL3,CACNA1C,AVPR1A,RAB38,SLC4A4,CNNM2,ASPH,GP1BB,AQP11,ITPR1,FGFR1,GPR3,ATP6V1B1,SPP1,SLC39A8,EDNRA,KCNE3,LTF,TRF,TRPV4,PDK4,ATP7B,NGF,S100B,STK39,SLC40A1,SLC8A3,EDN2,CDH23,CAMK2N1,ANK,SCNN1B,ALPL,TRPV6,HRC,LCN2,CASQ1,JSRP1,SCNN1G,RYR1,CAR12,ATP2C2,ATP1A2,WNK4,FZD9</t>
  </si>
  <si>
    <t>BTBD7,RPS6KA1,CEBPB,BCL2,XBP1,LRP5,ESR1,TGFB3,PTCH1,DDR1,SULF2,TGFA,SMO,FGL1,SEMA3C,ITPR1,FGFR1,SERPINB5,PTN,TRP63,TFAP2C,NTN4,EPHA2,FGF7,ETV4,SLIT2,AREG,PGR,TBX2,ID4,MSX2,ETV5,NTN1,SFRP1</t>
  </si>
  <si>
    <t>WFS1,CNNM3,SLC12A9,SLC8B1,PLCG1,MYC,EXT2,CHD7,TRPM7,ANK3,TFRC,BCL2,NEO1,HIF1A,EGLN1,SLC39A10,PKD2,CLSTN1,TPCN1,NDFIP1,SLC39A14,TMTC2,F2R,SLC30A4,TMEM38A,EXT1,DMD,ERO1A,KLHL3,ABCB6,SCNN1A,MICU3,P2RX7,CX3CL1,ATP1A1,AKAP6,SCARA5,ATP1B2,GSTO1,ATP2B4,NOL3,CACNA1C,AVPR1A,CNNM2,ASPH,GP1BB,ITPR1,FGFR1,GPR3,ATP6V1B1,SPP1,SLC39A8,EDNRA,LTF,TRF,TRPV4,ATP7B,NGF,S100B,SLC40A1,SLC8A3,EDN2,CDH23,CAMK2N1,ANK,SCNN1B,ALPL,TRPV6,HRC,LCN2,CASQ1,JSRP1,SCNN1G,RYR1,ATP2C2,ATP1A2,WNK4,FZD9</t>
  </si>
  <si>
    <t>WDR19,RPS7,MXI1,BMPR2,NUP133,COPS2,POLR1B,PLCG1,PRMT1,MYC,ITGB1,CHD7,RPL13,RPGRIP1L,SMAD3,CEBPB,ATF7,B9D1,MTHFD1L,YBX3,CITED2,PTK7,NDST1,HIF1A,EGLN1,MTHFD1,PKD2,PKD1,NR2F2,TGIF1,G2E3,TRIP6,FZD5,GLMN,LRP6,EXT1,CDK20,DNAAF2,TULP3,ZMIZ1,NCOA1,TGFB3,FOXC1,SOX10,LMO4,FZD2,PTCH1,SULF2,CELF4,ELF5,HES1,MSX1,PDGFRA,TBX15,MAN2A1,TEAD4,SMO,TMEM231,IFITM1,SLC2A10,TANC2,SEMA3C,SALL2,FOLR1,FGFR1,HOXA7,MDFI,EDNRA,ARHGDIG,FZD3,HBEGF,ADAMTS3,TFAP2C,HOXA5,EPHA2,ARNT2,HEG1,DLL3,HOXA3,RBP4,SLIT2,SOX5,TM4SF1,RIPPLY1,TWIST1,COL11A1,SNAI1,SFRP1,CUBN,ANGPT1,DLL1,COL2A1,CERS1,DLX1AS,AGBL4,PHLDA2,HOXA2,MMP16,GAS1,ST8SIA6,MYO18B,RSPO3,SLC5A7,DLX1,DLX2</t>
  </si>
  <si>
    <t>CAMSAP2,FCHSD2,PPM1F,ARHGEF5,KANK3,JMY,SPTAN1,SHROOM4,ITGB1,SMAD3,ALMS1,MAPRE3,MICAL2,BCL2,HDAC6,ABI2,KANK1,TUBG2,EPHA1,RHOC,SPTBN2,IQGAP2,SYNPO,MYO7A,EXT1,ADAMTS12,NCKAP5L,ACTN4,TGFB3,CALD1,FOXC1,CX3CL1,PLEKHH2,CLIP2,CEP126,BFSP1,SPAG6,DST,PDGFRA,EFEMP2,FERMT2,CLIP3,RGCC,AVIL,LMOD1,ANKRD23,PHACTR1,NAV3,BAIAP2L1,MYO1D,RHOBTB3,FHDC1,PXDN,ESPN,ID1,LTBP3,CORO6,PGM5,BID,MSRB2,AEBP1,HIP1,TNNT2,SPIRE1,LOXL3,LOXL4,CORO2B,TRF,MAPT,TRPV4,DES,GFAP,AQP2,SLIT2,TLE6,NOX4,KRT23,FRMD7,EPS8,RAPGEF3,FBLN5,COL11A1,PKP1,LDB3,SPIRE2,APOA1,CSF3,COL2A1,MYOC,TMSB15B2,CASQ1,LIMCH1,CRHR2,COL11A2,RFLNA,KRT76,HMCN1,MYPN,TRIM54,ACTA1,ACAN,WASF3,LMOD2,COMP</t>
  </si>
  <si>
    <t>CEBPB,HIF1A,ORAI1,LRP5,ESR1,PTCH1,DDR1,ELF5,MSX1,SMO,TFAP2C,HOXA5,EPHA2,ETV4,SLIT2,AREG,PGR,MSX2,ETV5,NTN1,PINC,PRLR,ATP2C2</t>
  </si>
  <si>
    <t>LZTS3,GET1,DLG5,INSR,PPFIBP1,ERC1,NOS1AP,ANK3,NLGN2,TANC1,HDAC6,ABI2,AGRN,EGLN1,CLSTN1,F2R,SEPTIN11,GPC4,SPTBN2,FZD5,SYNPO,PALM,FYN,EPHA4,SYNGAP1,LRP8,LRFN1,DAB2IP,CDKL5,SEMA3F,EFNA5,EFNA1,ADGRL1,IGF1R,SYBU,TANC2,NDRG2,ADGRL3,PTN,RAB17,PPFIBP2,TMEM108,MAPT,PCDHGC3,GPC6,EPHB3,IL1RAP,SEMA3E,NGEF,CACNA1S,SLC8A3,CTTNBP2,ETV5,UNC13C,NTN1,SPARCL1,PDZRN3,HAPLN4,CTNND2,SEZ6,SLITRK2,GRIP2,EPHA7,ADGRF1,SLITRK6,RELN,ACTBL2,SLITRK1,NTRK2,CAMKV,WASF3,DLGAP1,FZD9</t>
  </si>
  <si>
    <t>BMPR2,GLG1,EXT2,NAB2,CITED2,LRP5,EXT1,TGFB3,FOXC1,MSX1,LTBP3,DLX5,LTF,CYP26B1,TRPV4,GHR,CHSY1,RIPPLY1,TWIST1,FREM1,MSX2,ALPL,COL2A1,MMP16,CBS,ACTN3,COMP</t>
  </si>
  <si>
    <t>EIF2B2,INSR,MYC,CHD7,ERMP1,CEBPB,BCL2,NRIP1,NR2F2,TIPARP,FZD4,ESR1,IMMP2L,FOXC1,SRD5A1,PDGFRA,TYRO3,SLIT3,INHBB,ADCYAP1R1,TRP63,ADAMTS1,FGF7,PCYT1B,KITL,A2M,RBP4,SLIT2,PGR,FST,EDN2,SFRP1,ANGPT1,VGF,DMRTA1,PTX3</t>
  </si>
  <si>
    <t>CAMSAP2,DYNLT1F,LZTS3,DYNLT1C,DLG5,CRTC1,FBXO31,ITGB1,MPDZ,NLGN2,KLF7,HDAC6,ABI2,NUMBL,VLDLR,NSMF,BBS1,ACSL4,PALM,FYN,IQSEC1,EPHA4,BTBD3,SYNGAP1,LRP8,PREX2,DAB2IP,CDKL5,EFNA1,PHACTR1,TANC2,ID1,MATN2,SPIRE1,PTN,RAB17,PTPRZ1,MFSD2A,EPHB3,PLK2,SARM1,TNIK,DCDC2A,NGEF,D130043K22RIK,NTN1,SULT4A1,CTNND2,SEZ6,MCF2,RELN,NTRK2</t>
  </si>
  <si>
    <t>WFS1,TMEM175,CNNM3,SLC12A9,SLC8B1,PLCG1,MYC,EXT2,CHD7,TRPM7,ANK3,TFRC,BCL2,TMEM9,NEO1,HIF1A,EGLN1,SLC39A10,PKD2,CLSTN1,TPCN1,NDFIP1,SLC39A14,TMTC2,F2R,SLC30A4,TMEM38A,EXT1,DMD,ERO1A,KLHL3,ABCB6,SCNN1A,MICU3,P2RX7,CX3CL1,ATP1A1,AKAP6,SCARA5,ATP1B2,GSTO1,ATP2B4,NOL3,CACNA1C,AVPR1A,RAB38,SLC4A4,CNNM2,ASPH,GP1BB,AQP11,ITPR1,FGFR1,GPR3,ATP6V1B1,SPP1,SLC39A8,EDNRA,LTF,TRF,TRPV4,PDK4,SLC4A11,ATP7B,NGF,S100B,SLC40A1,SLC8A3,EDN2,CDH23,CAMK2N1,ANK,SCNN1B,ALPL,TRPV6,HRC,LCN2,CASQ1,JSRP1,SCNN1G,RYR1,ATP2C2,ATP1A2,WNK4,FZD9</t>
  </si>
  <si>
    <t>RPS7,PLCG1,MYC,ITGB1,TRPM7,B4GALT1,WWOX,OSGIN1,RPS6KA2,ING3,TRP53BP2,HDAC6,TCTN3,WDR35,RRP1B,HIF1A,AGRN,EGLN1,FOS,MAGED1,ITGA1,FAM162A,LDHA,XBP1,SEPTIN4,FBXO32,DEGS1,TNFRSF1A,NR4A1,ACER2,UNC5B,CRADD,FYN,NCOA1,TGFB3,P2RX7,NACC2,TNFRSF12A,EGR1,DAB2IP,ID3,CASP12,FOXP1,MSX1,CLIP3,RGCC,LGALS2,ALDH1A1,COL18A1,INHBB,GSDME,PTGIS,IGF2R,S100A9,PDCD4,ITPR1,BID,PIP5KL1,PTN,PHLDA3,TRP63,PTPRZ1,DUSP6,HOXA5,SPDEF,MAPT,UNC5C,SARM1,ALDH1A3,SLIT2,NOX4,S100B,MSX2,TPD52L1,ADRB1,SFRP1,ACOX2,NQO1,KCNK2,PHLDA2,PPARGC1A,LCN2,HMGA2,PLA2G1B,EPHA7,AKAP12,PXT1,PPP2R2B,IL20RA,FZD9,GSDMA3</t>
  </si>
  <si>
    <t>NPM1,BMPR2,EMC10,NCSTN,RPS6KA1,PLCG1,MYC,B4GALT1,SMAD3,FMC1,FZD7,CEBPB,ALMS1,ERRFI1,MAGED1,IFT74,XDH,XBP1,NR2F2,EGF,VSTM4,NR4A1,ESR1,MCC,PTCH1,SULF2,DAB2IP,CTSL,HES1,SCARB1,FOXP1,CD109,TGFA,EGR3,LRG1,SMO,RGCC,FGL1,ADK,IGFBP4,COL18A1,LGR4,SCN5A,ID1,AQP11,ITPR1,FGFR1,BID,DLX5,SERPINB5,EDNRA,PTN,TRP63,TFAP2C,HOXA5,EPHA2,FGF7,ETV4,CLDN1,CDH3,AREG,PGR,TWIST1,TBX2,FST,COL8A2,SFRP1,APOA1,WNT16,F3,GPC3,HMGA2,PGF,GAS1</t>
  </si>
  <si>
    <t>WDR19,MYC,CHD7,SMAD3,CEBPB,MICAL2,MTHFD1L,CITED2,PTK7,LRIG1,NDST1,HIF1A,EGLN1,PKD2,PKD1,SLC6A8,NR2F2,FZD5,PDGFC,MYO7A,CDK20,TULP3,NCOA1,TGFB3,FOXC1,FZD2,PTCH1,ID3,ELF5,HES1,MSX1,PDGFRA,EFNA1,TBX15,TEAD4,SMO,ALDH1A1,FOLR1,FGFR1,HOXA7,MDFI,DLX5,EFEMP1,EDNRA,FZD3,HOXA5,EPHA2,KITL,A2M,SPRY2,HOXA3,RBP4,CCDC40,ALDH1A3,TWIST1,TBX2,COL11A1,SNAI1,RNF207,CDH23,NTN1,FBN2,DLL1,COL2A1,DLX1AS,PHLDA2,HOXA2,MMP16,GAS1,ITGA8,SLITRK6,RSPO3,FOXI1,DLX2</t>
  </si>
  <si>
    <t>EIF2B2,INSR,MYC,ERMP1,CEBPB,BCL2,NRIP1,NR2F2,TIPARP,FZD4,ESR1,IMMP2L,FOXC1,PDGFRA,SLIT3,INHBB,ADCYAP1R1,ADAMTS1,FGF7,PCYT1B,KITL,A2M,SLIT2,PGR,FST,EDN2,SFRP1,ANGPT1,VGF,DMRTA1,PTX3</t>
  </si>
  <si>
    <t>RUVBL1,CTNNBIP1,CCNYL1,SMAD3,FZD7,ZNRF3,WLS,MLLT3,PORCN,PTK7,TMEM9,KANK1,TLE1,LRP5,EGF,FZD5,FZD4,LRP6,EXT1,KREMEN1,TRPM4,CDK14,SOX10,MCC,FZD2,DACT3,EGR1,SULF2,DAB2IP,GPRC5B,PTPRU,APC2,LGR4,FOLR1,BAMBI,SHISA3,DLX5,EDNRA,FZD3,PYGO1,CDH3,TLE6,TLE2,SFRP1,NOTUM,WNT16,CTNND2,GPC3,RSPO3,FZD9,GSDMA3</t>
  </si>
  <si>
    <t>WFS1,PEBP1,DYNLT1F,MIF,DYNLT1C,KCTD10,DLG5,PRMT1,BAG5,ITGB1,MAPK8IP1,BCL2,YBX3,PHLPP1,ERRFI1,HIF1A,KANK1,EGLN1,WWC2,TLE1,XDH,SESN3,XBP1,DGKD,SPRED3,G2E3,CAVIN3,DMD,WWC1,ESR1,EPHA4,P2RX7,UBR1,SYNGAP1,SPRED2,PIK3IP1,DAB2IP,PDE10A,ATP2B4,EFNA1,SPRED1,FBLN1,NOL3,IGF1R,RNF152,SPRY1,DUSP5,FHL2,PDCD4,NDRG2,ITPR1,BID,UCHL1,ADGRG3,DYRK3,PHLDA3,DUSP6,EPHA2,SEMA6A,HEG1,SPRY2,HSPB1,SLIT2,NR1H4,NLRP12,SERPINE2,TWIST1,SNAI1,DUSP13,SFRP1,SPRY4,DEPTOR,MYOC,OTUD7A,ACTN3</t>
  </si>
  <si>
    <t>WFS1,SLC25A12,SLC8B1,PLCG1,CHD7,TRPM7,NOS1AP,BCL2,ITPR3,PKD2,TPCN1,PKD1,ORAI1,EGF,F2R,CRACR2B,TMEM38A,DMD,ERO1A,AHNAK,FYN,TRPM4,TSPAN13,MICU3,P2RX7,CX3CL1,AKAP6,HES1,GSTO1,HSPA2,CACNG7,ATP2B4,STAC3,WNK3,NOL3,CACNA1C,LPAR3,ASPH,GP1BB,ADCYAP1R1,ITPR1,EDNRA,KCNE3,KCNN4,TRPV4,JPH4,TRPC3,AQP2,NGF,RAPGEF3,CACNA1S,GAS6,SLC8A3,CDH23,ADRB1,BHLHA15,TRPV6,HRC,CASQ1,CRHR2,CACNG1,EHD3,STAC2,JSRP1,RYR1,ATP2C2,ATP1A2,GNAO1</t>
  </si>
  <si>
    <t>PLCG1,ITGB1,CHD7,NOS1AP,ANK3,NLGN2,BCL2,AGRN,PKD2,F2R,SLC6A9,TMEM38A,DMD,AHNAK,FYN,TSPAN13,P2RX7,CX3CL1,NETO2,KCNIP3,AKAP6,ATP1B2,GSTO1,HSPA2,CACNG7,ATP2B4,WWP2,STAC3,WNK3,NOL3,CACNA1C,SCN5A,ASPH,ABCC9,ADCYAP1R1,KCNAB1,EDNRA,KCNE3,KCNIP2,TRPC3,NGF,STK39,TWIST1,RAPGEF3,PLCB1,RNF207,ADRB1,PM20D1,CNIH2,PPARGC1A,KCNE1L,HRC,LCN2,CASQ1,CACNG1,EHD3,STAC2,JSRP1,RELN,ATP1A2,WNK4,SHISA8</t>
  </si>
  <si>
    <t>CCDC85B,BMPR2,SKI,DYNLT1F,APPL2,DYNLT1C,RYK,ZADH2,PRMT1,MYC,ITGB1,SMAD3,FZD7,BBS12,KANK1,SEMA6D,TRIM11,VASN,SPG20,XDH,LRP5,DMD,ADAMTS12,SOCS5,ACTN4,IL17RD,TRPM4,EPHA4,SOX10,SYNGAP1,SPRED2,SEMA6C,PTCH1,DACT3,ENPP1,NOTCH4,DAB2IP,ID3,ELF5,HES1,FOXP1,SEMA3F,MSX1,EFNA5,FERMT2,EFNA1,SPRED1,FBLN1,SMO,TRIB1,TRIB3,SEMA3C,SPRY1,ZFP608,ID1,PDCD4,LTBP3,BAMBI,FGFR1,HOXA7,EFEMP1,LTF,PTN,LOXL3,TRP63,TRIB2,HOXA5,SPDEF,NOTCH3,TRPV4,SEMA6A,SPRY2,DLL3,HSPB1,SEMA3E,SLIT2,MKX,AREG,TRIM72,S100B,D130043K22RIK,TWIST1,NANOG,FST,SNAI1,ID4,MSX2,CMTM5,NTN1,SFRP1,SEMA4G,SPRY4,TMEM182,ANKRD2,DLL1,PINC,BHLHA15,HOXA2,HMGA2,RFLNA,EPHA7,DISP3,DLX1,DLX2</t>
  </si>
  <si>
    <t>BMPR2,SKI,DYNLT1F,APPL2,EIF2B2,DYNLT1C,RYK,FBXO31,MYC,ITGB1,CHD7,NUMBL,HIF1A,SEMA6D,TRIM11,SPG20,SLC7A5,STAR,EPHA4,SOX10,CX3CL1,TNFRSF12A,SYNGAP1,LRP8,SEMA6C,CDKL5,HES1,SEMA3F,XRCC5,ATXN1,EFNA5,MAN2A1,SMO,SEMA3C,LPAR3,ID1,PTN,FZD3,PTPRZ1,TRF,MAPT,SEMA6A,DLL3,GFAP,SEMA3E,SLIT2,TLE6,TNIK,SERPINE2,NGF,D130043K22RIK,ID4,ETV5,TIAM2,OCM,NTN1,SEMA4G,DLL1,MME,HMGA2,ZFP488,EPHA7,RELN,SLITRK1,NTRK2,DLX1,DLX2</t>
  </si>
  <si>
    <t>SCAMP1,EXOC6B,MIDN,STX3,MIF,SLC8B1,DPH3,RFX3,PLCG1,DNAJC1,ERC1,CHD7,WLS,NLGN2,KLF7,BSG,CLOCK,PORCN,ATP9A,OXCT1,SREBF1,TANGO6,HIF1A,AGRN,RAB11FIP2,PFKL,PFKM,XBP1,SEPTIN4,SCAMP5,LRP5,EGF,RAB11FIP5,TM7SF3,F2R,SLC6A9,TNFRSF1A,ACVR2B,SPTBN2,ABCC4,FZD4,ICA1,NR4A1,ACSL4,RAB3IP,TRPM4,TGFB3,P2RX7,CADPS2,STX1A,SLC9B2,SEPTIN5,ATP1A1,PCK2,ATP1B2,PRSS12,SYT15,EFNA5,RGCC,TYRO3,CACNA1C,SLC16A1,SYBU,AVPR1A,SLC4A4,INHBB,CD200,EXPH5,FGFR1,CPLX2,SPP1,DIO2,KCNE3,KCNK5,KCNN4,OLFM2,LEPR,KCNIP2,PCSK6,SYTL3,FGF7,SLC29A4,MAOB,TRPV4,SYNGR3,RBP4,DGKI,ABAT,NR1H4,ABCG2,IRS1,SERPINE2,TRIM72,NGF,SLC40A1,CSPG5,ABCA12,SLC8A3,EDN2,CAMK2N1,UNC13C,ADRB1,SFRP1,ANO1,SCRN1,VGF,TRPV6,CPE,KCNE1L,HMGA2,CRHR2,ATP1A2,NMU,MUP5,FGG,NTRK2,KCNC4,WNK4,COMP</t>
  </si>
  <si>
    <t>AGRN,NR4A1,TMEM38A,DMD,TRPM4,ATP1A1,GAA,AKAP6,STAC3,CACNA1C,SCN5A,ABCC9,TNNC1,TNNT2,KCNE3,SMTN,TRPV4,TNNI3K,CACNA1S,KCNJ8,SLC8A3,RNF207,ADRB1,SYNM,TNNI1,PGAM2,KCNE1L,CASQ1,EHD3,STAC2,JSRP1,TNNC2,MYL1,ATP1A2,ACTN3,TNNT3</t>
  </si>
  <si>
    <t>EIF2B2,INSR,MYC,ERMP1,CEBPB,BCL2,NRIP1,NR2F2,TIPARP,FZD4,ESR1,IMMP2L,FOXC1,PDGFRA,SLIT3,INHBB,ADAMTS1,FGF7,PCYT1B,KITL,A2M,SLIT2,PGR,FST,EDN2,SFRP1,ANGPT1,VGF,DMRTA1,PTX3</t>
  </si>
  <si>
    <t>BMPR2,GLG1,EXT2,SMAD3,HIF1A,PKD1,SLC39A14,BBS1,BMP1,EXT1,ADAMTS12,SULF2,MSX1,CREB3L2,LTBP3,FGFR1,MUSTN1,EFEMP1,THRB,HOXA5,TRPV4,HOXA3,GHR,CHSY1,MGP,SOX5,MKX,COL11A1,SNAI1,MSX2,MBOAT2,COL2A1,HMGA2,COL11A2,RFLNA,CBS,PRKG2,ACAN,DLX2,COMP</t>
  </si>
  <si>
    <t>NPM1,BMPR2,MIF,RYK,ARHGEF5,TIRAP,MNAT1,SMYD3,INSR,MYC,NIBAN1,CCNYL1,ITGB1,PRXL2C,FZD7,NAB2,MAPRE3,TFRC,BCL2,HDAC6,AGRN,PKD2,MAGED1,MOB3B,PKD1,XBP1,CDON,VLDLR,EGF,TNFRSF1A,ACVR2B,EPHA1,FZD5,GLMN,FZD4,PDGFC,FYN,EPHA4,P2RX7,CX3CL1,LRP8,LMO4,DDR1,EGR1,AKAP6,DAB2IP,LEFTY1,HES1,FGF20,GPRC5B,HSPA2,PDGFRA,XRCC5,ATP2B4,EFNA5,TGFA,FERMT2,EFNA1,CLIP3,RGCC,CAMKK2,EPHB6,WNK3,TYRO3,PDGFD,SLC4A4,INHBB,FGFR1,PRR5,EDNRA,EPHB4,LTF,HBEGF,PTPRZ1,LEPR,TRF,EPHA2,FGF7,KITL,EPHB3,SPRY2,GHR,NOX4,TNIK,AREG,AFAP1L2,NGF,RAPGEF3,BCAR3,GAS6,TPD52L1,CHIL1,ANGPT1,CSF3,PRLR,CERS1,HMGA2,LIMCH1,MAS1,PGF,EPHA7,CRLF1,RELN,NTRK2,WNK4,DYNAP,MMD2,ALKAL2</t>
  </si>
  <si>
    <t>BMPR2,DLG5,CHD7,RPGRIP1L,SREBF1,PTK7,ERRFI1,PKD1,ACVR2B,EXT1,TULP3,HES1,FOXP1,PDGFRA,GNG8,ATXN1,MAN2A1,FGFRL1,SPRY1,ID1,LTBP3,FGFR1,DLX5,THRB,LOXL3,HOXA5,SPDEF,PHEX,FGF7,HEG1,SPRY2,RBP4,MGP,CCDC40,ALDH1A3,PGR,TBX2,ABCA12,EDN2,CHIL1,MME,ANO1,SIM2,CRISPLD2,GPC3,HMGA2</t>
  </si>
  <si>
    <t>WFS1,RPLP0,EXT2,HK2,HIF1A,XDH,ST3GAL4,APRT,XBP1,F2R,SLC29A2,PEAR1,EXT1,TFPI2,SCNN1A,CX3CL1,DDR1,PDGFRA,FBLN1,WNK3,TYRO3,S100A9,CDO1,GP1BB,ATP6V1B1,PROS1,ANXA8,KCNN4,TRP63,CORO2B,CYP26B1,SOCS2,TRPV4,HEG1,CLDN1,SLC29A1,AQP2,ABAT,KNG2,SERPINE2,ATP7B,STK39,GAS6,ABCA12,ADRB1,NPR3,SCNN1B,F3,PRLR,ANO1,CSN3,SCNN1G,PRL2C3,ADAMTS18,AQP5,FGG,WNK4,CHRM3,TSPAN8,COMP</t>
  </si>
  <si>
    <t>BMPR2,GLG1,EXT2,SMAD3,HIF1A,SLC39A14,EXT1,ADAMTS12,SULF2,CREB3L2,LTBP3,FGFR1,MUSTN1,EFEMP1,THRB,CHSY1,SOX5,MKX,COL11A1,MSX2,MBOAT2,COL2A1,HMGA2,COL11A2,RFLNA,PRKG2,ACAN,COMP</t>
  </si>
  <si>
    <t>BMPR2,GLG1,EXT2,RPL13,NAB2,CITED2,LRP5,PDGFC,EXT1,ADAMTS12,TULP3,TGFB3,FOXC1,SRD5A1,SLC9B2,SULF2,FOXP1,MSX1,TTC9,GP1BB,LTBP3,DLX5,LTF,LEPR,PHEX,CYP26B1,TRPV4,GHR,CHSY1,RIPPLY1,TWIST1,FREM1,FBLN5,MSX2,NOTUM,ALPL,COL2A1,MYOC,CHAD,MMP16,RFLNA,CBS,RYR1,ACTN3,COMP</t>
  </si>
  <si>
    <t>MGAT2,XPC,GBE1,INSR,UGP2,PGAM1,EXT2,B4GALT1,IMPA2,NDST1,HIF1A,PGP,GPD2,TPI1,ST3GAL4,SLC39A14,EGF,EXT1,B3GNT4,ENPP1,PCK2,FAM3C,GSTO1,GNMT,ADCYAP1R1,LEPR,CHST10,RBP4,IRS1,CHST9,ALDOC,PGAM2,SDS,PPARGC1A,MAS1,ST8SIA6,LALBA,PRKAG3,PPP1R3C,MUP5,PPP1R3A</t>
  </si>
  <si>
    <t>TTL,BMPR2,EIF2B2,FTO,RYK,INSR,CHD7,ATRN,ALMS1,GPAM,BCL2,YBX3,CITED2,AGRN,SEMA6D,WWC2,PEX5,SPG20,WWC1,FOXC1,TNFRSF12A,SEMA6C,PTCH1,AKAP6,CDKL5,FGF20,FOXP1,SEMA3F,CACNG7,EFNA5,SMO,CACNA1C,SEMA3C,LPAR3,FGFR1,DUSP6,MFSD2A,MAPT,SOCS2,SEMA6A,GHR,RBP4,SEMA3E,SLIT2,NGF,D130043K22RIK,PLCB1,TBX2,ADRB1,OCM,NTN1,SEMA4G,TLL2,DLL1,KCNK2,HMGA2,EPHA7,ACTN3,AZGP1</t>
  </si>
  <si>
    <t>LINS1,NCSTN,CRTC1,SHROOM4,ITGB1,CHD7,TRPM7,CEBPB,POMK,TANC1,NR4A2,ITPR3,ABI2,HIF1A,FOS,ST3GAL4,RIN1,SYNPO,LAMB1,TRPM4,APH1B,SYNGAP1,B4GALT2,EGR1,ATXN1,PRKAR2B,NDRG4,CACNA1C,KCNAB1,ATP8A1,PTN,PTPRZ1,MFSD2A,MAPT,CHST10,JPH4,PLK2,DGKI,DCDC2A,NGF,S100B,RAPGEF3,PLCB1,SLC8A3,CAMK2N1,ADRB1,MME,KCNK2,LCN2,ADGRF1,ITGA8,RELN,CHL1,BCHE,ATP1A2,NTRK2,FZD9</t>
  </si>
  <si>
    <t>RPS7,PLCG1,MYC,ITGB1,TRPM7,B4GALT1,WWOX,OSGIN1,RPS6KA2,ING3,TRP53BP2,TCTN3,WDR35,RRP1B,HIF1A,AGRN,EGLN1,MAGED1,ITGA1,FAM162A,LDHA,XBP1,SEPTIN4,FBXO32,DEGS1,TNFRSF1A,NR4A1,UNC5B,CRADD,NCOA1,TGFB3,P2RX7,NACC2,TNFRSF12A,EGR1,DAB2IP,ID3,CASP12,MSX1,CLIP3,RGCC,LGALS2,ALDH1A1,COL18A1,INHBB,GSDME,PTGIS,IGF2R,S100A9,PDCD4,ITPR1,BID,PIP5KL1,PTN,PHLDA3,TRP63,DUSP6,HOXA5,SPDEF,UNC5C,ALDH1A3,SLIT2,NOX4,S100B,MSX2,TPD52L1,ADRB1,SFRP1,NQO1,PHLDA2,PPARGC1A,LCN2,HMGA2,PLA2G1B,EPHA7,AKAP12,PXT1,PPP2R2B,IL20RA,FZD9,GSDMA3</t>
  </si>
  <si>
    <t>RPS7,PLCG1,MYC,ITGB1,TRPM7,B4GALT1,WWOX,OSGIN1,RPS6KA2,ING3,TRP53BP2,HDAC6,TCTN3,WDR35,RRP1B,HIF1A,AGRN,EGLN1,MAGED1,ITGA1,FAM162A,LDHA,XBP1,SEPTIN4,FBXO32,DEGS1,TNFRSF1A,NR4A1,UNC5B,CRADD,NCOA1,TGFB3,P2RX7,NACC2,TNFRSF12A,EGR1,DAB2IP,ID3,CASP12,MSX1,CLIP3,RGCC,LGALS2,ALDH1A1,COL18A1,INHBB,GSDME,PTGIS,IGF2R,S100A9,PDCD4,ITPR1,BID,PIP5KL1,PTN,PHLDA3,TRP63,DUSP6,HOXA5,SPDEF,UNC5C,ALDH1A3,SLIT2,NOX4,S100B,MSX2,TPD52L1,ADRB1,SFRP1,NQO1,PHLDA2,PPARGC1A,LCN2,HMGA2,PLA2G1B,EPHA7,AKAP12,PXT1,PPP2R2B,IL20RA,FZD9,GSDMA3</t>
  </si>
  <si>
    <t>HSD17B12,PYCR2,HACD3,MIF,CAD,SLC25A12,UGDH,ACSL3,PECR,TECR,GOT2,MTHFD1L,PRKAB1,SREBF1,AMACR,MTHFD1,ASNS,CYP39A1,LDHA,DEGS1,STAR,MTAP,ACSS1,PKM,PYCR1,PTGES2,GSTO1,ATP2B4,RBP1,ALDH1A1,TRIB3,AVPR1A,ABHD3,THNSL2,PTGIS,CDO1,SCD3,HACD1,ABCD2,PDK4,MGST2,ALDH1A3,ABAT,EDN2,APOA1,FADS6,SDS,PLA2G1B,HAO1,CBS,PRKAG3</t>
  </si>
  <si>
    <t>PEBP1,EXT2,NOS1AP,RPS6KA2,SREBF1,AGRN,TMEM38A,EXT1,DMD,FYN,TRPM4,ATP1A1,GAA,AKAP6,ATP2B4,CACNA1C,AVPR1A,POPDC2,SCN5A,ABCC9,TNNC1,EDNRA,TNNT2,KCNE3,HBEGF,SMTN,THRB,NOX4,TNNI3K,TBX2,KCNJ8,RNF207,EDN2,ADRB1,TNNI1,KCNE1L,HRC,CRHR2,EHD3,TACR3,MYL1,ATP1A2,NMU,GNAO1,CHRM3</t>
  </si>
  <si>
    <t>SLC25A12,SLC8B1,PLCG1,CHD7,TRPM7,NOS1AP,BCL2,ITPR3,PKD2,TPCN1,PKD1,ORAI1,F2R,TMEM38A,DMD,ERO1A,AHNAK,FYN,TRPM4,TSPAN13,MICU3,P2RX7,CX3CL1,AKAP6,GSTO1,HSPA2,CACNG7,ATP2B4,STAC3,NOL3,CACNA1C,ASPH,GP1BB,ADCYAP1R1,ITPR1,EDNRA,KCNE3,TRPV4,TRPC3,NGF,RAPGEF3,CACNA1S,GAS6,SLC8A3,ADRB1,BHLHA15,TRPV6,HRC,CASQ1,CACNG1,EHD3,STAC2,JSRP1,RYR1,ATP2C2,ATP1A2</t>
  </si>
  <si>
    <t>NPM1,BMPR2,MIF,PPM1F,ARHGEF5,TIRAP,MNAT1,SMYD3,INSR,CCNYL1,NAB2,MAPRE3,MAPK8IP1,ERRFI1,AGRN,ADARB1,PKD2,MAGED1,MOB3B,PKD1,NR2F2,VLDLR,LRP5,EGF,ACVR2B,EPHA1,FZD5,FZD4,PDGFC,LRP6,SOCS5,EPHA4,P2RX7,LRP8,EGR1,AKAP6,DAB2IP,GPRC5B,XRCC5,ATP2B4,TGFA,FERMT2,EFNA1,SPRED1,RGCC,CAMKK2,TRIB1,PRKAR2B,PDGFD,TRIB3,SPRY1,DBNDD1,PDCD4,FGFR1,UCHL1,LTF,HBEGF,TRIB2,KITL,HEG1,SPRY2,GHR,HSPB1,NOX4,AREG,AFAP1L2,NGF,GAS6,SLC8A3,TPD52L1,CAMK2N1,SFRP1,CHIL1,SPRY4,ANGPT1,DEPTOR,PRLR,HMGA2,MAS1,CBS,RELN,PRKAG3,WNK4,DYNAP,AHSG,MMD2,ALKAL2</t>
  </si>
  <si>
    <t>COPS2,PRMT1,MYC,ITGB1,CHD7,SMAD3,FZD7,BCL2,YBX3,CITED2,EGLN1,PKD2,FOS,NR1D2,NR2F2,CDON,TIPARP,NR4A1,DMD,FOXC1,PTCH1,EGR1,AKAP6,FGF20,FOXP1,PDGFRA,EFEMP2,SMO,STAC3,EPOR,POPDC2,SEMA3C,FHL2,FGFR1,PGM5,TNNC1,EDNRA,TNNT2,SGCB,CYP26B1,HEG1,RBP4,NOX4,MYLPF,S100B,TWIST1,CACNA1S,TBX2,COL11A1,HLF,ADRB1,ANGPT1,ANKRD2,DNER,TLL2,DLL1,TNNI1,KCNK2,PPARGC1A,CASQ1,CRHR2,ITGA8,RYR1,KLHL40,MYO18B,MEGF10,POPDC3,ACTN3,ACTA1</t>
  </si>
  <si>
    <t>PLCG1,ITGB1,CHD7,NOS1AP,ANK3,NLGN2,BCL2,AGRN,PKD2,TPCN1,F2R,SLC6A9,TMEM38A,DMD,AHNAK,FYN,TSPAN13,P2RX7,CX3CL1,NETO2,CLCN1,KCNIP3,AKAP6,ATP1B2,GSTO1,HSPA2,CACNG7,ATP2B4,WWP2,STAC3,WNK3,NOL3,CACNA1C,SCN5A,ASPH,ABCC9,ADCYAP1R1,KCNAB1,EDNRA,KCNE3,KCNIP2,TRPC3,KCNA7,TCAF1,NGF,STK39,TWIST1,RAPGEF3,PLCB1,CACNA1S,KCNJ8,RNF207,ADRB1,PM20D1,CNIH2,PPARGC1A,KCNE1L,HRC,LCN2,CASQ1,CACNG1,EHD3,STAC2,JSRP1,RELN,KCNH5,ATP1A2,CLIC6,KCNC4,WNK4,CHRM3,SHISA8,KCNJ12</t>
  </si>
  <si>
    <t>NPM1,BMPR2,MIF,RYK,ARHGEF5,TIRAP,MNAT1,INSR,POT1A,MYC,CCNYL1,DCUN1D4,NAB2,MAPRE3,RPS2,AGRN,PKD2,MAGED1,MOB3B,PKD1,VLDLR,EGF,ACVR2B,EPHA1,FZD5,FZD4,PDGFC,EPHA4,P2RX7,LRP8,LMO4,DDR1,EGR1,AKAP6,DAB2IP,GPRC5B,PDGFRA,XRCC5,ATP2B4,TGFA,FERMT2,EFNA1,RGCC,CAMKK2,EPHB6,TYRO3,TRIB1,SERINC2,PDGFD,TRIB3,CD200,FGFR1,EPHB4,LTF,HBEGF,TRIB2,EPHA2,KITL,EPHB3,SPRY2,GHR,NOX4,AREG,AFAP1L2,NGF,GAS6,TPD52L1,CHIL1,ANGPT1,APOA1,PRLR,HMGA2,MAS1,EPHA7,RELN,NTRK2,WNK4,DYNAP,MMD2,ALKAL2</t>
  </si>
  <si>
    <t>SLC25A12,NAGA,INSR,JMJD8,MYC,PGAM1,PRXL2C,FOXK1,HK2,HIF1A,PFKL,GPD2,TPI1,PFKM,LDHA,BPGM,LRP5,GK,PKM,P2RX7,PFKP,GAA,LCT,DHTKD1,ALDH1A1,SLC4A4,ADRB1,ALDOC,PGAM2,PPARGC1A,PRKAG3,PPP1R3C,ACTN3</t>
  </si>
  <si>
    <t>SLC8B1,SLC38A7,ANK3,AGRN,PKD2,TPCN1,SLC6A8,SLC6A9,SLC12A2,DMD,KLHL3,TRPM4,SCNN1A,P2RX7,KCNK1,SLC9B2,MAGED2,NETO2,ATP1A1,ATP1B2,SLC20A2,ATP2B4,WNK3,SLC4A4,SCN5A,SLC6A14,ATP6V1B1,EDNRA,KCNE3,CXCL1,SLC4A11,SERPINE2,STK39,PLCB1,SLC8A3,SLC6A15,NKAIN1,SCNN1B,SLC38A3,SLC38A4,SCNN1G,ATP1A2,SLC5A7,WNK4</t>
  </si>
  <si>
    <t>CTNNBIP1,MYC,SMAD3,BCL2,PKD2,MAGED1,PKD1,EXT1,KLHL3,EPHA4,FOXC1,PTCH1,HES1,SMO,PODXL,LGR4,SPRY1,AQP11,FGFR1,ADAMTS16,EDNRA,KLF15,GSTA3,SLIT2,GREB1L,SFRP1,DLL1,GPC3,PGF,EPHA7,CRLF1,PROM1,WNK4</t>
  </si>
  <si>
    <t>RUVBL1,CTNNBIP1,CCNYL1,WWOX,TMEM237,SMAD3,FZD7,ZNRF3,WLS,MLLT3,PTK7,TMEM9,KANK1,TLE1,EGF,FZD4,KREMEN1,TRPM4,CDK14,SOX10,MCC,DACT3,EGR1,SULF2,DAB2IP,ATP6V1C2,GPRC5B,PTPRU,APC2,LGR4,FOLR1,BAMBI,SHISA3,MDFI,DLX5,KLF15,CDH3,TLE6,WIF1,DCDC2A,TLE2,TRABD2B,SFRP1,NOTUM,CTNND2,CXXC4,GPC3,HMGA2,RSPO3,FZD9,GSDMA3</t>
  </si>
  <si>
    <t>WDR19,TTC23,RO60,ARL3,STK36,DLG5,RPGRIP1L,GAS8,B9D1,TCTN3,NDST1,IFT81,CDON,PTPDC1,DYNC2H1,EXT1,CDK20,TULP3,TTC26,PTCH1,HES1,SMO,TMEM231,PTCH2,ZFP423,CHSY1,SERPINE2,DCDC2A,SFRP1,BOC,GPC3,GAS1</t>
  </si>
  <si>
    <t>BMPR2,RFX3,DLG5,B4GALT1,SMAD3,FZD7,CEBPB,KLF7,CLOCK,FNDC3A,B9D1,PTK7,ERRFI1,ABI2,HIF1A,FRMD6,IFT74,XDH,XBP1,NR2F2,TNFRSF1A,ACVR2B,FZD5,PTER,C1GALT1,MYO7A,EXT1,DMD,ESR1,PARD3,FOXC1,SPRED2,FZD2,PTCH1,NOTCH4,PCK2,ID3,CTSL,ELF5,HES1,BFSP1,FGF20,FOXP1,SPAG6,CD109,ARHGEF26,CLDN5,SPRED1,SMO,TMEM231,PODXL,COL18A1,GSTK1,SPRY1,GSDME,ID1,EXPH5,PTCH2,FGFR1,HOXA7,DLX5,EDNRA,KLF15,THRB,TRP63,TFAP2C,HOXA5,SPDEF,EPHA2,CYP26B1,ETV4,HEG1,SPRY2,CLDN1,CDH3,KRT23,PGR,MACROH2A2,RAPGEF3,PLCB1,FST,ABCA12,MSX2,CDH23,ALDOC,DLL1,WNT16,PINC,BHLHA15,PRLR,CRHR2,SLITRK6,KRT76,MSI1,PROM1,CSTA1,GSDMA3</t>
  </si>
  <si>
    <t>TTL,NPM1,BMPR2,FCHSD2,EIF2B2,RYK,SLC12A9,GCLM,KANK3,DOCK5,SPTAN1,EXT2,SHC1,WDR35,HIF1A,KANK1,SEMA6D,ITGA1,SPG20,RAP1GAP2,VSTM4,F2R,SPTBN2,GUCY1A1,SLC12A2,EXT1,TRPM4,FOXC1,P2RX7,CX3CL1,TNFRSF12A,PLEKHH2,SEMA6C,CDKL5,SEMA3F,EFNA5,AVIL,LMOD1,WNK3,BAIAP2L1,CACNA1C,AVPR1A,SEMA3C,LPAR3,DUSP5,AQP11,EDNRA,KCNN4,MAPT,SEMA6A,AQP2,SEMA3E,SLIT2,KNG2,EPS8,NGF,D130043K22RIK,RAPGEF3,EDN2,ADRB1,OCM,NTN1,SEMA4G,NPR3,SCNN1B,CSF3,DEPTOR,TMSB15B2,GRIP2,EPHA7,CBS,ATP1A2,SMTNL1,FGG,LMOD2,CHRM3,COMP</t>
  </si>
  <si>
    <t>LPIN2,HSD17B12,HACD3,ACADL,MIF,GCDH,APPL2,ZADH2,ACSL3,ABCD4,PECR,TECR,HACL1,GPAM,PRKAB1,SREBF1,ACAD10,AMACR,IVD,PEX5,DEGS1,CPT1C,TNFRSF1A,ECHDC2,ACSL4,EPHX1,PDK1,GK,CROT,ACSS1,PTGES2,PCK2,ACOT6,ANKRD23,PRKAR2B,TRIB3,AVPR1A,SLC27A3,ABHD3,THNSL2,PTGIS,ACOT4,AKR1C14,ATP6V1B1,FMO2,PNPLA3,AKR1B7,SCD3,MFSD2A,ALDH1L2,HACD1,ABCD2,PDK4,IRS1,TWIST1,CYP2D22,EDN2,PM20D1,ACOX2,APOA1,CYP2D11,FADS6,PPARGC1A,PLA2G1B,HAO1,SLC27A6,PRKAG3</t>
  </si>
  <si>
    <t>NPM1,BMPR2,MIF,RYK,ARHGEF5,TIRAP,MNAT1,INSR,CCNYL1,NAB2,MAPRE3,AGRN,PKD2,MAGED1,MOB3B,PKD1,VLDLR,EGF,ACVR2B,EPHA1,FZD5,FZD4,PDGFC,EPHA4,P2RX7,LRP8,LMO4,DDR1,EGR1,AKAP6,DAB2IP,GPRC5B,PDGFRA,XRCC5,ATP2B4,TGFA,FERMT2,EFNA1,RGCC,CAMKK2,EPHB6,TYRO3,PDGFD,FGFR1,EPHB4,LTF,HBEGF,EPHA2,KITL,EPHB3,SPRY2,GHR,NOX4,AREG,AFAP1L2,NGF,GAS6,TPD52L1,CHIL1,ANGPT1,PRLR,HMGA2,MAS1,EPHA7,RELN,NTRK2,WNK4,DYNAP,MMD2,ALKAL2</t>
  </si>
  <si>
    <t>PEBP1,EXT2,NOS1AP,RPS6KA2,SREBF1,AGRN,TMEM38A,EXT1,DMD,TRPM4,ATP1A1,GAA,AKAP6,ATP2B4,CACNA1C,AVPR1A,POPDC2,SCN5A,ABCC9,TNNC1,EDNRA,TNNT2,KCNE3,HBEGF,SMTN,THRB,TNNI3K,TBX2,KCNJ8,RNF207,EDN2,ADRB1,TNNI1,KCNE1L,HRC,CRHR2,EHD3,TACR3,MYL1,ATP1A2,NMU,GNAO1,CHRM3</t>
  </si>
  <si>
    <t>BMPR2,FAM20B,UGDH,EXT2,CSGALNACT2,NDST1,CHPF,DSEL,GLCE,EXT1,ADAMTS12,SULF2,SLC2A10,MUSTN1,EGFLAM,CHST10,CHSY1,COL11A1,CHST9,CHSY3,COL2A1,ACAN</t>
  </si>
  <si>
    <t>WDR19,BMPR2,CTNNBIP1,GRSF1,RPGRIP1L,SMAD3,WLS,MLLT3,CITED2,SCMH1,NR2F2,CDON,TGIF1,PGAP1,LRP5,ACVR2B,FZD5,BMP1,DYNC2H1,EXT1,CDK20,TULP3,FOXC1,PTCH1,LEFTY1,HES1,SEMA3F,MSX1,SMO,IFITM1,SEMA3C,SPRY1,FGFR1,HOXA7,MDFI,EDNRA,TRP63,HOXA5,PCSK6,CYP26B1,DLL3,HOXA3,CHSY1,HOXA4,RIPPLY1,SNAI1,MSX2,SFRP1,TLL2,DLL1,HOXA2,GPC3,GAS1,RELN,DLX1,DLX2</t>
  </si>
  <si>
    <t>BMPR2,SKI,APPL2,GLG1,LNPEP,PALS1,SMAD3,CITED2,ZFYVE9,NEO1,WFIKKN1,FOS,VASN,SPG20,XBP1,TGIF1,ACVR2B,EXT1,ZMIZ1,IL17RD,TGFB3,SPRED2,EGR1,TGFBR3L,LEFTY1,HES1,CD109,CLDN5,MSX1,FERMT2,LTBP1,SPRED1,LRG1,SLC2A10,SPRY1,INHBB,ID1,PDCD4,FOLR1,VEPH1,LTBP3,BAMBI,DLX5,ZFP423,TRF,SPRY2,D130043K22RIK,NANOG,FST,MSX2,SFRP1,FBN2,CERS1,ZCCHC12,TGFBR3,GPC3,ITGA8,CIDEA,VWC2,DLX1,COMP</t>
  </si>
  <si>
    <t>BMPR2,CTNNBIP1,GCLM,DOCK5,EXT2,SHC1,WDR35,HIF1A,ITGA1,VSTM4,F2R,GUCY1A1,EXT1,TRPM4,FOXC1,CX3CL1,FGFBP3,CLDN5,FERMT2,CACNA1C,AVPR1A,DUSP5,EDNRA,DDAH1,MFSD2A,TRPV4,SLIT2,KNG2,EDN2,ADRB1,ANGPT1,NPR3,SCNN1B,GRIP2,CBS,AKAP12,ATP1A2,SMTNL1,FGG,CHRM3,COMP</t>
  </si>
  <si>
    <t>HSD17B12,PYCR2,HACD3,MIF,CAD,SLC25A12,UGDH,ACSL3,PECR,TECR,GOT2,MTHFD1L,PRKAB1,SREBF1,AMACR,MTHFD1,ASNS,CYP39A1,LDHA,DEGS1,STAR,MTAP,ACSS1,PKM,PYCR1,PTGES2,GSTO1,ATP2B4,RBP1,ALDH1A1,TRIB3,AVPR1A,ABHD3,THNSL2,PTGIS,SCD3,HACD1,ABCD2,PDK4,MGST2,ALDH1A3,ABAT,EDN2,APOA1,FADS6,SDS,PLA2G1B,HAO1,CBS,PRKAG3</t>
  </si>
  <si>
    <t>BMPR2,PEBP1,DOCK5,NOS1AP,SHC1,WDR35,SREBF1,HIF1A,AGRN,F2R,TMEM38A,DMD,TRPM4,CX3CL1,ATP1A1,GAA,AKAP6,ATP2B4,CACNA1C,AVPR1A,POPDC2,DUSP5,SCN5A,ABCC9,EDNRA,TNNT2,KCNE3,HBEGF,SMTN,THRB,TNNI3K,TBX2,RNF207,EDN2,ADRB1,KCNE1L,HRC,CRHR2,EHD3,TACR3,ATP1A2,NMU,SMTNL1,FGG,GNAO1,CHRM3</t>
  </si>
  <si>
    <t>BMPR2,EIF2B2,RFX3,DOCK5,FBXO31,MYC,ITGB1,P4HB,BCL2,NUMBL,HIF1A,SLC7A5,STAR,EPHA4,SOX10,CX3CL1,TNFRSF12A,LRP8,SLC9B2,CDKL5,HES1,CLDN5,XRCC5,ATXN1,EFNA5,FERMT2,MAN2A1,SMO,TRIB1,LPAR3,PTN,FZD3,PTPRZ1,TRF,MAPT,DLL3,GFAP,TLE6,TNIK,SERPINE2,NGF,CSPG5,ID4,ETV5,TIAM2,OCM,NTN1,APOA1,MME,MYOC,ZFP488,GRIP2,RELN,ACTN3,SLITRK1,NTRK2,BNC1</t>
  </si>
  <si>
    <t>MIDN,SLC25A12,XPC,PDHA1,POFUT2,INSR,MYC,PGAM1,SLC2A8,B4GALT1,FOXK1,B3GLCT,HK2,HIF1A,PGP,PFKL,GPD2,TPI1,PFKM,LDHA,SLC39A14,PGM1,LRP5,H6PD,PDK1,PKM,GSTO2,PFKP,PCK2,FAM3C,GSTO1,GNMT,MAN2A1,IGFBP4,ALDH1A1,PGM5,LEPR,PDK4,RBP4,IRS1,ALDOC,APOD,PGAM2,SDS,PPARGC1A,ACTN3,MUP5</t>
  </si>
  <si>
    <t>MIDN,SLC25A12,XPC,PDHA1,POFUT2,INSR,MYC,PGAM1,SLC2A8,B4GALT1,FOXK1,B3GLCT,HK2,HIF1A,PGP,PFKL,GPD2,TPI1,PFKM,LDHA,SLC39A14,PGM1,LRP5,H6PD,PDK1,PKM,PFKP,PCK2,FAM3C,GNMT,MAN2A1,IGFBP4,ALDH1A1,PGM5,LEPR,PDK4,RBP4,IRS1,ALDOC,APOD,PGAM2,SDS,PPARGC1A,ACTN3,MUP5</t>
  </si>
  <si>
    <t>WFS1,SLC8B1,PLCG1,CHD7,NOS1AP,BCL2,PKD2,ORAI1,EGF,F2R,CRACR2B,TMEM38A,DMD,AHNAK,FYN,TSPAN13,P2RX7,CX3CL1,AKAP6,HES1,GSTO1,HSPA2,STAC3,WNK3,NOL3,CACNA1C,LPAR3,ASPH,ADCYAP1R1,ITPR1,EDNRA,KCNE3,JPH4,TRPC3,AQP2,NGF,RAPGEF3,ADRB1,HRC,CASQ1,CRHR2,CACNG1,EHD3,STAC2,JSRP1,ATP2C2,ATP1A2,GNAO1</t>
  </si>
  <si>
    <t>WDR19,EIF2B2,INSR,MYC,PLEKHA5,CHD7,ERMP1,CEBPB,FNDC3A,BCL2,YBX3,CITED2,NRIP1,PKD1,NR2F2,STAR,TIPARP,FZD4,ESR1,IMMP2L,FOXC1,SRD5A1,PTCH1,CTSL,PDGFRA,TYRO3,RHOBTB3,LGR4,SLIT3,INHBB,SERPINB5,TRP63,TFAP2C,ADAMTS1,FGF7,PCYT1B,KITL,A2M,RBP4,SLIT2,SERPINE2,PGR,NANOG,FST,ID4,GREB1L,EDN2,SFRP1,ANGPT1,PRLR,VGF,HMGA2,DMRTA1,MAS1,PTX3,AHSG</t>
  </si>
  <si>
    <t>SLC3A2,SFXN1,MIF,SLC25A12,SLC7A1,SLC12A9,SLC25A30,PCYOX1,SFXN2,SLC38A7,MYC,SLC2A8,ITGB1,ATP8B1,CEBPB,LRRC8D,PLEKHA8,CLCN5,SLC6A8,MGST1,SLC7A5,SLC39A14,SLC6A9,ABCC4,ACSL4,SLC12A2,SLC46A1,P2RX7,SLC26A2,CLCN1,ENPP1,SLC20A2,PLA2G12A,TSPO2,SFXN5,SLC2A3,SLC19A1,SLC2A10,SLC16A1,AVPR1A,SLC4A4,FOLR1,SLC6A14,FGFR1,SLC5A5,SLC39A8,KCNN4,MFSD2A,GFAP,SLC29A1,TCAF1,SLC4A11,ABAT,CLCA2,NR1H4,ABCG2,EMB,SLC16A11,SLC7A3,SLC6A15,ANK,ANO1,SLC38A3,TTYH1,GABRP,PLA2G1B,SLC27A6,SLC22A7,ANO5,PRKG2,SLC35D3,NTRK2,CLIC6,WNK4,SLC22A8</t>
  </si>
  <si>
    <t>DYNLT1F,MIF,DYNLT1C,TIRAP,MYC,PRXL2C,SHC1,PHLPP1,ERRFI1,DNAJC27,XBP1,EGF,F2R,CAVIN3,PDGFC,DMD,ESR1,EPHA4,CX3CL1,SPRED2,DAB2IP,FGF20,FGFBP3,MTURN,PDGFRA,FERMT2,SPRED1,FBLN1,EPOR,NDRG4,PDGFD,SPRY1,NDRG2,EDNRA,DUSP6,TRF,EPHA2,TRPV4,SEMA6A,SPRY2,NOX4,CXCL17,NLRP12,NGF,GAS6,GAREM1,CHIL1,SPRY4,ANGPT1,CRHR2,EPHA7,AKAP12,FGG,WNK4,ALKAL2</t>
  </si>
  <si>
    <t>MIDN,SLC8B1,RFX3,CHD7,NLGN2,KLF7,CLOCK,OXCT1,SREBF1,HIF1A,PLEKHA8,RAB11FIP2,PFKL,PFKM,MGST1,LRP5,RAB11FIP5,TM7SF3,ACVR2B,ABCC4,ICA1,ACSL4,SLC46A1,TRPM4,STX1A,SLC9B2,PCK2,EFNA5,SLC19A1,CACNA1C,SLC16A1,SYBU,INHBB,S100A9,FOLR1,DIO2,LEPR,TRPV4,RBP4,ABAT,NR1H4,ABCG2,IRS1,ABCA12,SLC15A1,CAMK2N1,SFRP1,ANO1,VGF,CPE,HMGA2,CRHR2,NMU,MUP5,FGG,SLC22A8</t>
  </si>
  <si>
    <t>PLCG1,INSR,ITGB1,NOS1AP,ANK3,NLGN2,BCL2,AGRN,PKD2,NDFIP1,SLC6A9,DMD,AHNAK,NETO2,AKAP6,ATP1B2,GSTO1,HSPA2,CACNG7,WWP2,STAC3,WNK3,ASPH,ABCC9,KCNAB1,EDNRA,KCNE3,SYNGR3,TCAF1,STK39,TWIST1,RAPGEF3,PLCB1,RNF207,ADRB1,PM20D1,CNIH2,PPARGC1A,KCNE1L,HRC,CASQ1,EHD3,STAC2,JSRP1,RELN,ATP1A2,WNK4,CHRM3,SHISA8</t>
  </si>
  <si>
    <t>MIDN,SLC25A12,XPC,PDHA1,INSR,MYC,PGAM1,SLC2A8,FOXK1,HK2,HIF1A,PGP,PFKL,GPD2,TPI1,PFKM,LDHA,SLC39A14,PGM1,LRP5,H6PD,PDK1,PKM,PFKP,PCK2,FAM3C,GNMT,IGFBP4,PGM5,LEPR,PDK4,RBP4,IRS1,ALDOC,APOD,PGAM2,SDS,PPARGC1A,ACTN3,MUP5</t>
  </si>
  <si>
    <t>MIDN,SLC8B1,DPH3,RFX3,PLCG1,DNAJC1,WLS,NLGN2,KLF7,BSG,CLOCK,PORCN,OXCT1,SREBF1,TANGO6,HIF1A,RAB11FIP2,PFKL,PFKM,LRP5,EGF,RAB11FIP5,TM7SF3,F2R,ACVR2B,ICA1,ACSL4,TRPM4,TGFB3,P2RX7,STX1A,SLC9B2,PCK2,EFNA5,LTBP1,CACNA1C,SLC16A1,SYBU,INHBB,CD200,EXPH5,KCNN4,OLFM2,LEPR,RBP4,ABAT,NR1H4,IRS1,ABCA12,CAMK2N1,ADRB1,SFRP1,FBN2,ANO1,VGF,CRHR2,NMU,MUP5,FGG,COMP</t>
  </si>
  <si>
    <t>EMC10,PLCG1,JMJD8,ITGB1,SHC1,HK2,HIF1A,EGLN1,CEMIP2,XBP1,TNFRSF1A,EPHA1,PKM,ISM1,FOXC1,TNFRSF12A,STARD13,NOTCH4,DAB2IP,CLDN5,ATP2B4,EFNA1,SPRED1,LRG1,RGCC,PTGIS,ID1,PTN,DDAH1,HOXA5,TSPAN12,ADAMTS1,EPHA2,SEMA6A,SPRY2,PLK2,HSPB1,RHOJ,SEMA3E,EFNA3,RAPGEF3,NGP,FBLN5,CHIL1,DLL1,F3,HMGA2,CRHR2,PGF,TAFA5</t>
  </si>
  <si>
    <t>SCFD1,NPM1,MIDN,STX3,PPM1F,ARHGEF5,SLC8B1,DPH3,RFX3,ACSL3,POLR1A,DNAJC1,ITGB1,ANK3,GAS8,WLS,NLGN2,KLF7,BSG,CLOCK,CNPY4,B9D1,TFRC,BCL2,HDAC6,OXCT1,SREBF1,TMEM184A,HIF1A,DNAJC27,RAB11FIP2,MAGED1,PFKL,ZDHHC1,NDFIP1,PFKM,XBP1,C2CD5,LRP5,EGF,RAB11FIP5,TM7SF3,F2R,TNFRSF1A,GPC4,ICA1,ACSL4,GPSM2,FYN,TRPM4,TGFB3,P2RX7,SLC9B2,PTCH1,NOTCH4,PCK2,ATP2B4,EFNA5,FERMT2,TMEM30B,WWP2,SMO,CLIP3,STAC3,TMEM231,WNK3,NOL3,DCLK3,AAK1,SLC16A1,SYBU,INHBB,SEC16B,ASPH,CD200,EXPH5,ASTN2,EDNRA,ARHGDIG,PTN,KCNN4,CORO2B,LEPR,EPHA2,MAPT,GPC6,4930550C14RIK,TCAF1,RBP4,ABAT,TNIK,NR1H4,IRS1,RAPGEF3,GAS6,ABCA12,CAMK2N1,ADRB1,SFRP1,ANGPT1,APOD,ANO1,GPC3,CRHR2,MTCL1,STAC2,GRIP2,NMU,MUP5,SLC35D3,FGG,FZD9,MMD2</t>
  </si>
  <si>
    <t>CCDC85B,BMPR2,RYK,SMAD3,ALMS1,OSGIN1,BCL2,CITED2,D7ERTD443E,HIF1A,SEMA6D,WWC2,SPG20,OSGIN2,WWC1,SEMA6C,PTCH1,DACT3,ENPP1,DAB2IP,FOXP1,SEMA3F,MSX1,SEMA3C,SLIT3,SOCS2,SEMA6A,RBP4,SEMA3E,SLIT2,SERPINE2,D130043K22RIK,TRO,ADRB1,NTN1,SFRP1,SEMA4G,TLL2,KCNK2,GPC3,CDA,EPHA7,GAS1,AHSG</t>
  </si>
  <si>
    <t>WDR19,EIF2B2,INSR,MYC,CHD7,ERMP1,CEBPB,FNDC3A,BCL2,YBX3,CITED2,NRIP1,PKD1,NR2F2,STAR,TIPARP,FZD4,ESR1,IMMP2L,FOXC1,SRD5A1,PTCH1,CTSL,PDGFRA,TYRO3,RHOBTB3,LGR4,SLIT3,INHBB,SERPINB5,TRP63,TFAP2C,ADAMTS1,FGF7,PCYT1B,KITL,A2M,RBP4,SLIT2,SERPINE2,PGR,NANOG,FST,ID4,GREB1L,EDN2,SFRP1,ANGPT1,PRLR,VGF,HMGA2,DMRTA1,MAS1,PTX3,AHSG</t>
  </si>
  <si>
    <t>RYK,SEMA6D,SEMA6C,SEMA3F,EFNA5,SEMA3C,LGR4,SLIT3,SEMA6A,UNC5C,SEMA3E,SLIT2,NTN1,SEMA4G,APOA1,EPHA7</t>
  </si>
  <si>
    <t>DYNLT1F,MIF,DYNLT1C,TIRAP,PRXL2C,SHC1,PHLPP1,ERRFI1,DNAJC27,XBP1,EGF,F2R,CAVIN3,PDGFC,DMD,ESR1,EPHA4,CX3CL1,SPRED2,DAB2IP,FGF20,FGFBP3,MTURN,PDGFRA,FERMT2,SPRED1,FBLN1,EPOR,NDRG4,PDGFD,SPRY1,NDRG2,EDNRA,DUSP6,EPHA2,TRPV4,SEMA6A,SPRY2,NOX4,CXCL17,NLRP12,NGF,GAS6,GAREM1,CHIL1,SPRY4,ANGPT1,CRHR2,EPHA7,AKAP12,FGG,ALKAL2</t>
  </si>
  <si>
    <t>CCDC85B,FTO,ZADH2,SMAD3,CEBPB,ALMS1,BBS12,HDAC6,NR4A2,SREBF1,XBP1,SELENBP1,LRP5,BBS1,NR4A1,ALDH6A1,ERO1A,TRPM4,CEBPD,ENPP1,LAMA4,HES1,PDGFRA,FERMT2,LRG1,CLIP3,TRIB3,INHBB,ARXES1,ZFP423,DIO2,PNPLA3,TRIB2,TRPV4,MKX,WIF1,PLCB1,ID4,MSX2,ADRB1,SFRP1,EBF2,HMGA2,FNDC5</t>
  </si>
  <si>
    <t>SLC12A9,SLC39A10,SLC39A14,SLC12A2,FYN,TRPM4,SCNN1A,ATP1A1,ATP1B2,WNK3,CACNA1C,SCN5A,ABCC9,SLC39A8,KCNK5,TRPV4,CACNA1S,KCNJ8,SLC8A3,ADRB1,SCNN1B,TRPV6,LCN2,SCNN1G,ATP1A2,WNK4,KCNJ12</t>
  </si>
  <si>
    <t>WFS1,TMEM175,SLC8B1,PLCG1,MYC,CHD7,TRPM7,TFRC,BCL2,TMEM9,HIF1A,EGLN1,SLC39A10,PKD2,CLSTN1,TPCN1,NDFIP1,SLC39A14,F2R,SLC30A4,TMEM38A,DMD,ERO1A,ABCB6,SCNN1A,MICU3,P2RX7,CX3CL1,ATP1A1,ENPP1,AKAP6,SCARA5,ATP1B2,GSTO1,ATP2B4,NOL3,CACNA1C,AVPR1A,RAB38,SLC4A4,ASPH,GP1BB,AQP11,ITPR1,GPR3,SPP1,SLC39A8,EDNRA,KCNE3,TRF,TRPV4,SLC4A11,ATP7B,NGF,S100B,STK39,SLC40A1,SLC8A3,EDN2,CDH23,SCNN1B,HRC,LCN2,CASQ1,JSRP1,SCNN1G,RYR1,ATP2C2,ATP1A2,WNK4,FZD9</t>
  </si>
  <si>
    <t>BMPR2,TBL2,MAP1LC3A,APPL2,MIOS,GCLM,INSR,JMY,DAP,OGG1,FOXK1,TFRC,BCL2,PRKAB1,NR4A2,OXCT1,SREBF1,ASNS,FOS,LDHA,SESN3,SLC7A5,XBP1,STAR,NCOA1,P2RX7,SRD5A1,CADPS2,PIK3C2B,PCK2,CTSL,RBP1,LCT,IGF1R,SLC16A1,AVPR1A,RNF152,INHBB,FOLR1,GSTT1,SPP1,PRR5,PHEX,MFSD2A,MAPT,CYP26B1,UPP1,TRPV4,PDK4,A2M,GHR,CHSY1,AQP2,NR1H4,ABCG2,STK26,STK39,GAS6,ADRB1,SFRP1,CUBN,SCNN1B,ALPL,BHLHA15,ABCG5,NQO1,SLC38A3,VGF,PPARGC1A,GDAP1,CBS,PRL2C3,BCHE,ASGR1,ABCG8,PRKAG3,ACTA1,WNK4</t>
  </si>
  <si>
    <t>NCSTN,CRTC1,ITGB1,TRPM7,CEBPB,POMK,TANC1,NR4A2,ITPR3,ABI2,HIF1A,FOS,RIN1,SYNPO,LAMB1,TRPM4,APH1B,SYNGAP1,B4GALT2,EGR1,ATXN1,PRKAR2B,NDRG4,CACNA1C,KCNAB1,ATP8A1,PTN,PTPRZ1,MAPT,CHST10,JPH4,PLK2,DGKI,DCDC2A,NGF,S100B,RAPGEF3,PLCB1,SLC8A3,CAMK2N1,ADRB1,MME,KCNK2,LCN2,ADGRF1,ITGA8,RELN,BCHE,ATP1A2,NTRK2,FZD9</t>
  </si>
  <si>
    <t>BMPR2,SMAD3,WLS,CEBPB,HIF1A,ACVR2B,TRPM4,TGFB3,P2RX7,ENPP1,LGR4,LTBP3,FGFR1,SPP1,LTF,PTN,PHEX,MGP,TWIST1,GAS6,ODAPH,MSX2,NOTUM,ANK,FBN2,SP7,ALPL,GPC3,RFLNA,ACTN3,FZD9,AHSG,COMP</t>
  </si>
  <si>
    <t>MGAT4A,POGLUT2,B4GAT1,MGAT2,MLEC,POMT2,POMT1,POFUT2,POMGNT1,EXT2,EOGT,MGAT5,B4GALT1,GALNT4,POMK,B3GLCT,ST3GAL4,ENTPD5,TMTC2,ST6GAL1,C1GALT1,ACER2,EXT1,B3GNT4,GGTA1,B4GALT2,B4GALT6,GALNT7,B4GALT4,SERP2,MAN2A1,GALNT2,LARGE2,GALNT3,AQP11,SLC39A8,GALNT15,ST3GAL5,B3GALT5,ST8SIA6</t>
  </si>
  <si>
    <t>CAD,PALS1,INSR,JMJD8,MYC,PGAM1,PRXL2C,FOXK1,HK2,HIF1A,PFKL,TPI1,PFKM,ENTPD5,BPGM,PKM,P2RX7,PFKP,DHTKD1,AK4,LRGUK,SLC4A4,ALDOC,PGAM2,PPARGC1A,PRKAG3,ACTN3</t>
  </si>
  <si>
    <t>INSR,PLCL1,XBP1,EGF,PLD1,F2R,PDGFC,PEAR1,UNC5B,FYN,PIK3C2B,PREX2,PTPN13,PIK3IP1,DAB2IP,PDGFRA,IGF1R,PDGFD,PRR5,PLCB4,NYAP1,SEMA3E,IRS1,SERPINE2,TWIST1,PLCB1,ANGPT1,NPR3,WNT16,CSF3,MYOC,RELN,NTRK2</t>
  </si>
  <si>
    <t>RPS7,NPM1,MIDN,PEBP1,RPS6KA1,PPM1F,RPL5,KDM5A,MNAT1,SMYD3,POT1A,BAG5,MGAT5,MAPK8IP1,BAG2,ERRFI1,RRP1B,EGLN1,ADARB1,WFIKKN1,NR2F2,SLC39A14,GPSM1,LRP5,EPHA1,NR4A1,LRP6,PALM,AOC3,SH3RF1,SOCS5,TFPI2,CALU,SPRED2,SERPINI1,WFDC18,PIK3IP1,AKAP6,DAB2IP,WFDC3,CD109,ATP2B4,SPRED1,PPP1R36,NOL3,TRIB1,PHACTR1,PRKAR2B,TRIB3,SPRY1,ITIH5,DBNDD1,PDCD4,WFDC2,ANXA8,UCHL1,SERPINB5,LTF,PTN,TRIB2,LEPR,MAPT,HEG1,A2M,SPRY2,HSPB1,DGKI,COL28A1,SLIT2,KNG2,SERPINE2,NGF,NGP,PINLYP,GAS6,SLC8A3,CAMK2N1,SFRP1,SERPINB2,SPRY4,NPR3,APOA1,DEPTOR,CERS1,NQO1,GPC3,SLPI,PAPLN,PTX3,SERPINB11,FETUB,CSTA1,SERPINB9C,SMTNL1,WNK4,AHSG,ITIH2</t>
  </si>
  <si>
    <t>GNA11,SLC8B1,GCLM,CRTC1,MYC,NOS1AP,ANK3,NLGN2,BCL2,AGRN,SPG20,DMD,TRPM4,P2RX7,CX3CL1,STX1A,PYCR1,KCNK1,CLCN1,ATP1A1,AKAP6,CELF4,ATP1B2,FOXP1,ATXN1,WWP2,CACNA1C,POPDC2,SLC4A4,SCN5A,BID,SLC39A8,PIP5KL1,KCNE3,LTF,PTN,KCNK5,KCNN4,TMEM108,KCNIP2,MAPT,SLC29A1,DGKI,SLC4A11,ABAT,DCDC2A,KCNJ8,SLC8A3,RNF207,ADRB1,CNIH2,ANO1,KCNK2,MYOC,SEZ6,KCNE1L,EHD3,GABRP,GRIP2,RELN,POPDC3,KCNH5,NTRK2,KCNC4,IGSF11,FZD9</t>
  </si>
  <si>
    <t>WFS1,CNNM3,SLC8B1,PLCG1,CHD7,TRPM7,ANK3,BCL2,SLC39A10,PKD2,CLSTN1,TPCN1,SLC39A14,TMTC2,F2R,SLC30A4,TMEM38A,DMD,ERO1A,MICU3,P2RX7,CX3CL1,AKAP6,GSTO1,ATP2B4,NOL3,CACNA1C,CNNM2,ASPH,GP1BB,ITPR1,FGFR1,GPR3,ATP6V1B1,SPP1,SLC39A8,EDNRA,TRPV4,ATP7B,NGF,S100B,SLC8A3,EDN2,CDH23,CAMK2N1,ANK,ALPL,TRPV6,HRC,CASQ1,JSRP1,RYR1,ATP2C2,WNK4,FZD9</t>
  </si>
  <si>
    <t>MIDN,SLC8B1,RFX3,CHD7,NLGN2,KLF7,CLOCK,OXCT1,SREBF1,HIF1A,RAB11FIP2,PFKL,PFKM,MGST1,LRP5,RAB11FIP5,TM7SF3,ACVR2B,ABCC4,ICA1,ACSL4,TRPM4,STX1A,SLC9B2,PCK2,EFNA5,CACNA1C,SLC16A1,SYBU,INHBB,S100A9,DIO2,LEPR,TRPV4,RBP4,ABAT,NR1H4,IRS1,ABCA12,SLC15A1,CAMK2N1,SFRP1,ANO1,VGF,CPE,HMGA2,CRHR2,NMU,MUP5,FGG,SLC22A8</t>
  </si>
  <si>
    <t>BMPR2,SKI,GLG1,PALS1,SMAD3,CITED2,ZFYVE9,NEO1,WFIKKN1,VASN,SPG20,XBP1,ACVR2B,IL17RD,TGFB3,SPRED2,TGFBR3L,LEFTY1,HES1,CD109,MSX1,LTBP1,SPRED1,LRG1,SLC2A10,SPRY1,INHBB,FOLR1,VEPH1,BAMBI,ZFP423,SPRY2,D130043K22RIK,NANOG,FST,MSX2,SFRP1,FBN2,CERS1,TGFBR3,GPC3,ITGA8,CIDEA,VWC2,DLX1</t>
  </si>
  <si>
    <t>PRPS2,RPL32,PTGFRN,MYC,FZD7,CEBPB,BCL2,SLC7A5,DMD,KREMEN1,EPHA4,PKM,PTCH1,SULF2,RTN4RL2,PTPRU,IGF1R,IGSF10,IGF2R,FOLR1,ITPR1,MATN2,MUSTN1,PTN,CLDN1,GFAP,D130043K22RIK,NANOG,CSPG5,GAS6,OCM,TMEM182,APOA1,APOD,SGCA,TGFBR3,PGF,TM4SF4,CHL1,FZD9</t>
  </si>
  <si>
    <t>RFX3,CEBPB,KLF7,ERRFI1,XDH,TNFRSF1A,FOXC1,SPRED2,PTCH1,NOTCH4,HES1,FOXP1,CD109,CLDN5,SPRED1,SMO,SPRY1,ID1,PTCH2,HOXA7,TRP63,ETV4,SPRY2,MACROH2A2,PLCB1,FST,ABCA12,MSX2,DLL1,PINC,PRLR,PROM1</t>
  </si>
  <si>
    <t>DOCK5,P4HB,ATRN,FZD7,KANK1,EPHA1,ST6GAL1,FZD4,LAMC1,LAMB1,ACTN4,EFNA5,FERMT2,EFNA1,FBLN1,TYRO3,ANTXR1,NTN4,EPHB3,CSPG5,SFRP1,SPRY4,APOA1,MYOC,ITGA8</t>
  </si>
  <si>
    <t>SKI,APPL2,GLG1,PALS1,WWOX,SMAD3,CITED2,ZFYVE9,WFIKKN1,FOS,VASN,XBP1,STAR,ZMIZ1,FYN,IL17RD,TGFB3,SPRED2,TGFBR3L,CD109,CLDN5,FERMT2,LTBP1,SPRED1,LRG1,IGF1R,SLC2A10,PDGFD,SPRY1,FOLR1,VEPH1,LTBP3,BAMBI,SPRY2,CLDN1,NOX4,SOX5,SFRP1,FBN2,PPARGC1A,TGFBR3,ITGA8,CIDEA,DLX1</t>
  </si>
  <si>
    <t>SCFD1,PRDX1,PRXL2C,TXNRD3,BCL2,NR4A2,HIF1A,ASNS,FOS,MGST1,PRXL2A,GSTM5,STAR,SLC30A4,PRDX6,EPHX1,ABTB2,ABCB6,SRD5A1,GSTO2,GSTO1,ALDH2,ALDH1A1,PXDN,GSTK1,INHBB,S100A9,SLC6A14,GSTT1,MAOB,ARNT2,GSTA3,MGST2,CLDN1,ABCG2,FBLN5,GPX2,CERS1,NQO1,LCN2,SLC22A8</t>
  </si>
  <si>
    <t>BMPR2,SKI,PTGFRN,SMYD3,MYC,ITGB1,FZD7,TANC1,BCL2,WFIKKN1,CDON,GLMN,DMD,LAMB1,ACTN4,AKAP6,HES1,FOXP1,MSX1,PDGFRA,EFEMP2,SMO,STAC3,ANKRD23,AVPR1A,POPDC2,FHL2,PDCD4,PGM5,UCHL1,EDNRA,TNNT2,SGCB,OLFM2,CYP26B1,NOX4,ADAMTS5,TRIM72,CACNA1S,TBX2,FBXO40,ADRB1,LDB3,TMEM182,ANKRD2,DNER,DLL1,BHLHA15,CASQ1,ITGA8,RYR1,KLHL40,MYO18B,MEGF10,HEY1,POPDC3,MYPN,ACTN3,ACTA1,LMOD2,COMP</t>
  </si>
  <si>
    <t>TTL,BMPR2,EIF2B2,RYK,ITGB1,HDAC6,PTK7,SEMA6D,SPG20,EXT1,ESR1,TNFRSF12A,SEMA6C,DDR1,CDKL5,SEMA3F,SPAG6,CACNG7,EFNA5,SMO,SEMA3C,LPAR3,SPRY1,SLIT3,EDNRA,TFAP2C,TMEM108,RAPH1,MAPT,SEMA6A,SPRY2,AUTS2,SEMA3E,SLIT2,AREG,NGF,D130043K22RIK,TBX2,EDN2,OCM,NTN1,SFRP1,SEMA4G,EPHA7</t>
  </si>
  <si>
    <t>MIDN,SLC8B1,DPH3,RFX3,PLCG1,DNAJC1,WLS,NLGN2,KLF7,BSG,CLOCK,PORCN,OXCT1,SREBF1,TANGO6,HIF1A,RAB11FIP2,PFKL,PFKM,LRP5,EGF,RAB11FIP5,TM7SF3,F2R,ACVR2B,ICA1,ACSL4,TRPM4,TGFB3,P2RX7,STX1A,SLC9B2,PCK2,EFNA5,CACNA1C,SLC16A1,SYBU,INHBB,CD200,EXPH5,KCNN4,OLFM2,LEPR,RBP4,ABAT,NR1H4,IRS1,ABCA12,CAMK2N1,ADRB1,SFRP1,ANO1,VGF,CRHR2,NMU,MUP5,FGG,COMP</t>
  </si>
  <si>
    <t>GCDH,GCLM,PDHA1,UGDH,EXT2,PAPSS1,CSGALNACT2,NDST1,MTHFD1,CHPF,MTAP,GLCE,ACSL4,EXT1,PDK1,ACSS1,B4GALT4,CDO1,PDK4,MGST2,CHSY1,CHSY3,ANGPT1,CBS,CHST5</t>
  </si>
  <si>
    <t>CHMP4C,ITGB1,B4GALT1,SMAD3,FNTB,FZD7,PTK7,HIF1A,KANK1,ST3GAL4,XBP1,F2R,RHOC,PEAR1,EXT1,ARHGEF19,AHNAK,PARD3,MCAM,CADM4,TGFB3,TFPI2,CX3CL1,TNFRSF12A,DDR1,CD109,DST,PDGFRA,TGFA,FERMT2,FBLN1,LRG1,TYRO3,S100A9,GP1BB,MUSTN1,PROS1,ANXA8,HBEGF,FGF7,CLDN1,CDH3,ABAT,KNG2,SERPINE2,TRIM72,GAS6,MSX2,ADRB1,SERPINB2,SCNN1B,F3,MYH2,SCNN1G,ADAMTS18,FGG,TAFA5,TSPAN8,COMP</t>
  </si>
  <si>
    <t>XDH,XBP1,NR4A1,ADAMTS12,CADM4,FOXC1,DAB2IP,PDGFRA,ATP2B4,EGR3,ADAMTS3,TSPAN12,SEMA6A,SPRY2,HSPB1,DLL1,PGF,GAS1</t>
  </si>
  <si>
    <t>PEBP1,RFX3,ANK3,RPS6KA2,BCL2,NR4A2,HIF1A,CLSTN1,XBP1,SEPTIN4,ANKS1,FZD5,PALM,EXT1,ADAMTS12,PCSK4,FARP2,SOX10,PABPC1L,B4GALT6,ROPN1L,DAB2IP,HES1,BFSP1,ADGRL1,SYBU,RAB38,FGFR1,EDNRA,LTF,NTN4,HOXA5,KCNIP2,CDH3,NGF,PGR,SRRM4,PLCB1,MSX2,UNC13C,BHLHA15,MYOC,SEZ6,RFLNA,GRIP2,RYR1,RELN,ACTN3,FGG,BNC1,GSDMA3</t>
  </si>
  <si>
    <t>SKI,NCSTN,EIF2B2,PALS1,CUL4B,MYC,NAB2,HDAC11,SLC7A5,DMD,ZMIZ1,LAMB1,PARD3,EPHA4,SOX10,CX3CL1,LRP8,B4GALT6,DAB2IP,TSPAN2,ATP1B2,HES1,ATXN1,SMO,S100A9,MATN2,EFEMP1,KLF15,PTN,NCMAP,PTPRZ1,LEPR,TRF,DLL3,GFAP,SOX5,SERPINE2,AREG,CSPG5,ID4,SLC8A3,ETV5,NTN1,DNER,DLL1,ANO1,MYOC,HMGA2,ZFP488,RELN,NTRK2,DLX1,WASF3,DLX2</t>
  </si>
  <si>
    <t>BMPR2,EIF2B2,DLG5,FBXO31,MYC,ITGB1,NLGN2,NUMBL,HIF1A,AGRN,CLSTN1,SLC7A5,STAR,EPHA4,SOX10,CX3CL1,TNFRSF12A,LRP8,CDKL5,HES1,XRCC5,ATXN1,EFNA5,MAN2A1,SMO,ADGRL1,LPAR3,ADGRL3,PTN,FZD3,PTPRZ1,TRF,MAPT,EPHB3,DLL3,GFAP,IL1RAP,TLE6,TNIK,SERPINE2,NGF,ID4,ETV5,TIAM2,OCM,NTN1,MME,SLITRK2,ZFP488,SLITRK6,RELN,SLITRK1,NTRK2</t>
  </si>
  <si>
    <t>PALS1,INSR,JMJD8,MYC,PGAM1,PRXL2C,FOXK1,HK2,HIF1A,PFKL,TPI1,PFKM,BPGM,PKM,P2RX7,PFKP,DHTKD1,AK4,LRGUK,SLC4A4,ALDOC,PGAM2,PPARGC1A,PRKAG3,ACTN3</t>
  </si>
  <si>
    <t>MIF,RYK,INSR,ITGB1,ERRFI1,PTPN4,ABI2,AGRN,TNK2,EGF,TNFRSF1A,EPHA1,PDGFC,SOCS5,FYN,CADM4,EPHA4,PKM,LRP8,DDR1,HES1,GPRC5B,PDGFRA,EFNA5,TGFA,EFNA1,EPHB6,IGF1R,TYRO3,PDGFD,FGFR1,EFEMP1,DYRK3,EPHB4,HBEGF,PTPRZ1,EPHA2,FGF7,KITL,EPHB3,GHR,NOX4,AREG,AFAP1L2,STYK1,GAS6,AATK,SFRP1,ANGPT1,CSF3,PRLR,EPHA7,CRLF1,RELN,NTRK2,AHSG,ALKAL2</t>
  </si>
  <si>
    <t>HSD17B12,SPG7,STX3,SLC7A1,PPM1F,DLG5,DOCK5,ITGB1,P4HB,MYO10,SMAD3,ANK3,FZD7,CEBPB,GPAM,TFRC,BCL2,CITED2,KANK1,PKD1,NDFIP1,IFT74,ST3GAL4,XBP1,DOCK8,EPHA1,ST6GAL1,GLMN,FZD4,ACER2,DMD,ZMIZ1,LAMB1,SOCS5,ACTN4,EPHA4,CX3CL1,LMO7,SERPINI1,DDR1,NOTCH4,LAMA4,HES1,COL16A1,EFEMP2,EFNA5,FERMT2,EFNA1,EGR3,FBLN1,RGCC,EPHB6,PTPRU,CD59B,ADK,PODXL,ZFP608,HOXA7,SPP1,TNFRSF13C,EPHB4,PTN,LOXL3,PTPRZ1,EGFLAM,CORO2B,EPHA2,TRPV4,SEMA6A,KITL,EPHB3,FBLN2,COL26A1,HSPB1,SEMA3E,ABAT,CHST2,KNG2,SERPINE2,CSPG5,ABCA12,SPRY4,ANGPT1,APOA1,DLL1,APOD,PRLR,MYOC,LIMCH1,EPHA7,IL20RB,VIT,MEGF10,ADAMTS18,VWC2,FGG</t>
  </si>
  <si>
    <t>BMPR2,CHD7,CITED2,PTK7,NDST1,HIF1A,EGLN1,FOXC1,ADAMTS6,LMO4,FZD2,HES1,LTBP1,SMO,EPOR,IGF1R,SEMA3C,FGFRL1,SLIT3,SCN5A,FHL2,TNNC1,EDNRA,TNNT2,ADAMTS1,HEG1,RBP4,SLIT2,TBX2,COL11A1,GREB1L,MSX2,TNNI1,KCNK2,CPE</t>
  </si>
  <si>
    <t>FH1,APPL2,FTO,LNPEP,CEBPB,ALMS1,KDM3A,PRKAB1,PLCL1,ACVR2B,PDGFC,EGR1,LAMA4,ALDH1A1,LGR4,ID1,GPR3,ZFP423,DIO2,LEPR,ABAT,ADAMTS5,EDN2,ADRB1,NPR3,ALPL,PRLR,EBF2,PPARGC1A,LCN2,CIDEA,NMU,ACTN3,MUP5</t>
  </si>
  <si>
    <t>RPGRIP1L,ALMS1,BCL2,CITED2,ABI2,HIF1A,CDON,LRP5,FZD5,MAN2A1,ALDH1A1,GNAT2,DZANK1,EFEMP1,PTN,THRB,TSPAN12,EPHA2,MFSD2A,GNAT1,RS1,RBP4,ALDH1A3,TWIST1,TBX2,BCAR3,COL8A2,TENM3,FBN2,DLL1,GAS1,PROM1,AQP5,NTRK2</t>
  </si>
  <si>
    <t>PLCG1,ITGB1,NOS1AP,ANK3,NLGN2,BCL2,AGRN,PKD2,SLC6A9,DMD,AHNAK,NETO2,AKAP6,ATP1B2,GSTO1,HSPA2,CACNG7,WWP2,STAC3,WNK3,ASPH,ABCC9,KCNAB1,EDNRA,KCNE3,TCAF1,STK39,TWIST1,RAPGEF3,PLCB1,RNF207,ADRB1,PM20D1,CNIH2,PPARGC1A,KCNE1L,HRC,CASQ1,EHD3,STAC2,JSRP1,RELN,ATP1A2,WNK4,CHRM3,SHISA8</t>
  </si>
  <si>
    <t>FH1,APPL2,LNPEP,CEBPB,ALMS1,KDM3A,PRKAB1,PLCL1,ACVR2B,PDGFC,LAMA4,ALDH1A1,LGR4,ID1,GPR3,ZFP423,DIO2,LEPR,TRPV4,ADAMTS5,ADRB1,PM20D1,NPR3,ALPL,PRLR,EBF2,PPARGC1A,LCN2,CIDEA,ACTN3</t>
  </si>
  <si>
    <t>INSR,PLCL1,XBP1,EGF,F2R,PDGFC,PEAR1,UNC5B,FYN,PIK3C2B,PREX2,PTPN13,PIK3IP1,DAB2IP,PDGFRA,IGF1R,PDGFD,PRR5,PLCB4,NYAP1,SEMA3E,IRS1,SERPINE2,TWIST1,PLCB1,ANGPT1,NPR3,WNT16,CSF3,MYOC,RELN,NTRK2</t>
  </si>
  <si>
    <t>WDR19,GET1,MYC,ATP8B1,CHD7,RPGRIP1L,ALMS1,BCL2,PTK7,LRIG1,MYO7A,TGFB3,EPHA4,CEBPD,FZD2,DDR1,HES1,FGF20,SPAG6,MSX1,GSDME,FGFR1,DLX5,EDNRA,FZD3,SPRY2,ALDH1A3,TBX2,COL11A1,CDH23,OCM,NTN1,DLL1,COL2A1,KCNK2,FREM2,HOXA2,GAS1,ITGA8,SLITRK6,FOXI1</t>
  </si>
  <si>
    <t>WFS1,TMEM175,SLC8B1,PLCG1,MYC,CHD7,TRPM7,TFRC,BCL2,TMEM9,HIF1A,EGLN1,SLC39A10,PKD2,CLSTN1,TPCN1,NDFIP1,SLC39A14,F2R,SLC30A4,TMEM38A,DMD,ERO1A,ABCB6,SCNN1A,MICU3,P2RX7,CX3CL1,ATP1A1,AKAP6,SCARA5,ATP1B2,GSTO1,ATP2B4,NOL3,CACNA1C,AVPR1A,RAB38,SLC4A4,ASPH,GP1BB,AQP11,ITPR1,GPR3,SPP1,SLC39A8,EDNRA,TRF,TRPV4,SLC4A11,ATP7B,NGF,S100B,SLC40A1,SLC8A3,EDN2,CDH23,SCNN1B,HRC,LCN2,CASQ1,JSRP1,SCNN1G,RYR1,ATP2C2,ATP1A2,WNK4,FZD9</t>
  </si>
  <si>
    <t>BMPR2,EMC10,APPL2,PPM1F,PLCG1,DOCK5,ITGB1,BSG,HDAC6,HIF1A,KANK1,SEMA6D,NR2F2,LRP5,EGF,VSTM4,NR4A1,NRTN,IQSEC1,SOX10,MCC,SEMA6C,STARD13,DAB2IP,LEFTY1,SCARB1,FOXP1,SEMA3F,SPAG6,ATP2B4,EFNA1,SPRED1,EGR3,LRG1,SMO,RGCC,COL18A1,SEMA3C,FOLR1,FGFR1,EDNRA,EPHB4,PTN,HBEGF,EPHA2,FGF7,SEMA6A,KITL,PLK2,HSPB1,RHOJ,SEMA3E,SLIT2,TWIST1,SNAI1,EDN2,SEMA4G,ANGPT1,APOA1,FBN2,GPC3,LCN2,AKAP12</t>
  </si>
  <si>
    <t>MIDN,SLC8B1,DPH3,RFX3,DNAJC1,WLS,NLGN2,KLF7,BSG,CLOCK,OXCT1,SREBF1,HIF1A,PFKL,PFKM,LRP5,EGF,RAB11FIP5,TM7SF3,F2R,ICA1,ACSL4,TRPM4,TGFB3,P2RX7,SLC9B2,PCK2,EFNA5,SLC16A1,SYBU,INHBB,CD200,EXPH5,KCNN4,LEPR,RBP4,ABAT,NR1H4,IRS1,ABCA12,CAMK2N1,ADRB1,SFRP1,ANO1,CRHR2,NMU,MUP5,FGG</t>
  </si>
  <si>
    <t>LPIN2,APPL2,EIF2B2,RPL32,GCLM,SMYD3,INSR,MYC,SLC2A8,SFR1,GPAM,BSG,CLOCK,SHC1,KDM3A,BCL2,NR4A2,OXCT1,SREBF1,CITED2,ERRFI1,KANK1,ASNS,FOS,NR1D2,APRT,SESN3,XBP1,SLC39A14,FBXO32,C2CD5,GSTM5,NSMF,STAR,CBR1,NR4A1,LRP6,SLC29A2,EPHX1,ESR1,ZMIZ1,NCOA1,TGFB3,PKM,SOX10,SRD5A1,ATP1A1,EGR1,ENPP1,PCK2,CTSL,HES1,FOXP1,EFNA5,PTPRU,IGF1R,BAIAP2L1,TRIB3,AVPR1A,SLIT3,INHBB,FHL2,CDO1,ME1,SLC5A5,SPP1,EDNRA,KLF15,PNPLA3,THRB,TRP63,LEPR,PHEX,SOCS2,MAOB,TRPV4,PDK4,A2M,CLDN1,GHR,RBP4,SLIT2,NR1H4,ABCG2,IRS1,AREG,TRIM72,PGR,STK39,PLCB1,BCAR3,SFRP1,SCNN1B,ALPL,PRLR,MME,NQO1,VGF,PPARGC1A,TGFBR3,HMGA2,MAS1,CRHR2,PGF,SCNN1G,PTGFR,BCHE,MSI1,ATP1A2,MUP5,NTRK2,ACTA1,AHSG</t>
  </si>
  <si>
    <t>MIDN,STX3,MIF,SLC8B1,RFX3,ERC1,CHD7,WLS,NLGN2,KLF7,CLOCK,PORCN,OXCT1,SREBF1,HIF1A,RAB11FIP2,PFKL,PFKM,XBP1,LRP5,RAB11FIP5,TM7SF3,F2R,SLC6A9,ACVR2B,SPTBN2,ABCC4,FZD4,ICA1,NR4A1,ACSL4,TRPM4,P2RX7,CADPS2,STX1A,SLC9B2,SEPTIN5,PCK2,SYT15,EFNA5,CACNA1C,SLC16A1,SYBU,INHBB,FGFR1,CPLX2,SPP1,DIO2,LEPR,MAOB,TRPV4,RBP4,DGKI,ABAT,NR1H4,IRS1,NGF,CSPG5,ABCA12,EDN2,CAMK2N1,UNC13C,ADRB1,SFRP1,ANO1,VGF,TRPV6,CPE,HMGA2,CRHR2,NMU,MUP5,FGG,NTRK2,KCNC4,WNK4</t>
  </si>
  <si>
    <t>GNA11,BMPR2,LNPEP,EXT2,SMAD3,RPS6KA2,NR2F2,LRP5,F2R,GUCY1A1,EXT1,AOC3,ATP1A1,CACNA1C,AVPR1A,ABCC9,ADAMTS16,EDNRA,DDAH1,SMTN,CORO2B,ABAT,STK39,GAS6,EDN2,CAMK2N1,ADRB1,NPR3,DLL1,SCNN1B,CRHR2,TACR3,GRIP2,SCNN1G,ATP1A2,NMU,NCALD,CHRM3</t>
  </si>
  <si>
    <t>NPM1,WFS1,NCSTN,GCLM,OXR1,GBE1,CEBPB,BCL2,NR4A2,HIF1A,AGRN,ADARB1,ITGA1,FAM162A,NSMF,STAR,F2R,TNFRSF1A,UNC5B,ESR1,FYN,CX3CL1,SYNGAP1,EGR1,KCNIP3,FGF20,SMO,EPOR,TYRO3,THRB,CNTFR,TRP63,PTPRZ1,PCDHGC3,SARM1,SEMA3E,NGF,ANGPT1,NQO1,PPARGC1A,LCN2,EPHA7,CRLF1,CHL1,PPP2R2B,FAIM2,NTRK2,DLX1,FZD9</t>
  </si>
  <si>
    <t>WLS,BSG,SLC7A5,ACVR2B,LAMB1,FOXC1,ID3,MSX1,PDGFRA,SMO,FGFR1,EDNRA,TRP63,PHEX,ADAMTS5,TWIST1,FST,ODAPH,MSX2,ANK,DLL1,SP7,ALPL,GAS1,AQP5,DLX1,KLK5,DLX2</t>
  </si>
  <si>
    <t>FH1,APPL2,LNPEP,CEBPB,ALMS1,KDM3A,PRKAB1,PLCL1,ACVR2B,PDGFC,LAMA4,ALDH1A1,LGR4,ID1,GPR3,ZFP423,DIO2,LEPR,ADAMTS5,ADRB1,NPR3,ALPL,PRLR,EBF2,PPARGC1A,LCN2,CIDEA,ACTN3</t>
  </si>
  <si>
    <t>WDR19,BMPR2,IQCE,CHD7,RPGRIP1L,ZNRF3,B9D1,PRKAB1,LRP5,DYNC2H1,EXT1,TULP3,KREMEN1,PTCH1,MSX1,FERMT2,TMEM231,CACNA1C,SEMA3C,ASPH,FGFR1,DLX5,TRP63,CYP26B1,TWIST1,TBX2,MSX2,FBN2,FRAS1,COL2A1,FREM2,GPC3,GAS1,RSPO3,COMP</t>
  </si>
  <si>
    <t>INSR,JMJD8,MYC,PGAM1,PRXL2C,FOXK1,HK2,HIF1A,PFKL,TPI1,PFKM,BPGM,PKM,P2RX7,PFKP,DHTKD1,SLC4A4,ALDOC,PGAM2,PPARGC1A,PRKAG3,ACTN3</t>
  </si>
  <si>
    <t>RUVBL1,CTNNBIP1,CCNYL1,SMAD3,FZD7,ZNRF3,WLS,MLLT3,PTK7,TMEM9,KANK1,TLE1,EGF,FZD4,KREMEN1,TRPM4,CDK14,SOX10,MCC,DACT3,EGR1,SULF2,DAB2IP,GPRC5B,PTPRU,APC2,LGR4,FOLR1,BAMBI,SHISA3,DLX5,CDH3,TLE6,TLE2,SFRP1,NOTUM,CTNND2,GPC3,RSPO3,FZD9,GSDMA3</t>
  </si>
  <si>
    <t>PEBP1,NOS1AP,SREBF1,AGRN,TMEM38A,DMD,TRPM4,ATP1A1,GAA,AKAP6,ATP2B4,CACNA1C,AVPR1A,POPDC2,SCN5A,ABCC9,EDNRA,TNNT2,KCNE3,HBEGF,SMTN,THRB,TNNI3K,TBX2,RNF207,EDN2,ADRB1,KCNE1L,HRC,CRHR2,EHD3,TACR3,ATP1A2,NMU,GNAO1,CHRM3</t>
  </si>
  <si>
    <t>PPM1F,ARHGEF5,KANK3,SMAD3,ALMS1,EPHA1,RHOC,SYNPO,ACTN4,TGFB3,CALD1,CX3CL1,SPAG6,FERMT2,RGCC,PHACTR1,BAIAP2L1,FHDC1,ESPN,ID1,SPIRE1,CORO2B,NOX4,FRMD7,EPS8,RAPGEF3,SPIRE2,APOA1,MYOC,TMSB15B2,LIMCH1,RFLNA</t>
  </si>
  <si>
    <t>WDR19,EIF2B2,INSR,MYC,ERMP1,CEBPB,FNDC3A,BCL2,YBX3,CITED2,NRIP1,NR2F2,STAR,TIPARP,FZD4,ESR1,IMMP2L,FOXC1,SRD5A1,CTSL,PDGFRA,RHOBTB3,SLIT3,INHBB,ADCYAP1R1,TFAP2C,ADAMTS1,FGF7,PCYT1B,KITL,A2M,RBP4,SLIT2,PGR,NANOG,FST,EDN2,SFRP1,ANGPT1,VGF,HMGA2,DMRTA1,MAS1,PTX3,AHSG</t>
  </si>
  <si>
    <t>SCFD1,MIDN,PPM1F,ARHGEF5,SLC8B1,DPH3,RFX3,ACSL3,DNAJC1,ANK3,WLS,NLGN2,KLF7,BSG,CLOCK,HDAC6,OXCT1,SREBF1,HIF1A,DNAJC27,PFKL,NDFIP1,PFKM,XBP1,C2CD5,LRP5,EGF,RAB11FIP5,TM7SF3,F2R,TNFRSF1A,ICA1,ACSL4,FYN,TRPM4,TGFB3,P2RX7,SLC9B2,PCK2,EFNA5,TMEM30B,WWP2,SMO,NOL3,SLC16A1,SYBU,INHBB,SEC16B,ASPH,CD200,EXPH5,KCNN4,CORO2B,LEPR,MAPT,4930550C14RIK,TCAF1,RBP4,ABAT,NR1H4,IRS1,RAPGEF3,GAS6,ABCA12,CAMK2N1,ADRB1,SFRP1,ANGPT1,APOD,ANO1,CRHR2,MTCL1,NMU,MUP5,SLC35D3,FGG</t>
  </si>
  <si>
    <t>PPM1F,ARHGEF5,KANK3,ITGB1,TRPM7,SMAD3,ALMS1,FRMD6,EPHA1,RHOC,SYNPO,TGFB3,LURAP1,SPAG6,PDGFRA,FERMT2,RGCC,ANKRD23,PHACTR1,FHDC1,PGM5,TNNT2,CORO2B,NOX4,FRMD7,RAPGEF3,LDB3,APOA1,MYOC,TMSB15B2,CASQ1,LIMCH1,MYPN,ACTA1,2310002L09RIK,LMOD2</t>
  </si>
  <si>
    <t>MIDN,SLC8B1,RFX3,CHD7,NLGN2,KLF7,CLOCK,OXCT1,SREBF1,HIF1A,RAB11FIP2,PFKL,PFKM,LRP5,RAB11FIP5,TM7SF3,ACVR2B,ICA1,ACSL4,TRPM4,STX1A,SLC9B2,PCK2,EFNA5,CACNA1C,SLC16A1,SYBU,INHBB,S100A9,DIO2,LEPR,TRPV4,RBP4,ABAT,NR1H4,IRS1,ABCA12,CAMK2N1,SFRP1,ANO1,VGF,CPE,HMGA2,CRHR2,NMU,MUP5,FGG</t>
  </si>
  <si>
    <t>FCHSD2,PPM1F,ARHGEF5,KANK3,JMY,SPTAN1,SHROOM4,SMAD3,ALMS1,MICAL2,BCL2,ABI2,KANK1,EPHA1,RHOC,SPTBN2,IQGAP2,SYNPO,MYO7A,ACTN4,TGFB3,CALD1,CX3CL1,PLEKHH2,SPAG6,FERMT2,RGCC,AVIL,LMOD1,PHACTR1,BAIAP2L1,MYO1D,RHOBTB3,FHDC1,ESPN,ID1,CORO6,MSRB2,HIP1,TNNT2,SPIRE1,CORO2B,TRF,TRPV4,AQP2,SLIT2,TLE6,NOX4,FRMD7,EPS8,RAPGEF3,SPIRE2,APOA1,CSF3,MYOC,TMSB15B2,LIMCH1,CRHR2,RFLNA,HMCN1,ACTA1,WASF3,LMOD2</t>
  </si>
  <si>
    <t>NPM1,MIDN,PEBP1,PPM1F,SMYD3,INSR,NIBAN1,MAPK8IP1,CTDSP2,ERRFI1,ADARB1,XDH,XBP1,NR2F2,LRP5,EPHA1,LRP6,DMD,SOCS5,PARD3,CADM4,SPRED2,ENPP1,PTPN13,PIK3IP1,DAB2IP,CD109,ATXN1,SPRED1,FBLN1,TRIB1,PRKAR2B,TRIB3,SPRY1,DBNDD1,PDCD4,UCHL1,PIP5KL1,DUSP6,MAPT,HEG1,SPRY2,HSPB1,SLIT2,NLRP12,SLC8A3,CAMK2N1,SFRP1,SPRY4,ANGPT1,DEPTOR,PPARGC1A,MAS1,ACTN3,WNK4,AHSG</t>
  </si>
  <si>
    <t>BMPR2,SMAD3,CEBPB,HIF1A,ACVR2B,TRPM4,TGFB3,P2RX7,LTBP3,LTF,PTN,MGP,TWIST1,GAS6,ODAPH,NOTUM,ANK,FBN2,RFLNA,ACTN3,FZD9,AHSG,COMP</t>
  </si>
  <si>
    <t>WFS1,SLC8B1,PLCG1,MYC,CHD7,TRPM7,TFRC,BCL2,HIF1A,EGLN1,SLC39A10,PKD2,CLSTN1,TPCN1,NDFIP1,SLC39A14,F2R,SLC30A4,TMEM38A,DMD,ERO1A,ABCB6,SCNN1A,MICU3,P2RX7,CX3CL1,ATP1A1,AKAP6,SCARA5,ATP1B2,GSTO1,ATP2B4,NOL3,CACNA1C,ASPH,GP1BB,ITPR1,GPR3,SPP1,SLC39A8,EDNRA,TRF,TRPV4,ATP7B,NGF,S100B,SLC40A1,SLC8A3,EDN2,CDH23,SCNN1B,HRC,LCN2,CASQ1,JSRP1,SCNN1G,RYR1,ATP2C2,ATP1A2,FZD9</t>
  </si>
  <si>
    <t>WDR19,GNA11,SMAD3,MTHFD1L,NDST1,EXT1,TULP3,TGFB3,PDGFRA,TBX15,EDNRA,TRP63,TWIST1,FREM1,MSX2,DLX1AS,HOXA2,MMP16,GAS1,DLX2</t>
  </si>
  <si>
    <t>SCFD1,MIDN,PPM1F,ARHGEF5,SLC8B1,DPH3,RFX3,ACSL3,DNAJC1,ANK3,WLS,NLGN2,KLF7,BSG,CLOCK,OXCT1,SREBF1,HIF1A,DNAJC27,PFKL,NDFIP1,PFKM,XBP1,C2CD5,LRP5,EGF,RAB11FIP5,TM7SF3,F2R,TNFRSF1A,ICA1,ACSL4,FYN,TRPM4,TGFB3,P2RX7,SLC9B2,PCK2,EFNA5,TMEM30B,WWP2,SMO,NOL3,SLC16A1,SYBU,INHBB,SEC16B,ASPH,CD200,EXPH5,KCNN4,LEPR,4930550C14RIK,TCAF1,RBP4,ABAT,NR1H4,IRS1,RAPGEF3,GAS6,ABCA12,CAMK2N1,ADRB1,SFRP1,ANGPT1,APOD,ANO1,CRHR2,MTCL1,NMU,MUP5,SLC35D3,FGG</t>
  </si>
  <si>
    <t>EMC10,KLHDC10,MIF,RYK,ARHGEF5,TIRAP,PRMT1,INSR,PRXL2C,MAPK8IP1,SHC1,NDST1,DNAJC27,MAGED1,ITGA1,XDH,CDON,EGF,F2R,CAVIN3,FZD5,FZD4,PDGFC,WWC1,ESR1,UNC5CL,TGFB3,EPHA4,P2RX7,CX3CL1,DAB2IP,FGF20,FGFBP3,MTURN,PDGFRA,TGFA,FERMT2,EFNA1,EPOR,IGFBP4,NDRG4,PDGFD,LPAR3,GSDME,FGFR1,EDNRA,LEPR,TRPV4,KITL,SPRY2,GHR,NOX4,CXCL17,TNIK,NGF,STK39,PLCB1,BCAR3,GAS6,TPD52L1,GAREM1,CHIL1,ANGPT1,WNT16,CRHR2,AKAP12,FGG,NTRK2,ALKAL2</t>
  </si>
  <si>
    <t>LPIN2,CNEP1R1,HSD17B12,HACD3,MIF,GCDH,PIGX,FAM126B,HDHD5,ACSL3,PECR,SGMS1,TECR,PYURF,LPCAT3,GPAM,PRKAB1,SREBF1,IMPA2,AMACR,CYP39A1,ST3GAL4,PGAP1,DGKD,DEGS1,PLD1,STAR,PI4K2B,ACSL4,ACER2,H6PD,SOCS5,ACSS1,P2RX7,SRD5A1,PIK3C2B,PTGES2,B4GALT6,ATP1A1,EGR1,PCK2,SCARB1,B4GALT4,RBP1,AVIL,IGF1R,ETNK1,ALDH1A1,TRIB3,AVPR1A,RAB38,ABHD3,THNSL2,PTGIS,CHPT1,PIP5KL1,ABCA8B,GAL3ST1,PNPLA3,SCD3,MFSD2A,FGF7,SOCS2,HACD1,ABCD2,PCYT1B,PDK4,DGKI,ALDH1A3,NR1H4,SNAI1,EDN2,CWH43,APOA1,MBOAT2,FADS6,CERS1,FITM1,PPARGC1A,PLA2G1B,ST8SIA6,MOGAT1,PRKAG3,MUP5,CYB5R2,HMGCLL1</t>
  </si>
  <si>
    <t>COPS2,MYC,BCL2,YBX3,CITED2,FOS,NR1D2,NR2F2,CDON,NR4A1,DMD,EGR1,FOXP1,SMO,STAC3,POPDC2,FGFRL1,CNTFR,CYP26B1,DES,MYLPF,S100B,TWIST1,CACNA1S,HLF,ANKRD2,DNER,TLL2,DLL1,CASQ1,CRHR2,RYR1,KLHL40,MEGF10,POPDC3,ACTN3,ACTA1</t>
  </si>
  <si>
    <t>NPM1,PEBP1,PPM1F,SMYD3,INSR,NIBAN1,MAPK8IP1,CTDSP2,ERRFI1,ADARB1,XDH,XBP1,NR2F2,LRP5,EPHA1,LRP6,DMD,SOCS5,PARD3,CADM4,SPRED2,ENPP1,PTPN13,DAB2IP,CD109,SPRED1,FBLN1,TRIB1,PRKAR2B,TRIB3,SPRY1,DBNDD1,PDCD4,UCHL1,PIP5KL1,DUSP6,HEG1,SPRY2,HSPB1,SLIT2,NLRP12,SLC8A3,CAMK2N1,SFRP1,SPRY4,ANGPT1,DEPTOR,PPARGC1A,MAS1,WNK4,AHSG</t>
  </si>
  <si>
    <t>INSR,XBP1,EGF,F2R,PDGFC,PEAR1,UNC5B,FYN,PIK3C2B,PREX2,PTPN13,PIK3IP1,DAB2IP,IGF1R,PDGFD,PRR5,NYAP1,SEMA3E,IRS1,SERPINE2,TWIST1,ANGPT1,WNT16,CSF3,MYOC,RELN,NTRK2</t>
  </si>
  <si>
    <t>MIDN,SLC8B1,RFX3,CHD7,NLGN2,KLF7,CLOCK,OXCT1,SREBF1,HIF1A,RAB11FIP2,PFKL,PFKM,LRP5,RAB11FIP5,TM7SF3,ACVR2B,ICA1,ACSL4,TRPM4,STX1A,SLC9B2,PCK2,EFNA5,CACNA1C,SLC16A1,SYBU,INHBB,DIO2,LEPR,TRPV4,RBP4,ABAT,NR1H4,IRS1,ABCA12,CAMK2N1,SFRP1,ANO1,VGF,CPE,HMGA2,CRHR2,NMU,MUP5,FGG</t>
  </si>
  <si>
    <t>SKI,GLG1,PALS1,SMAD3,CITED2,ZFYVE9,WFIKKN1,VASN,XBP1,IL17RD,TGFB3,SPRED2,TGFBR3L,CD109,LTBP1,SPRED1,LRG1,SLC2A10,SPRY1,FOLR1,VEPH1,BAMBI,SPRY2,FBN2,TGFBR3,ITGA8,CIDEA,DLX1</t>
  </si>
  <si>
    <t>INSR,JMJD8,MYC,PGAM1,PRXL2C,FOXK1,HK2,HIF1A,PFKL,TPI1,PFKM,BPGM,PKM,P2RX7,PFKP,DHTKD1,AK4,SLC4A4,ALDOC,PGAM2,PPARGC1A,PRKAG3,ACTN3</t>
  </si>
  <si>
    <t>HSD17B12,PPM1F,DOCK5,ITGB1,P4HB,SMAD3,FZD7,BCL2,KANK1,EPHA1,ST6GAL1,FZD4,ACER2,DMD,ACTN4,DDR1,COL16A1,EFEMP2,EFNA5,FERMT2,FBLN1,HOXA7,SPP1,PTN,PTPRZ1,EGFLAM,CORO2B,FBLN2,COL26A1,SEMA3E,CSPG5,SPRY4,APOA1,APOD,MYOC,LIMCH1,VIT,VWC2</t>
  </si>
  <si>
    <t>WDR19,EIF2B2,INSR,MYC,CHD7,ERMP1,CEBPB,FNDC3A,BCL2,YBX3,CITED2,NRIP1,PKD1,NR2F2,STAR,TIPARP,FZD4,ESR1,IMMP2L,FOXC1,SRD5A1,CTSL,PDGFRA,TYRO3,RHOBTB3,LGR4,SLIT3,INHBB,ADCYAP1R1,CNTFR,TRP63,TFAP2C,ADAMTS1,FGF7,PCYT1B,KITL,A2M,RBP4,SLIT2,PGR,NANOG,FST,GREB1L,EDN2,SFRP1,ANGPT1,VGF,HMGA2,DMRTA1,MAS1,PTX3,AHSG</t>
  </si>
  <si>
    <t>BMPR2,DLG5,SREBF1,PTK7,ERRFI1,PKD1,ACVR2B,EXT1,TULP3,HES1,FOXP1,PDGFRA,ATXN1,MAN2A1,SPRY1,ID1,LTBP3,FGFR1,THRB,LOXL3,HOXA5,SPDEF,PHEX,FGF7,HEG1,SPRY2,RBP4,MGP,CCDC40,PGR,TBX2,ABCA12,EDN2,CHIL1,MME,SIM2,CRISPLD2,GPC3,HMGA2</t>
  </si>
  <si>
    <t>WDR19,EIF2B2,INSR,MYC,ERMP1,CEBPB,FNDC3A,BCL2,YBX3,CITED2,NRIP1,NR2F2,STAR,TIPARP,FZD4,ESR1,IMMP2L,FOXC1,SRD5A1,CTSL,PDGFRA,RHOBTB3,SLIT3,INHBB,TFAP2C,ADAMTS1,FGF7,PCYT1B,KITL,A2M,RBP4,SLIT2,PGR,NANOG,FST,EDN2,SFRP1,ANGPT1,VGF,HMGA2,DMRTA1,MAS1,PTX3,AHSG</t>
  </si>
  <si>
    <t>SCAMP1,EXOC6B,MIDN,STX3,MIF,SLC8B1,DPH3,RFX3,PLCG1,DNAJC1,ERC1,CHD7,WLS,NLGN2,KLF7,BSG,CLOCK,PORCN,ATP9A,OXCT1,SREBF1,TANGO6,HIF1A,RAB11FIP2,PFKL,PFKM,XBP1,SEPTIN4,SCAMP5,LRP5,EGF,RAB11FIP5,TM7SF3,F2R,SLC6A9,TNFRSF1A,ACVR2B,SPTBN2,ABCC4,FZD4,ICA1,NR4A1,ACSL4,RAB3IP,TRPM4,TGFB3,P2RX7,CADPS2,STX1A,SLC9B2,SEPTIN5,PCK2,PRSS12,SYT15,EFNA5,RGCC,TYRO3,CACNA1C,SLC16A1,SYBU,AVPR1A,INHBB,CD200,EXPH5,FGFR1,CPLX2,SPP1,DIO2,KCNN4,OLFM2,LEPR,PCSK6,SYTL3,FGF7,MAOB,TRPV4,SYNGR3,RBP4,DGKI,ABAT,NR1H4,IRS1,SERPINE2,TRIM72,NGF,CSPG5,ABCA12,EDN2,CAMK2N1,UNC13C,ADRB1,SFRP1,ANO1,SCRN1,VGF,TRPV6,CPE,HMGA2,CRHR2,NMU,MUP5,FGG,NTRK2,KCNC4,WNK4,COMP</t>
  </si>
  <si>
    <t>WDR19,DNAAF5,RO60,ARL3,STK36,RFX3,ITGB1,ATP8B1,RPGRIP1L,MYO10,TMEM237,GAS8,ALMS1,B9D1,TCTN3,WDR35,DNAL1,TMEM216,ABI2,AGRN,IFT81,KANK1,UNC119B,IFT74,DEF8,PLD1,PTPDC1,BBS1,ABCC4,PALM,DYNC2H1,DNAAF2,BBOF1,RAB3IP,P2RX7,CFAP43,TTC26,CEP126,CDKL5,SPAG6,ARHGEF26,DYNC2LI1,AVIL,TMEM231,PODXL,FHDC1,LRGUK,LPAR3,ESPN,ADAMTS16,ZFP423,RSPH1,CDC14A,RAB17,EPHA2,FAM110C,AUTS2,CCDC40,RHOJ,EMP1,SLIT2,TNIK,FRMD7,DCDC2A,EPS8,STK26,CFAP54,NTN1,CDKL1,CFAP70,CFAP44,UBXN10,TTYH1,EHD3,WASF3</t>
  </si>
  <si>
    <t>EEF1G,GCLM,PCYOX1,ALDH7A1,GSTZ1,LPCAT3,MTHFD1L,MTHFD1,MGST1,GSTM5,CPT1C,GSTT3,CROT,GSTO2,PTGES2,CTSL,GSTO1,GNMT,SERINC2,SARDH,GSTK1,FOLR1,GSTT1,SLC5A5,DIO2,MFSD2A,ALDH1L2,GSTA3,CKMT1,MGST2,MBOAT2,DUOXA1,GDAP1,CKM,CLIC6</t>
  </si>
  <si>
    <t>NPM1,WFS1,GCLM,OXR1,GBE1,CEBPB,BCL2,NR4A2,HIF1A,AGRN,ITGA1,NSMF,STAR,F2R,TNFRSF1A,UNC5B,ESR1,FYN,CX3CL1,SYNGAP1,EGR1,KCNIP3,FGF20,SMO,EPOR,TYRO3,CNTFR,PTPRZ1,PCDHGC3,SARM1,SEMA3E,NGF,ANGPT1,NQO1,PPARGC1A,LCN2,EPHA7,CRLF1,CHL1,PPP2R2B,FAIM2,NTRK2,DLX1,FZD9</t>
  </si>
  <si>
    <t>NUP133,CTNNBIP1,MYC,BCL2,PKD2,MAGED1,PKD1,EXT1,KLHL3,FOXC1,PTCH1,EGR1,SULF2,HES1,PDGFRA,SMO,PODXL,PDGFD,LGR4,AQP11,ADAMTS16,EDNRA,KLF15,NOTCH3,GREB1L,ANGPT1,DLL1,GPC3,PGF,PROM1,WNK4</t>
  </si>
  <si>
    <t>PLPP2,SLC25A12,AKR1B10,PLCG1,PECR,ATP8B1,LPCAT3,BCL2,NR4A2,SREBF1,MAOA,IMPA2,AMACR,HIF1A,PGP,MBTPS1,ARV1,GPD2,TPI1,CYP39A1,LDHA,VLDLR,NUDT4,LRP5,STAR,ACER2,EPHX1,H6PD,DHRS7,GK,SRD5A1,PCK2,CTSL,SCARB1,ALDH2,RBP1,LCT,ALDH1A1,AKR1C14,ADCYAP1R1,FGFR1,SLC5A5,DIO2,EDNRA,THRB,AKR1B7,FAH,LEPR,CYP26B1,MAOB,MOXD1,RBP4,ALDH1A3,CDH3,ABAT,NR1H4,ADH6B,PLCB1,SNAI1,CYP2D22,CUBN,APOA1,SCNN1B,ALPL,CYP2D11,NQO1,MAS1,CRHR2,DUOXA1,TACR3,HAO1,MOGAT1,ACTN3,CYB5R2</t>
  </si>
  <si>
    <t>XDH,SPRED2,NOTCH4,HES1,FOXP1,SPRED1,SMO,SPRY1,ID1,HOXA7,TRP63,SPRY2,FST,MSX2,DLL1,PINC</t>
  </si>
  <si>
    <t>FBXO31,NR4A2,ABI2,PEX5,NR2F2,SEPTIN4,NSMF,BBS1,ZMIZ1,FYN,DAB2IP,CDKL5,IGSF10,TYRO3,PHACTR1,ASTN2,ADGRL3,MATN2,FZD3,PTPRZ1,MAPT,NAV1,SEMA6A,UNC5C,AUTS2,SEMA3E,DCDC2A,D130043K22RIK,TWIST1,GAS6,NTN1,RELN,CHL1,NTRK2</t>
  </si>
  <si>
    <t>PPM1F,ARHGEF5,KANK3,SMAD3,ALMS1,EPHA1,RHOC,SYNPO,ACTN4,TGFB3,CALD1,CX3CL1,SPAG6,FERMT2,RGCC,PHACTR1,BAIAP2L1,FHDC1,ESPN,ID1,SPIRE1,CORO2B,NOX4,FRMD7,EPS8,RAPGEF3,SPIRE2,APOA1,MYOC,TMSB15B2,LIMCH1</t>
  </si>
  <si>
    <t>MCEE,PRPS2,CAD,GCDH,SLC25A12,PDHA1,PALS1,MT-ATP6,INSR,ACSL3,JMJD8,MYC,PAICS,PGAM1,PRXL2C,PAPSS1,GPAM,FOXK1,NT5C2,HK2,HIF1A,MTHFD1,PFKL,TPI1,XDH,APRT,PFKM,ENTPD5,BPGM,NUDT4,ACSL4,GUCY1A1,PDK1,CROT,ACSS1,PKM,P2RX7,PFKP,ENPP1,IMPDH1,ACOT6,PDE10A,DHTKD1,ADK,AK4,LRGUK,GUCY1B1,SLC4A4,ACOT4,ATP6V1B1,EPHA2,UPP1,PDK4,PDE7B,PDE9A,ALDOC,PGAM2,PPARGC1A,AMPD1,CDA,PIPOX,PRKAG3,ATP1A2,ACTN3</t>
  </si>
  <si>
    <t>BMPR2,SMAD3,HIF1A,ACVR2B,TRPM4,TGFB3,P2RX7,ENPP1,LGR4,LTBP3,SPP1,LTF,PTN,PHEX,MGP,TWIST1,NOTUM,ANK,FBN2,ALPL,GPC3,RFLNA,ACTN3,FZD9,AHSG,COMP</t>
  </si>
  <si>
    <t>RPS7,CITED2,HIF1A,SEMA6D,LRP6,NRTN,EXT1,FOXC1,SOX10,SEMA6C,HES1,SEMA3F,SMO,SEMA3C,FOLR1,EDNRA,SEMA6A,KITL,SEMA3E,TWIST1,SFRP1,SEMA4G</t>
  </si>
  <si>
    <t>WFS1,MIF,PLCG1,ITGB1,ANK3,CEBPB,PKD2,ORAI1,F2R,DMD,P2RX7,CX3CL1,STX1A,AKAP6,ATP1B2,GSTO1,HSPA2,STAC3,WNK3,CACNA1C,AVPR1A,LPAR3,SCN5A,ASPH,ADCYAP1R1,ITPR1,EDNRA,KCNE3,CXCL1,KCNIP2,TRPC3,TCAF1,AQP2,ABAT,STK39,RAPGEF3,PLCB1,RNF207,ADRB1,SLC38A3,KCNE1L,LCN2,CASQ1,CRHR2,EHD3,STAC2,ATP2C2,RELN,WNK4</t>
  </si>
  <si>
    <t>BMPR2,GCLM,DOCK5,EXT2,SHC1,WDR35,HIF1A,ITGA1,VSTM4,F2R,GUCY1A1,EXT1,TRPM4,FOXC1,CX3CL1,CACNA1C,AVPR1A,DUSP5,EDNRA,KNG2,EDN2,ADRB1,NPR3,SCNN1B,GRIP2,CBS,ATP1A2,SMTNL1,FGG,CHRM3,COMP</t>
  </si>
  <si>
    <t>SMAD3,ERRFI1,FBXO32,TNFRSF1A,DMD,AKAP6,FOXP1,ATP2B4,NOL3,ADK,SCN5A,TNNC1,KLF15,TRPC3,MLIP,CACNA1S,PDE9A,ADRB1,TNNI1,MYOC,LMCD1,SGCA,CASQ1,PRKAG3,ACTN3,ACTA1</t>
  </si>
  <si>
    <t>SMYD3,ITGB1,BCL2,WFIKKN1,DMD,ACTN4,AKAP6,HES1,FOXP1,PDGFRA,EFEMP2,SMO,STAC3,ANKRD23,POPDC2,FHL2,PGM5,UCHL1,EDNRA,TNNT2,SGCB,CACNA1S,ADRB1,LDB3,TMEM182,DNER,CASQ1,RYR1,KLHL40,MYO18B,MEGF10,MYPN,ACTN3,ACTA1,LMOD2,COMP</t>
  </si>
  <si>
    <t>SLC3A2,SFXN1,MIF,SLC25A12,SLC7A1,SLC25A30,ACSL3,SFXN2,SLC38A7,MYC,ABCD4,ITGB1,ATP8B1,LRRC8D,GOT2,SLC7A5,SLC6A9,ABCC4,ACSL4,SLC46A1,CROT,P2RX7,SLC26A2,PLA2G12A,RBP1,TSPO2,SFXN5,SLC19A1,SLC16A1,AVPR1A,SLC27A3,FOLR1,SLC6A14,MFSD2A,SLC29A4,ABCD2,GFAP,ABAT,NR1H4,EMB,SLC16A11,SLC15A1,SLC7A3,SLC6A15,SLC38A3,SLC38A4,PLA2G1B,SLC27A6,RBP7,NTRK2</t>
  </si>
  <si>
    <t>BMPR2,FAM20B,UGDH,EXT2,CSGALNACT2,NDST1,CHPF,GLCE,EXT1,SLC2A10,MUSTN1,CHST10,CHSY1,CHST9,CHSY3,ACAN</t>
  </si>
  <si>
    <t>ABCD4,SLC2A8,SLC19A2,CD320,SLC46A1,SCARB1,TCN2,SLC2A3,SLC19A1,SLC2A10,FOLR1,RBP4,CUBN,APOA1</t>
  </si>
  <si>
    <t>SCFD1,CAMSAP2,NPM1,FCHSD2,CTNNBIP1,PPM1F,ARHGEF5,TIRAP,KANK3,DLG5,CHMP4C,SPTAN1,BAG5,ATP8B1,MYO10,SMAD3,ALMS1,NLGN2,MAPRE3,TFRC,HDAC6,D7ERTD443E,ABI2,AGRN,KANK1,CLSTN1,ZDHHC1,NPHP1,PEX5,STXBP6,DEF8,PLD1,GPC4,EPHA1,RHOC,SPTBN2,FZD5,ICA1,SYNPO,PALM,GPSM2,ESR1,FARP2,RAB3IP,TGFB3,FBLIM1,P2RX7,CX3CL1,STX1A,LMO4,MEFV,LRFN1,DAB2IP,LEFTY1,CDKL5,HES1,COL16A1,HSPA2,CLDN5,XRCC5,EFNA5,FERMT2,CLIP3,ADGRL1,RGCC,DYNC2LI1,AVIL,LMOD1,NOL3,NAV3,BAIAP2L1,PODXL,ANTXR1,ESPN,ID1,ADGRL3,ADAMTS16,BID,RAB17,CORO2B,EPHA2,MAPT,GPC6,FAM110C,EPHB3,CLDN1,PLK2,AUTS2,IL1RAP,SLIT2,NOX4,FRMD7,DCDC2A,EPS8,RAPGEF3,SNAI1,TRABD2B,NTN1,APOA1,CDKL1,CSF3,APOD,MYOC,TMSB15B2,LIMCH1,SLITRK2,EPHA7,SLITRK6,SLITRK1,NTRK2,LMOD2</t>
  </si>
  <si>
    <t>WDR19,DNAAF5,RO60,ARL3,STK36,RFX3,ITGB1,ATP8B1,RPGRIP1L,MYO10,TMEM237,GAS8,ALMS1,B9D1,TCTN3,WDR35,DNAL1,TMEM216,ABI2,AGRN,IFT81,KANK1,UNC119B,IFT74,DEF8,PLD1,PTPDC1,BBS1,ABCC4,PALM,DYNC2H1,DNAAF2,BBOF1,RAB3IP,P2RX7,CFAP43,TTC26,CEP126,CDKL5,SPAG6,ARHGEF26,DYNC2LI1,AVIL,TMEM231,PODXL,FHDC1,LRGUK,LPAR3,ESPN,ADAMTS16,ZFP423,RSPH1,CDC14A,RAB17,EPHA2,AUTS2,CCDC40,EMP1,SLIT2,TNIK,FRMD7,DCDC2A,EPS8,STK26,CFAP54,NTN1,CDKL1,CFAP70,CFAP44,UBXN10,TTYH1,EHD3,WASF3</t>
  </si>
  <si>
    <t>NPM1,BMPR2,MIF,ARHGEF5,TIRAP,MNAT1,INSR,CCNYL1,NAB2,MAPRE3,AGRN,PKD2,MAGED1,MOB3B,PKD1,VLDLR,EGF,ACVR2B,FZD5,FZD4,PDGFC,EPHA4,P2RX7,LRP8,EGR1,AKAP6,DAB2IP,GPRC5B,XRCC5,ATP2B4,TGFA,FERMT2,EFNA1,RGCC,CAMKK2,PDGFD,FGFR1,LTF,HBEGF,KITL,SPRY2,GHR,NOX4,AREG,AFAP1L2,NGF,GAS6,TPD52L1,CHIL1,ANGPT1,PRLR,HMGA2,MAS1,RELN,WNK4,DYNAP,MMD2,ALKAL2</t>
  </si>
  <si>
    <t>RPGRIP1L,ALMS1,CITED2,ABI2,HIF1A,CDON,LRP5,FZD5,MAN2A1,ALDH1A1,GNAT2,PTN,THRB,TSPAN12,EPHA2,MFSD2A,RS1,RBP4,ALDH1A3,TWIST1,TBX2,BCAR3,COL8A2,TENM3,DLL1,PROM1,AQP5,NTRK2</t>
  </si>
  <si>
    <t>SKI,GLG1,PALS1,SMAD3,CITED2,ZFYVE9,WFIKKN1,VASN,XBP1,IL17RD,TGFB3,SPRED2,TGFBR3L,CD109,LTBP1,SPRED1,LRG1,SLC2A10,SPRY1,FOLR1,VEPH1,BAMBI,SPRY2,FBN2,TGFBR3,ITGA8,CIDEA</t>
  </si>
  <si>
    <t>BMPR2,DLG5,SREBF1,PTK7,ERRFI1,PKD1,ACVR2B,EXT1,HES1,FOXP1,PDGFRA,ATXN1,MAN2A1,SPRY1,ID1,LTBP3,FGFR1,THRB,LOXL3,HOXA5,SPDEF,PHEX,FGF7,HEG1,SPRY2,RBP4,MGP,CCDC40,PGR,TBX2,ABCA12,EDN2,CHIL1,MME,SIM2,CRISPLD2,GPC3,HMGA2</t>
  </si>
  <si>
    <t>PLCG1,INSR,ITGB1,ANK3,PKD2,SLC7A5,C2CD5,F2R,AOC3,DMD,P2RX7,CX3CL1,AKAP6,ATP1B2,GSTO1,HSPA2,CLIP3,STAC3,WNK3,CACNA1C,ASPH,ADCYAP1R1,EDNRA,KLF15,KCNE3,KCNIP2,TRPC3,TCAF1,IRS1,STK39,RAPGEF3,PLCB1,RNF207,ADRB1,KCNE1L,GPC3,LCN2,CASQ1,EHD3,STAC2,RELN,WNK4</t>
  </si>
  <si>
    <t>BMPR2,DYNLT1F,EIF2B2,DYNLT1C,CRTC1,FBXO31,ITGB1,PTK7,ABI2,NUMBL,AGRN,VLDLR,DEF8,FZD4,PALM,DMD,FYN,EPHA4,P2RX7,CX3CL1,TNFRSF12A,LRP8,SERPINI1,KIF3C,DAB2IP,ATP1B2,CDKL5,GPRC5B,EFNA5,AVIL,EPOR,IGF1R,CREB3L2,NDRG4,LPAR3,ESPN,S100A9,ITPR1,FGFR1,EFEMP1,PTN,PTPRZ1,ADAMTS1,MAPT,HSPB1,AUTS2,TNIK,SERPINE2,FRMD7,EPS8,NGF,TIAM2,OCM,NTN1,LCN2,RELN,SLITRK1,NTRK2,ALKAL2</t>
  </si>
  <si>
    <t>MIDN,SLC8B1,RFX3,NLGN2,KLF7,CLOCK,OXCT1,SREBF1,HIF1A,RAB11FIP2,PFKL,PFKM,LRP5,RAB11FIP5,TM7SF3,ACVR2B,ICA1,ACSL4,TRPM4,STX1A,SLC9B2,PCK2,EFNA5,CACNA1C,SLC16A1,SYBU,INHBB,LEPR,RBP4,ABAT,NR1H4,IRS1,ABCA12,CAMK2N1,SFRP1,ANO1,VGF,CRHR2,MUP5</t>
  </si>
  <si>
    <t>INSR,JMJD8,MYC,PGAM1,PRXL2C,FOXK1,NT5C2,HK2,HIF1A,PFKL,TPI1,PFKM,BPGM,PKM,P2RX7,PFKP,DHTKD1,AK4,SLC4A4,ALDOC,PGAM2,PPARGC1A,PRKAG3,ACTN3</t>
  </si>
  <si>
    <t>TMEM175,SLC12A9,TMCO3,ITGB1,ANK3,AGRN,PKD2,TMEM38A,SLC12A2,KCNK1,NETO2,ATP1A1,KCNIP3,AKAP6,ATP1B2,WWP2,WNK3,ABCC9,KCNAB1,KCNE3,KCNK5,KCNN4,KCNIP2,KCNU1,KCNA7,STK39,RAPGEF3,KCNJ8,RNF207,KCNK2,KCNE1L,KCNH5,ATP1A2,KCNC4,WNK4,KCNJ12</t>
  </si>
  <si>
    <t>PLCG1,ITGB1,NOS1AP,ANK3,NLGN2,AGRN,PKD2,SLC6A9,DMD,AHNAK,NETO2,AKAP6,ATP1B2,GSTO1,HSPA2,CACNG7,WWP2,STAC3,WNK3,ASPH,ABCC9,KCNAB1,EDNRA,KCNE3,TCAF1,STK39,RAPGEF3,PLCB1,RNF207,ADRB1,CNIH2,PPARGC1A,KCNE1L,HRC,CASQ1,EHD3,STAC2,JSRP1,RELN,ATP1A2,WNK4,CHRM3,SHISA8</t>
  </si>
  <si>
    <t>PLCG1,CHD7,NOS1AP,BCL2,PKD2,F2R,TMEM38A,DMD,AHNAK,FYN,TSPAN13,P2RX7,CX3CL1,AKAP6,GSTO1,HSPA2,STAC3,NOL3,CACNA1C,ASPH,ADCYAP1R1,EDNRA,KCNE3,TRPC3,NGF,RAPGEF3,ADRB1,HRC,CASQ1,CACNG1,EHD3,STAC2,JSRP1,ATP1A2</t>
  </si>
  <si>
    <t>LPIN2,ACADL,GCDH,HIBADH,ABCD4,GSTZ1,HACL1,GOT2,GCSH,ACAD10,IVD,PEX5,CYP39A1,CPT1C,ECHDC2,ALDH6A1,CROT,PCK2,ATP2B4,SARDH,ABHD3,THNSL2,ACOT4,CDO1,DDAH1,FAH,MFSD2A,CYP26B1,ALDH1L2,ABCD2,ABAT,IRS1,TWIST1,ACOX2,HAL,SDS,PIPOX,HAO1,CBS,HMGCLL1</t>
  </si>
  <si>
    <t>WDR19,SMAD3,MTHFD1L,NDST1,EXT1,CDK20,TULP3,TGFB3,SULF2,PDGFRA,TBX15,SLC2A10,HOXA7,MDFI,EDNRA,HOXA5,HOXA3,RBP4,TWIST1,COL11A1,COL2A1,DLX1AS,HOXA2,MMP16,GAS1,DLX1,DLX2</t>
  </si>
  <si>
    <t>NPM1,BMPR2,MIF,ARHGEF5,TIRAP,MNAT1,SMYD3,INSR,NIBAN1,CCNYL1,ITGB1,NAB2,MAPRE3,TFRC,BCL2,HDAC6,AGRN,PKD2,MAGED1,MOB3B,PKD1,XBP1,CDON,VLDLR,EGF,TNFRSF1A,ACVR2B,FZD5,FZD4,PDGFC,FYN,EPHA4,P2RX7,CX3CL1,LRP8,EGR1,AKAP6,DAB2IP,LEFTY1,HES1,FGF20,GPRC5B,HSPA2,PDGFRA,XRCC5,ATP2B4,EFNA5,TGFA,FERMT2,EFNA1,CLIP3,RGCC,CAMKK2,WNK3,PDGFD,INHBB,FGFR1,PRR5,EDNRA,LTF,HBEGF,PTPRZ1,LEPR,FGF7,KITL,SPRY2,GHR,NOX4,TNIK,AREG,AFAP1L2,NGF,RAPGEF3,BCAR3,GAS6,TPD52L1,CHIL1,ANGPT1,CSF3,PRLR,CERS1,HMGA2,LIMCH1,MAS1,PGF,EPHA7,CRLF1,RELN,NTRK2,WNK4,DYNAP,MMD2,ALKAL2</t>
  </si>
  <si>
    <t>SLC25A12,FOXK1,PFKL,GPD2,TPI1,PFKM,LDHA,PKM,PFKP,PCK2,ME1,NQO1,PGAM2,ACTN3</t>
  </si>
  <si>
    <t>UGDH,EXT2,CSGALNACT2,NDST1,CEMIP2,CHPF,EGF,DSEL,GLCE,EXT1,FOXC1,B4GALT4,HS3ST1,ITIH5,EDNRA,LYG1,EGFLAM,CHSY1,CHSY3,ANGPT1,CHST5,ITIH2</t>
  </si>
  <si>
    <t>SMAD3,ERRFI1,FBXO32,TNFRSF1A,DMD,AKAP6,FOXP1,ATP2B4,NOL3,ADK,SCN5A,TNNC1,TRPC3,MLIP,PDE9A,ADRB1,TNNI1,LMCD1,SGCA,CASQ1,PRKAG3,ACTN3</t>
  </si>
  <si>
    <t>SLC3A2,SFXN1,SLC25A12,SLC7A1,SLC12A9,SLC25A30,PCYOX1,SFXN2,SLC38A7,MYC,ITGB1,LRRC8D,CLCN5,SLC6A8,SLC7A5,SLC6A9,ABCC4,SLC12A2,SLC46A1,SLC26A2,CLCN1,SLC20A2,TSPO2,SLC19A1,SLC16A1,SLC4A4,FOLR1,SLC5A5,SLC39A8,GFAP,TCAF1,SLC4A11,CLCA2,EMB,SLC16A11,SLC7A3,ANK,ANO1,SLC38A3,TTYH1,GABRP,ANO5,SLC35D3,CLIC6</t>
  </si>
  <si>
    <t>RPLP0,HK2,HIF1A,XDH,APRT,XBP1,SLC29A2,DDR1,WNK3,CDO1,KCNN4,SOCS2,SLC29A1,ATP7B,STK39,ADRB1,NPR3,SCNN1B,PRLR,ANO1,CSN3,PRL2C3,AQP5,WNK4,CHRM3</t>
  </si>
  <si>
    <t>BMPR2,SKI,CTNNBIP1,PDLIM7,WWOX,SMAD3,CEBPB,LRP5,ACVR2B,TRPM4,CEBPD,PTCH1,ID3,FERMT2,SMO,IFITM1,LGR4,FHL2,ID1,BAMBI,FGFR1,SPP1,DLX5,LTF,TRP63,EPHA2,AREG,TWIST1,SNAI1,ID4,MSX2,SFRP1,FBN2,SP7,MYOC,HOXA2,COL11A2</t>
  </si>
  <si>
    <t>UGDH,EXT2,CSGALNACT2,NDST1,CEMIP2,CHPF,EGF,DSEL,GLCE,EXT1,B4GALT4,ITIH5,EDNRA,EGFLAM,CHSY1,CHSY3,ANGPT1,CHST5,ITIH2</t>
  </si>
  <si>
    <t>BMPR2,TBL2,MAP1LC3A,MIOS,JMY,DAP,TFRC,BCL2,PRKAB1,NR4A2,SREBF1,ASNS,FOS,LDHA,SESN3,SLC7A5,XBP1,NCOA1,P2RX7,SRD5A1,CADPS2,PIK3C2B,CTSL,AVPR1A,RNF152,INHBB,FOLR1,PRR5,PHEX,MFSD2A,UPP1,PDK4,AQP2,NR1H4,STK26,GAS6,SFRP1,BHLHA15,SLC38A3,GDAP1,CBS,ASGR1,PRKAG3</t>
  </si>
  <si>
    <t>UGDH,EXT2,CSGALNACT2,NDST1,CEMIP2,CHPF,EGF,DSEL,GLCE,EXT1,B3GNT4,FOXC1,B4GALT4,HS3ST1,ITIH5,EDNRA,LYG1,EGFLAM,CHSY1,CHSY3,CHIL1,ANGPT1,CHST5,ITIH2</t>
  </si>
  <si>
    <t>POFUT2,SMAD3,VASN,IL17RD,TGFB3,EPHA4,FOXC1,SPRED2,DACT3,DAB2IP,FERMT2,EFNA1,SPRED1,LRG1,RGCC,SPRY1,BAMBI,SPRY2,TWIST1,SNAI1,SFRP1</t>
  </si>
  <si>
    <t>LZTS3,DLG5,NLGN2,TANC1,ABI2,AGRN,EGLN1,CLSTN1,SEPTIN11,GPC4,FYN,EPHA4,SYNGAP1,LRP8,LRFN1,DAB2IP,CDKL5,SEMA3F,EFNA5,EFNA1,ADGRL1,SYBU,TANC2,ADGRL3,PTN,RAB17,GPC6,EPHB3,IL1RAP,NGEF,CTTNBP2,ETV5,NTN1,SPARCL1,SLITRK2,EPHA7,SLITRK6,RELN,SLITRK1,NTRK2,CAMKV</t>
  </si>
  <si>
    <t>NR4A1,DMD,GAA,STAC3,TNNC1,SLC8A3,SYNM,TNNI1,CASQ1,STAC2,JSRP1,TNNC2,ACTN3,TNNT3</t>
  </si>
  <si>
    <t>BMPR2,SMAD3,HIF1A,ACVR2B,TRPM4,TGFB3,P2RX7,LTBP3,LTF,PTN,MGP,TWIST1,NOTUM,ANK,FBN2,RFLNA,ACTN3,FZD9,AHSG,COMP</t>
  </si>
  <si>
    <t>BMPR2,TBL2,MAP1LC3A,APPL2,MIOS,GCLM,INSR,JMY,DAP,OGG1,FOXK1,TFRC,BCL2,PRKAB1,OXCT1,SREBF1,ASNS,SESN3,SLC7A5,XBP1,STAR,NCOA1,SRD5A1,CADPS2,PIK3C2B,PCK2,CTSL,RBP1,LCT,IGF1R,SLC16A1,RNF152,INHBB,FOLR1,GSTT1,SPP1,PRR5,PHEX,MFSD2A,MAPT,CYP26B1,UPP1,TRPV4,PDK4,A2M,GHR,CHSY1,NR1H4,ABCG2,STK26,STK39,GAS6,ADRB1,SFRP1,CUBN,SCNN1B,ALPL,BHLHA15,ABCG5,NQO1,SLC38A3,VGF,PPARGC1A,GDAP1,CBS,PRL2C3,BCHE,ABCG8,PRKAG3,WNK4</t>
  </si>
  <si>
    <t>TTL,CCDC85B,NPM1,BMPR2,EIF2B2,RYK,ITGB1,SMAD3,OSGIN1,BCL2,HDAC6,D7ERTD443E,SEMA6D,CLSTN1,SPG20,XBP1,OSGIN2,ACSL4,EXT1,TNFRSF12A,SEMA6C,DACT3,DDR1,ENPP1,AKAP6,DAB2IP,CDKL5,FOXP1,SEMA3F,SPAG6,MSX1,CACNG7,EFNA5,SMO,IGFBP4,AVPR1A,SEMA3C,LPAR3,SLIT3,PTCH2,PRR5,EDNRA,HBEGF,TMEM108,RAPH1,MFSD2A,MAPT,SOCS2,KAZALD1,SEMA6A,AUTS2,SEMA3E,SLIT2,SERPINE2,NGF,D130043K22RIK,NANOG,FBLN5,EDN2,TRO,ADRB1,OCM,NTN1,SFRP1,SEMA4G,CDA,EPHA7,GAS1,AHSG</t>
  </si>
  <si>
    <t>NPM1,WFS1,GCLM,OXR1,GBE1,CEBPB,BCL2,NR4A2,HIF1A,STAR,F2R,UNC5B,FYN,CX3CL1,SYNGAP1,FGF20,SMO,EPOR,TYRO3,CNTFR,PTPRZ1,PCDHGC3,SEMA3E,NGF,ANGPT1,PPARGC1A,LCN2,CRLF1,CHL1,FAIM2,NTRK2,DLX1,FZD9</t>
  </si>
  <si>
    <t>LPIN2,APPL2,RPL32,GCLM,SMYD3,INSR,MYC,SLC2A8,SFR1,GPAM,CLOCK,SHC1,KDM3A,NR4A2,SREBF1,ERRFI1,KANK1,ASNS,FOS,NR1D2,APRT,SESN3,XBP1,SLC39A14,FBXO32,C2CD5,NSMF,STAR,NR4A1,SLC29A2,EPHX1,ESR1,ZMIZ1,NCOA1,PKM,SOX10,SRD5A1,ATP1A1,ENPP1,PCK2,FOXP1,EFNA5,IGF1R,BAIAP2L1,TRIB3,SLIT3,INHBB,SLC5A5,EDNRA,PNPLA3,THRB,TRP63,LEPR,PHEX,SOCS2,PDK4,GHR,SLIT2,NR1H4,ABCG2,IRS1,TRIM72,PGR,PLCB1,BCAR3,SFRP1,SCNN1B,PRLR,PPARGC1A,HMGA2,MAS1,CRHR2,PGF,SCNN1G,PTGFR,ATP1A2,MUP5,NTRK2,AHSG</t>
  </si>
  <si>
    <t>SKI,DYNLT1F,APPL2,DYNLT1C,RYK,KANK1,SEMA6D,TRIM11,SPG20,ACTN4,SOX10,SYNGAP1,SEMA6C,HES1,SEMA3F,EFNA5,FBLN1,SEMA3C,ID1,LTF,PTN,SEMA6A,DLL3,SEMA3E,SLIT2,D130043K22RIK,ID4,NTN1,SEMA4G,SPRY4,HMGA2,RFLNA,EPHA7,DLX1,DLX2</t>
  </si>
  <si>
    <t>BMPR2,SMAD3,BCL2,HIF1A,ACVR2B,KREMEN1,TRPM4,TGFB3,P2RX7,LTBP3,LTF,PTN,THRB,CHSY1,MGP,MKX,TWIST1,SFRP1,NOTUM,ANK,FBN2,RFLNA,ACTN3,FZD9,AHSG,COMP</t>
  </si>
  <si>
    <t>PEBP1,RFX3,ANK3,RPS6KA2,BCL2,NR4A2,HIF1A,XBP1,SEPTIN4,ANKS1,FZD5,EXT1,ADAMTS12,PCSK4,FARP2,SOX10,PABPC1L,B4GALT6,ROPN1L,HES1,BFSP1,FGFR1,EDNRA,LTF,NTN4,HOXA5,KCNIP2,CDH3,NGF,PGR,SRRM4,PLCB1,MSX2,BHLHA15,MYOC,RFLNA,GRIP2,RYR1,ACTN3,FGG,BNC1,GSDMA3</t>
  </si>
  <si>
    <t>SLC8B1,PLCG1,CHD7,BCL2,PKD2,TPCN1,F2R,TMEM38A,DMD,ERO1A,FYN,P2RX7,CX3CL1,AKAP6,GSTO1,NOL3,CACNA1C,ASPH,GP1BB,ADCYAP1R1,ITPR1,EDNRA,TRPV4,TRPC3,NGF,CACNA1S,SLC8A3,ADRB1,TRPV6,HRC,CASQ1,JSRP1,RYR1</t>
  </si>
  <si>
    <t>SLC8B1,ANK3,AGRN,PKD2,TPCN1,SLC6A8,SLC6A9,DMD,TRPM4,SCNN1A,KCNK1,SLC9B2,NETO2,ATP1A1,ATP1B2,ATP2B4,WNK3,SLC4A4,SCN5A,SLC6A14,SLC4A11,STK39,PLCB1,SLC8A3,SLC6A15,SCNN1B,SCNN1G,ATP1A2,WNK4</t>
  </si>
  <si>
    <t>COPS2,MYC,BCL2,YBX3,CITED2,FOS,NR1D2,NR2F2,CDON,NR4A1,DMD,EGR1,FOXP1,SMO,STAC3,POPDC2,CYP26B1,MYLPF,S100B,TWIST1,CACNA1S,HLF,ANKRD2,DNER,TLL2,DLL1,CASQ1,CRHR2,RYR1,KLHL40,MEGF10,POPDC3,ACTN3,ACTA1</t>
  </si>
  <si>
    <t>LPIN2,ACADL,GCDH,HIBADH,ABCD4,GSTZ1,HACL1,GOT2,GCSH,ACAD10,IVD,PEX5,CYP39A1,CPT1C,ECHDC2,ALDH6A1,CROT,PCK2,ATP2B4,SARDH,ABHD3,ACOT4,CDO1,DDAH1,FAH,MFSD2A,CYP26B1,ALDH1L2,ABCD2,ABAT,IRS1,TWIST1,ACOX2,HAL,SDS,PIPOX,HAO1,CBS,HMGCLL1</t>
  </si>
  <si>
    <t>HGSNAT,MIF,LZTS3,APPL2,KCTD10,UGDH,CRTC1,PRMT1,TRPM7,LRRC8D,UACA,PKD2,FARSB,ZDHHC1,PKD1,PEX5,KCTD1,TRPM4,NACC2,SCARA5,GNMT,NOL3,PXDN,AQP11,ME1,TRP63,MAPT,CLDN1,KCNA7,RS1,AQP2,ALDH1A3,TRIM72,TRPV6,EHD3,RYR1,TRPM3,AQP5,PRMT8,KCNC4,KCNJ12,COMP</t>
  </si>
  <si>
    <t>NR4A1,DMD,GAA,STAC3,ITPR1,TNNC1,SLC8A3,SYNM,TNNI1,CASQ1,STAC2,JSRP1,TNNC2,ACTN3,TNNT3,COMP</t>
  </si>
  <si>
    <t>WFS1,APPL2,SLC8B1,GCLM,INSR,ALMS1,KLF7,FOXK1,LRRC8D,OXCT1,HK2,HIF1A,RAB11FIP2,PFKM,SESN3,SLC39A14,LRP5,RAB11FIP5,STAR,TRPM4,GK,SLC9B2,PTCH1,PCK2,GPRC5B,EFNA5,IGF1R,CACNA1C,SLC16A1,SYBU,KLF15,LEPR,TRPV4,PDK4,SLC29A1,RBP4,NOX4,NR1H4,GAS6,ABCA12,CAMK2N1,BHLHA15,ANO1,VGF,CRHR2,MUP5</t>
  </si>
  <si>
    <t>BMPR2,CHD7,RPGRIP1L,ALMS1,BSG,HIF1A,CDON,TGIF1,LRP5,VSTM4,ACVR2B,FZD4,CELF4,HES1,PDGFRA,ATP2B4,MAN2A1,GNAT2,PTN,THRB,TSPAN12,MFSD2A,GNAT1,RS1,RBP4,RHOJ,NDP,DLL1,PROM1,NTRK2,DLX1,DLX2</t>
  </si>
  <si>
    <t>RPS7,NPM1,FH1,PEBP1,PPM1F,RPL5,OXR1,KDM5A,SMYD3,INSR,NIBAN1,BAG5,MGAT5,MAPK8IP1,KDM3A,CTDSP2,BAG2,ERRFI1,ADARB1,XDH,XBP1,NR2F2,LRP5,EPHA1,GLMN,LRP6,DMD,SOCS5,FYN,PARD3,CADM4,SPRED2,ENPP1,PTPN13,DAB2IP,CD109,ATP2B4,SPRED1,FBLN1,TRIB1,PRKAR2B,TRIB3,SPRY1,DBNDD1,PDCD4,UCHL1,PIP5KL1,KLF15,DUSP6,MAPT,HEG1,SPRY2,HSPB1,SLIT2,NLRP12,TWIST1,SLC8A3,CAMK2N1,SFRP1,SPRY4,ANGPT1,DEPTOR,PPARGC1A,MAS1,KLHL40,WNK4,AHSG</t>
  </si>
  <si>
    <t>TTL,BMPR2,EIF2B2,RYK,ITGB1,SEMA6D,TNFRSF12A,SEMA6C,CDKL5,SEMA3F,SMO,SEMA3C,SLIT3,EDNRA,RAPH1,MAPT,SEMA6A,AUTS2,SEMA3E,SLIT2,NGF,D130043K22RIK,EDN2,OCM,NTN1,SEMA4G</t>
  </si>
  <si>
    <t>RYK,ALMS1,CITED2,SEMA6D,WWC2,SPG20,WWC1,SEMA6C,PTCH1,FOXP1,SEMA3F,SEMA3C,SOCS2,SEMA6A,RBP4,SEMA3E,SLIT2,D130043K22RIK,ADRB1,NTN1,SEMA4G,TLL2,KCNK2,EPHA7</t>
  </si>
  <si>
    <t>HACD3,DYNLT1F,ARL3,DYNLT1C,KCTD10,SOS2,DOCK5,ITGB1,DOCK9,ABI2,KANK1,CDON,RAP1GAP2,F2R,DOCK8,RHOC,GPSM2,FARP2,IQSEC1,CADM4,SYNGAP1,DENND3,STARD13,DAB2IP,RHOBTB3,SPRY1,DOCK6,CTNNAL1,ADCYAP1R1,LPAR4,EDNRA,ARHGDIG,KITL,HEG1,SPRY2,PLK2,AUTS2,RHOJ,DGKI,SLIT2,FRMD7,EPS8,NGF,RAPGEF3,PSD2,BCAR3,RASGEF1C,ARHGAP31,ADRB1,TIAM2,NTN1,SPRY4,APOA1,CHN2,MYOC,RELN,ABRA,MMD2</t>
  </si>
  <si>
    <t>NPM1,WFS1,NCSTN,GCLM,OXR1,GBE1,BAG5,NOS1AP,CEBPB,BCL2,NR4A2,HIF1A,AGRN,EGLN1,ADARB1,FOS,ITGA1,FAM162A,NSMF,STAR,F2R,TNFRSF1A,UNC5B,ESR1,FYN,CX3CL1,SYNGAP1,EGR1,KCNIP3,FGF20,SMO,EPOR,TYRO3,ITPR1,THRB,CNTFR,TRP63,PTPRZ1,MAPT,PCDHGC3,GHR,SARM1,SEMA3E,NGF,PM20D1,ANGPT1,CSF3,NQO1,PPARGC1A,LCN2,EPHA7,CRLF1,CHL1,PPP2R2B,FAIM2,NTRK2,DLX1,FZD9</t>
  </si>
  <si>
    <t>HSD17B12,AKR1B10,IDE,HIF1A,STAR,TIPARP,BBS1,PCSK4,ESR1,H6PD,DHRS7,SRD5A1,ATP1A1,EGR1,CTSL,SCARB1,PDGFRA,RBP1,IGF1R,ALDH1A1,AKR1C14,SLC5A5,SPP1,DIO2,AKR1B7,PCSK6,CYP26B1,CHST10,GHR,RBP4,ALDH1A3,ADH6B,CYP2D22,SCNN1B,MME,CYP2D11,CPE,PPARGC1A,DUOXA1</t>
  </si>
  <si>
    <t>MCEE,PRPS2,GCDH,SLC25A12,PDHA1,PALS1,MT-ATP6,INSR,ACSL3,JMJD8,MYC,PAICS,PGAM1,PRXL2C,PAPSS1,GPAM,FOXK1,NT5C2,HK2,HIF1A,MTHFD1,PFKL,TPI1,XDH,APRT,PFKM,BPGM,NUDT4,ACSL4,GUCY1A1,PDK1,CROT,ACSS1,PKM,P2RX7,PFKP,ENPP1,IMPDH1,ACOT6,PDE10A,DHTKD1,ADK,AK4,LRGUK,GUCY1B1,SLC4A4,ACOT4,ATP6V1B1,EPHA2,PDK4,PDE7B,PDE9A,ALDOC,PGAM2,PPARGC1A,AMPD1,PIPOX,PRKAG3,ATP1A2,ACTN3</t>
  </si>
  <si>
    <t>TTL,NPM1,BMPR2,EIF2B2,RYK,SLC12A9,SEMA6D,SPG20,RAP1GAP2,SLC12A2,P2RX7,TNFRSF12A,SEMA6C,CDKL5,SEMA3F,EFNA5,WNK3,SEMA3C,LPAR3,AQP11,KCNN4,MAPT,SEMA6A,AQP2,SEMA3E,SLIT2,NGF,D130043K22RIK,RAPGEF3,OCM,NTN1,SEMA4G,DEPTOR,EPHA7</t>
  </si>
  <si>
    <t>SLC3A2,SFXN1,MIF,SLC25A12,SLC7A1,SLC25A30,SFXN2,SLC38A7,MYC,SLC2A8,ITGB1,ATP8B1,LRRC8D,PLEKHA8,SLC6A8,MGST1,SLC7A5,SLC6A9,ABCC4,ACSL4,SLC46A1,P2RX7,SLC26A2,PLA2G12A,TSPO2,SFXN5,SLC2A3,SLC19A1,SLC2A10,SLC16A1,AVPR1A,SLC4A4,FOLR1,SLC6A14,SLC39A8,MFSD2A,GFAP,SLC29A1,SLC4A11,ABAT,NR1H4,ABCG2,EMB,SLC16A11,SLC7A3,SLC6A15,SLC38A3,PLA2G1B,SLC27A6,SLC22A7,SLC35D3,NTRK2,SLC22A8</t>
  </si>
  <si>
    <t>WFS1,SLC8B1,PLCG1,CHD7,BCL2,PKD2,CLSTN1,TPCN1,TMTC2,F2R,TMEM38A,DMD,ERO1A,MICU3,P2RX7,CX3CL1,AKAP6,GSTO1,ATP2B4,NOL3,CACNA1C,ASPH,GP1BB,ITPR1,FGFR1,GPR3,ATP6V1B1,SPP1,EDNRA,TRPV4,ATP7B,NGF,S100B,SLC8A3,EDN2,CDH23,CAMK2N1,ANK,ALPL,TRPV6,HRC,CASQ1,JSRP1,RYR1,ATP2C2,WNK4,FZD9</t>
  </si>
  <si>
    <t>SLC3A2,SFXN1,SLC25A12,SLC7A1,SLC25A30,SFXN2,SLC38A7,MYC,ABCD4,ITGB1,LRRC8D,SLC7A5,SLC6A9,SLC46A1,TSPO2,SLC19A1,SLC16A1,FOLR1,SLC6A14,SLC29A4,ABCD2,GFAP,EMB,SLC16A11,SLC7A3,SLC6A15,SLC38A3,SLC38A4</t>
  </si>
  <si>
    <t>MIDN,SLC8B1,RFX3,NLGN2,KLF7,CLOCK,OXCT1,SREBF1,HIF1A,PFKL,PFKM,LRP5,TM7SF3,ICA1,ACSL4,TRPM4,SLC9B2,PCK2,EFNA5,SLC16A1,SYBU,INHBB,LEPR,RBP4,ABAT,NR1H4,IRS1,ABCA12,CAMK2N1,SFRP1,ANO1,CRHR2,MUP5</t>
  </si>
  <si>
    <t>PYCR2,CAD,GCDH,MMUT,SLC25A12,HIBADH,GCLM,GSTZ1,GOT2,GCSH,MTHFD1,ASNS,IVD,MTAP,ALDH6A1,PYCR1,GNMT,ATP2B4,SARDH,THNSL2,CDO1,SLC39A8,DDAH1,FAH,NOX4,NR1H4,CYP2D22,HAL,SDS,PIPOX,HAO1,CBS,HMGCLL1</t>
  </si>
  <si>
    <t>RPS6KA1,RPL32,MYC,RPGRIP1L,SMAD3,CEBPB,ATF7,CITED2,PKD2,ASNS,PKD1,SLC7A5,XBP1,EPHX1,PKM,SRD5A1,PTCH1,SULF2,PCK2,HES1,TGFA,MAN2A1,SMO,FGL1,AK4,IGF2R,ITPR1,PTN,CLDN1,CCDC40</t>
  </si>
  <si>
    <t>NPM1,MIDN,PEBP1,PPM1F,SMYD3,INSR,NIBAN1,MGAT5,MAPK8IP1,CTDSP2,ERRFI1,ADARB1,XDH,XBP1,NR2F2,LRP5,EPHA1,LRP6,DMD,SOCS5,PARD3,CADM4,SPRED2,ENPP1,PTPN13,PIK3IP1,DAB2IP,CD109,ATXN1,SPRED1,FBLN1,PPP1R36,TRIB1,PRKAR2B,TRIB3,SPRY1,DBNDD1,PDCD4,UCHL1,PIP5KL1,DUSP6,MAPT,HEG1,SPRY2,HSPB1,SLIT2,NLRP12,SLC8A3,CAMK2N1,SFRP1,SPRY4,ANGPT1,DEPTOR,PPARGC1A,MAS1,CDA,ACTN3,WNK4,AHSG</t>
  </si>
  <si>
    <t>TMEM175,SLC12A9,TMCO3,ITGB1,ANK3,AGRN,PKD2,TMEM38A,SLC12A2,KCNK1,NETO2,ATP1A1,KCNIP3,AKAP6,ATP1B2,WWP2,WNK3,ABCC9,KCNAB1,KCNE3,CXCL1,KCNK5,KCNN4,KCNIP2,PLCB4,KCNU1,KCNA7,STK39,RAPGEF3,KCNJ8,RNF207,KCNK2,KCNE1L,KCNH5,ATP1A2,KCNC4,WNK4,KCNJ12</t>
  </si>
  <si>
    <t>NCDN,BMPR2,CHD7,TFRC,HIF1A,LRP5,DEF8,F2R,ACVR2B,EXT1,TGFB3,FOXC1,P2RX7,NOL3,SEMA3C,LGR4,LTBP3,SPP1,EDNRA,PTN,LEPR,TRF,EPHA2,PDK4,HOXA3,NOX4,SFRP1,WNT16,CBS,RSPO3,IL20RA,AHSG</t>
  </si>
  <si>
    <t>CLDN12,BSG,CLSTN1,PCDHGA12,GPC4,MCAM,CX3CL1,PCDHB21,CLDN5,EFNA5,SCARF2,ADGRL1,CLDN8,FGFRL1,PCDHGA5,ADGRL3,PCDHGC3,GPC6,CLDN1,PCDHGA11,IL1RAP,CDH3,PCDHGA7,PCDHGA3,PCDHGA10,EMB,CDH23,PCDH18,SPARCL1,APOA1,CLDN9,PCDHA10,DSG3,CLDN2,SLITRK2,HMCN1,MYPN,CDH19,SLITRK1,MYOT,IGSF11,CLDN22</t>
  </si>
  <si>
    <t>RFX3,B4GALT1,CLOCK,FNDC3A,ABI2,HIF1A,FRMD6,IFT74,XBP1,TNFRSF1A,FZD5,C1GALT1,DMD,ESR1,PARD3,NOTCH4,BFSP1,ARHGEF26,CLDN5,SMO,PODXL,COL18A1,ID1,EXPH5,EDNRA,TRP63,TFAP2C,HOXA5,SPDEF,EPHA2,HEG1,CLDN1,PGR,RAPGEF3,PLCB1,ABCA12,DLL1,BHLHA15</t>
  </si>
  <si>
    <t>HSD17B12,HACD3,MIF,ACSL3,PECR,TECR,PRKAB1,SREBF1,AMACR,CYP39A1,LDHA,DEGS1,STAR,ACSS1,PKM,PTGES2,RBP1,ALDH1A1,TRIB3,AVPR1A,ABHD3,THNSL2,PTGIS,SCD3,HACD1,ABCD2,PDK4,ALDH1A3,EDN2,APOA1,FADS6,SDS,PLA2G1B,PRKAG3</t>
  </si>
  <si>
    <t>POGLUT2,B4GAT1,POMT2,POMT1,POFUT2,POMGNT1,EOGT,GALNT4,POMK,TMTC2,C1GALT1,GALNT7,GALNT2,LARGE2,GALNT3,ST8SIA6</t>
  </si>
  <si>
    <t>EEF1B2,RPL15,MYC,RPLP0,OGG1,GOT2,BCL2,OXCT1,SREBF1,FOS,STAR,ST6GAL1,LRP6,H6PD,FYN,GK,LRP8,PTCH1,CD14,CLDN5,EFNA5,ALDH2,SMO,LCT,IGF1R,ALDH1A1,AVPR1A,SLIT3,INHBB,CDO1,ADCYAP1R1,MAOB,A2M,CLDN1,SLIT2,ABAT,EPS8,STK39,ADH6B,NANOG,SFRP1,MIR31,SCNN1B,CSF3,NQO1,MLC1,TGFBR3,CDA,SCNN1G,PTGFR,UNC79,DYNAP</t>
  </si>
  <si>
    <t>MIDN,APPL2,PPM1F,DPH3,INSR,MYC,ANK3,KLF7,BCL2,ATP9A,SREBF1,AGRN,PKD2,PFKL,PIP4P2,NDFIP1,SCAMP5,EGF,RAB11FIP5,F2R,SLC6A9,TNFRSF1A,ACSL4,ESR1,ENPP1,HES1,GSTO1,WWP2,WNK3,NOL3,INHBB,CD200,KCNAB1,KCNE3,MAPT,PLCB4,MAOB,SNPH,4930550C14RIK,ABAT,ABCG2,IRS1,SERPINE2,STK39,TWIST1,SLC15A1,EDN2,SFRP1,ANGPT1,CNIH2,APOD,ABCG5,CERS1,PRTN3,KCNE1L,HRC,CRHR2,PRKG2,ABCG8,ATP1A2,NMU,MUP5,GNAO1,WNK4</t>
  </si>
  <si>
    <t>MIDN,SLC25A12,XPC,GBE1,INSR,UGP2,EXT2,B4GALT1,POMK,FOXK1,HK2,IMPA2,NDST1,HIF1A,PGP,GPD2,TPI1,PFKM,EXT1,B3GNT4,PDK1,GK,ENPP1,GAA,PCK2,FAM3C,GNMT,LCT,IGFBP4,ADCYAP1R1,LEPR,PDK4,ABCG2,IRS1,ADRB1,PHLDA2,PPARGC1A,MAS1,LALBA,MOGAT1,PRKAG3,PPP1R3C,ACTN3,MUP5,PPP1R3A</t>
  </si>
  <si>
    <t>MIDN,SLC8B1,RFX3,CHD7,NLGN2,KLF7,CLOCK,OXCT1,SREBF1,HIF1A,RAB11FIP2,PFKL,PFKM,SLC7A5,LRP5,RAB11FIP5,TM7SF3,ACVR2B,FZD4,ICA1,ACSL4,TRPM4,STX1A,SLC9B2,PCK2,EFNA5,CACNA1C,SLC16A1,SYBU,INHBB,FGFR1,SPP1,DIO2,LEPR,TRPV4,RBP4,ABAT,NR1H4,IRS1,ABCA12,EDN2,CAMK2N1,SFRP1,ANO1,VGF,TRPV6,CPE,HMGA2,CRHR2,NMU,MUP5,FGG,WNK4</t>
  </si>
  <si>
    <t>MIDN,SLC8B1,RFX3,CHD7,NLGN2,KLF7,CLOCK,OXCT1,SREBF1,HIF1A,RAB11FIP2,PFKL,PFKM,LRP5,RAB11FIP5,TM7SF3,ACVR2B,FZD4,ICA1,ACSL4,TRPM4,STX1A,SLC9B2,PCK2,EFNA5,CACNA1C,SLC16A1,SYBU,INHBB,FGFR1,SPP1,DIO2,LEPR,TRPV4,RBP4,ABAT,NR1H4,IRS1,ABCA12,EDN2,CAMK2N1,SFRP1,ANO1,VGF,TRPV6,CPE,HMGA2,CRHR2,NMU,MUP5,FGG,WNK4</t>
  </si>
  <si>
    <t>WDR19,MYC,CHD7,PTK7,LRIG1,MYO7A,FZD2,MSX1,FGFR1,DLX5,EDNRA,FZD3,SPRY2,ALDH1A3,TBX2,COL11A1,CDH23,NTN1,DLL1,COL2A1,HOXA2,GAS1,ITGA8,SLITRK6,FOXI1</t>
  </si>
  <si>
    <t>ACADL,PLPP2,PLPP5,GCDH,APPL2,ABCD4,HACL1,LPCAT3,PORCN,ACAD10,IVD,PIP4P2,PEX5,MTMR10,ST3GAL4,DGKD,CPT1C,ECHDC2,CROT,PIK3C2B,GGTA1,PLA2G7,FMO2,MFSD2A,ALDH1L2,ABCD2,PDK4,DGKI,IRS1,TWIST1,ACOX2,APOA1,MBOAT2,APOD,PPARGC1A,HAO1</t>
  </si>
  <si>
    <t>RYK,PALS1,CHD7,RPGRIP1L,NUMBL,HIF1A,PEX5,CDON,BBS1,EXT1,DMD,ZMIZ1,LAMB1,BTBD3,SRD5A1,LRP8,DAB2IP,ATP1B2,HES1,FOXP1,ATP2B4,RTN4RL2,SMO,IGF1R,PHACTR1,AVPR1A,AKR1C14,FGFR1,DLX5,TFAP2C,TMEM108,MFSD2A,EPHB3,ALDH1A3,SLIT2,PLCB1,ID4,MAS1,RELN,ATP1A2,NTRK2,DLX1,DLX2</t>
  </si>
  <si>
    <t>BMPR2,EIF2B2,FBXO31,MYC,ITGB1,NUMBL,HIF1A,SLC7A5,STAR,EPHA4,SOX10,CX3CL1,TNFRSF12A,LRP8,CDKL5,HES1,XRCC5,ATXN1,EFNA5,MAN2A1,SMO,LPAR3,PTN,FZD3,PTPRZ1,TRF,MAPT,DLL3,GFAP,TLE6,TNIK,SERPINE2,NGF,ID4,ETV5,TIAM2,OCM,NTN1,MME,ZFP488,RELN,SLITRK1,NTRK2</t>
  </si>
  <si>
    <t>AGRN,NR4A1,TMEM38A,DMD,TRPM4,ATP1A1,AKAP6,CACNA1C,SCN5A,SMTN,TRPV4,TNNI3K,SLC8A3,RNF207,ADRB1,CASQ1,EHD3,ATP1A2,ACTN3,TNNT3</t>
  </si>
  <si>
    <t>MCEE,PRPS2,CAD,GCDH,SLC25A12,PDHA1,PALS1,UGDH,MT-ATP6,INSR,ACSL3,UGP2,JMJD8,MYC,PAICS,PGAM1,PRXL2C,PAPSS1,GPAM,FOXK1,NT5C2,HK2,HIF1A,MTHFD1,PFKL,TPI1,XDH,APRT,PFKM,ENTPD5,LDHA,MACROD1,BPGM,NUDT4,MTAP,ACSL4,GUCY1A1,ALDH6A1,H6PD,PDK1,CROT,ACSS1,PKM,P2RX7,PFKP,ENPP1,DCTD,GNMT,IMPDH1,ACOT6,PDE10A,DHTKD1,ADK,AK4,LRGUK,GUCY1B1,SLC4A4,ACOT4,ME1,ATP6V1B1,FMO2,EPHA2,ALDH1L2,UPP1,PDK4,SARM1,PDE7B,PDE9A,ALDOC,NQO1,PGAM2,PPARGC1A,AMPD1,CDA,PIPOX,APOBEC2,PRKAG3,ATP1A2,ACTN3</t>
  </si>
  <si>
    <t>INSR,EGF,F2R,PDGFC,UNC5B,FYN,PTPN13,PIK3IP1,DAB2IP,IGF1R,PDGFD,PRR5,SEMA3E,SERPINE2,TWIST1,ANGPT1,WNT16,CSF3,MYOC,RELN,NTRK2</t>
  </si>
  <si>
    <t>CTNNBIP1,MYC,SMAD3,BCL2,PKD2,MAGED1,PKD1,FOXC1,PTCH1,HES1,SMO,LGR4,SPRY1,FGFR1,ADAMTS16,GSTA3,SLIT2,GREB1L,SFRP1,GPC3,PGF,CRLF1</t>
  </si>
  <si>
    <t>LZTS3,DLG5,NLGN2,TANC1,ABI2,AGRN,EGLN1,CLSTN1,SEPTIN11,GPC4,FYN,EPHA4,LRP8,LRFN1,DAB2IP,CDKL5,SEMA3F,EFNA5,EFNA1,ADGRL1,TANC2,ADGRL3,PTN,RAB17,GPC6,EPHB3,IL1RAP,NGEF,CTTNBP2,ETV5,NTN1,SPARCL1,SLITRK2,EPHA7,SLITRK6,RELN,SLITRK1,NTRK2,CAMKV</t>
  </si>
  <si>
    <t>WDR19,SMAD3,MTHFD1L,NDST1,TULP3,TGFB3,PDGFRA,TBX15,TWIST1,DLX1AS,HOXA2,MMP16,GAS1,DLX2</t>
  </si>
  <si>
    <t>WFS1,PLCG1,PKD2,ORAI1,F2R,P2RX7,CX3CL1,AKAP6,GSTO1,HSPA2,STAC3,WNK3,CACNA1C,LPAR3,ASPH,ADCYAP1R1,ITPR1,EDNRA,KCNE3,TRPC3,AQP2,RAPGEF3,ADRB1,CASQ1,EHD3,STAC2,ATP2C2</t>
  </si>
  <si>
    <t>PLCG1,ITGB1,ANK3,PKD2,F2R,DMD,P2RX7,CX3CL1,AKAP6,ATP1B2,GSTO1,HSPA2,STAC3,WNK3,CACNA1C,ASPH,ADCYAP1R1,EDNRA,KCNE3,KCNIP2,TRPC3,TCAF1,STK39,RAPGEF3,PLCB1,RNF207,ADRB1,KCNE1L,LCN2,CASQ1,EHD3,STAC2,RELN,WNK4</t>
  </si>
  <si>
    <t>MIDN,SLC8B1,RFX3,CHD7,NLGN2,KLF7,CLOCK,OXCT1,SREBF1,HIF1A,PFKL,PFKM,LRP5,TM7SF3,ICA1,ACSL4,TRPM4,SLC9B2,PCK2,EFNA5,SLC16A1,SYBU,INHBB,S100A9,LEPR,RBP4,ABAT,NR1H4,IRS1,ABCA12,CAMK2N1,SFRP1,ANO1,HMGA2,CRHR2,NMU,MUP5,FGG</t>
  </si>
  <si>
    <t>RYK,BAG5,KANK1,SEMA6D,SPG20,RAP1GAP2,KREMEN1,EPHA4,SYNGAP1,SEMA6C,HES1,SEMA3F,EFNA1,RTN4RL2,NR2F1,SEMA3C,EFEMP1,PTPRZ1,TRPV4,SEMA6A,GFAP,SEMA3E,SLIT2,NGEF,D130043K22RIK,NTN1,SEMA4G,EPHA7</t>
  </si>
  <si>
    <t>WDR19,IQCE,CHD7,RPGRIP1L,B9D1,LRP5,DYNC2H1,EXT1,TULP3,PTCH1,MSX1,TMEM231,CACNA1C,SEMA3C,ASPH,FGFR1,DLX5,TRP63,CYP26B1,TWIST1,TBX2,MSX2,FBN2,FRAS1,COL2A1,FREM2,GPC3,GAS1</t>
  </si>
  <si>
    <t>PRDX1,NCSTN,MAP1LC3A,SLC25A12,MNAT1,MYC,RPLP0,OGG1,ANK3,FNTB,BSG,TFRC,BCL2,HDAC6,NR4A2,ITPR3,IMPA2,HIF1A,EGLN1,PKD2,FOS,XDH,STAR,SLC30A4,NR4A1,DMD,FYN,ABCB6,P2RX7,PYCR1,PTCH1,ENPP1,CD14,KCNIP3,FOXP1,SYT15,ATP2B4,LCT,NOL3,EPOR,PDGFD,AVPR1A,GUCY1B1,SCN5A,INHBB,ASPH,GSTT1,FGFR1,TNNC1,EDNRA,TNNT2,TRF,PHEX,MAPT,MAOB,TRPC3,CLDN1,AQP2,ABAT,ABCG2,AREG,ATP7B,STK26,STK39,SLC40A1,PLCB1,FBLN5,CPNE8,MIR31,ANK,ALPL,NQO1,PGAM2,TRPV6,LCN2,RYR1,GJA3,FGG,ACTA1</t>
  </si>
  <si>
    <t>CTNNBIP1,MYC,BCL2,PKD2,MAGED1,PKD1,EXT1,KLHL3,FOXC1,PTCH1,HES1,SMO,PODXL,LGR4,AQP11,ADAMTS16,EDNRA,KLF15,GREB1L,DLL1,GPC3,PGF,PROM1,WNK4</t>
  </si>
  <si>
    <t>NAB2,KLF7,ERRFI1,FOXC1,PTCH1,HES1,CD109,PTCH2,HOXA7,TRP63,TFAP2C,ETV4,MACROH2A2,ABCA12,MSX2,DLL1</t>
  </si>
  <si>
    <t>BTBD7,MAGED1,EGF,ADAMTS12,ESR1,FOXP1,PDGFRA,SMO,LGR4,FGFR1,NTN4,FGF7,TBX2,RNF207,ETV5,SFRP1,LCN2</t>
  </si>
  <si>
    <t>NPM1,WFS1,GCLM,OXR1,GBE1,NOS1AP,CEBPB,BCL2,NR4A2,HIF1A,AGRN,EGLN1,FOS,ITGA1,NSMF,STAR,F2R,TNFRSF1A,UNC5B,ESR1,FYN,CX3CL1,SYNGAP1,EGR1,KCNIP3,FGF20,SMO,EPOR,TYRO3,ITPR1,CNTFR,PTPRZ1,MAPT,PCDHGC3,GHR,SARM1,SEMA3E,NGF,PM20D1,ANGPT1,CSF3,NQO1,PPARGC1A,LCN2,EPHA7,CRLF1,CHL1,PPP2R2B,FAIM2,NTRK2,DLX1,FZD9</t>
  </si>
  <si>
    <t>SKI,APPL2,GLG1,PALS1,SMAD3,CITED2,ZFYVE9,WFIKKN1,FOS,VASN,XBP1,ZMIZ1,IL17RD,TGFB3,SPRED2,TGFBR3L,CD109,CLDN5,FERMT2,LTBP1,SPRED1,LRG1,SLC2A10,SPRY1,FOLR1,VEPH1,LTBP3,BAMBI,SPRY2,FBN2,TGFBR3,ITGA8,CIDEA</t>
  </si>
  <si>
    <t>NCSTN,SNX13,MMUT,PPM1F,ARHGEF5,RPL5,SOS2,MYC,DAP,ITGB1,SMAD3,ASAP2,WDR35,AGRN,SLC39A10,RAB11FIP2,ITGA1,FAM162A,USP6NL,XDH,RAP1GAP2,F2R,DOCK8,EPHA1,RHOC,ACER2,ARHGEF19,ESR1,CRADD,FYN,IQSEC1,EPHA4,APH1B,CX3CL1,MEFV,CDKL5,CASP12,ARHGEF26,PDGFRA,FERMT2,EFNA1,FBLN1,EGLN3,APC2,ANTXR1,DOCK6,ASPH,CD200,S100A9,ADCYAP1R1,FGFR1,BID,HIP1,EPHA2,GNAT1,NGEF,NGF,EFNA3,RAPGEF3,BCAR3,RASGEF1C,ADRB1,TIAM2,APOA1,F3,CHN2,PRTN3,GNAO1</t>
  </si>
  <si>
    <t>TTL,BMPR2,EIF2B2,RYK,SEMA6D,SPG20,TNFRSF12A,SEMA6C,CDKL5,SEMA3F,EFNA5,SEMA3C,LPAR3,MAPT,SEMA6A,SEMA3E,SLIT2,NGF,D130043K22RIK,OCM,NTN1,SEMA4G,EPHA7</t>
  </si>
  <si>
    <t>NCDN,TMEM175,FH1,ITGB1,BSG,TFRC,BBS12,BCL2,HIF1A,PFKM,DEF8,VSTM4,F2R,BBS1,EXT1,DMD,FOXC1,P2RX7,CX3CL1,GAA,ATP1B2,CLDN5,SMO,WNK3,TYRO3,ALDH1A1,LTBP3,SPP1,SLC39A8,TRF,MFSD2A,FGF7,PDK4,RBP4,CDH3,NOX4,STK39,ABCA12,CDH23,ANGPT1,COL2A1,COL11A2,IL20RB,PROM1,IL20RA,AHSG,COMP</t>
  </si>
  <si>
    <t>LDAH,FTO,SLC8B1,PLCG1,KDELR2,CHD7,ANK3,HK2,SREBF1,PKD2,NRIP1,TPCN1,PKD1,F2R,SLC30A4,TMEM38A,GPSM2,DMD,ERO1A,HILPDA,P2RX7,CX3CL1,ENPP1,GAA,AKAP6,GSTO1,SCARB1,LTBP1,NOL3,CACNA1C,ASPH,GP1BB,ITPR1,EDNRA,ATP7B,NGF,MEST,APOA1,FBN2,FITM1,TMSB15B2,HRC,LCN2,CASQ1,JSRP1,RYR1,CIDEA,MUP5,IGSF11</t>
  </si>
  <si>
    <t>MCEE,PRPS2,CAD,GCDH,SLC25A12,PDHA1,PALS1,MT-ATP6,INSR,ACSL3,JMJD8,MYC,PAICS,PGAM1,PRXL2C,PAPSS1,GPAM,FOXK1,NT5C2,HK2,HIF1A,MTHFD1,PFKL,TPI1,XDH,APRT,PFKM,ENTPD5,LDHA,BPGM,NUDT4,ACSL4,GUCY1A1,H6PD,PDK1,CROT,ACSS1,PKM,P2RX7,PFKP,ENPP1,DCTD,IMPDH1,ACOT6,PDE10A,DHTKD1,ADK,AK4,LRGUK,GUCY1B1,SLC4A4,ACOT4,ME1,ATP6V1B1,FMO2,EPHA2,ALDH1L2,UPP1,PDK4,SARM1,PDE7B,PDE9A,ALDOC,NQO1,PGAM2,PPARGC1A,AMPD1,CDA,PIPOX,PRKAG3,ATP1A2,ACTN3</t>
  </si>
  <si>
    <t>BMPR2,TBL2,MAP1LC3A,MIOS,JMY,DAP,HABP4,TFRC,BCL2,PRKAB1,NR4A2,SREBF1,ASNS,FOS,LDHA,SESN3,SLC7A5,XBP1,TNFRSF1A,CRADD,NCOA1,P2RX7,SRD5A1,CADPS2,PIK3C2B,ATP1A1,CTSL,IGF1R,AVPR1A,RNF152,INHBB,FOLR1,PRR5,EDNRA,PHEX,MFSD2A,UPP1,PDK4,AQP2,MKX,NR1H4,STK26,GAS6,SFRP1,BHLHA15,SLC38A3,CDA,GDAP1,CBS,ASGR1,PRKAG3,ATP1A2</t>
  </si>
  <si>
    <t>LZTS3,INSR,NOS1AP,NLGN2,TANC1,HDAC6,ABI2,AGRN,EGLN1,SPTBN2,FYN,EPHA4,SYNGAP1,LRP8,LRFN1,CDKL5,SEMA3F,EFNA1,IGF1R,TANC2,NDRG2,PTN,TMEM108,EPHB3,IL1RAP,NGEF,ETV5,CTNND2,GRIP2,EPHA7,RELN,ACTBL2,DLGAP1,FZD9</t>
  </si>
  <si>
    <t>PYCR2,CAD,GCDH,MMUT,SLC25A12,HIBADH,GCLM,TARSL2,GSTZ1,GOT2,GCSH,MTHFD1,ASNS,IVD,FARSB,MTAP,ALDH6A1,ACY1,PYCR1,GNMT,ATP2B4,SARDH,ALDH1A1,THNSL2,CDO1,SLC39A8,DDAH1,FAH,HPDL,ABAT,NOX4,NR1H4,CYP2D22,PM20D1,HAL,SDS,PIPOX,HAO1,CBS,HMGCLL1</t>
  </si>
  <si>
    <t>TBL2,MYC,P4HB,BCL2,CITED2,HIF1A,EGLN1,FOS,VASN,FAM162A,VLDLR,ERO1A,HILPDA,PDK1,EPHA4,EGR1,RGCC,NOL3,AK4,PTGIS,DDAH1,SLC29A1,TWIST1,SLC8A3,SFRP1,KCNK2,CBS</t>
  </si>
  <si>
    <t>SHC1,ISM1,FOXC1,STARD13,DAB2IP,CLDN5,ATP2B4,SPRED1,RGCC,PTN,HOXA5,ADAMTS1,EPHA2,SEMA6A,SPRY2,PLK2,SEMA3E,EFNA3,NGP,FBLN5,CRHR2,TAFA5</t>
  </si>
  <si>
    <t>NPM1,BMPR2,EMC10,PLCG1,MYC,B4GALT1,SMAD3,FMC1,FZD7,ERRFI1,MAGED1,IFT74,XDH,XBP1,NR2F2,EGF,NR4A1,ESR1,MCC,PTCH1,SULF2,DAB2IP,CTSL,HES1,FOXP1,CD109,TGFA,EGR3,LRG1,SMO,RGCC,COL18A1,SCN5A,ID1,AQP11,ITPR1,FGFR1,BID,DLX5,SERPINB5,EDNRA,PTN,TRP63,HOXA5,FGF7,ETV4,CLDN1,CDH3,PGR,TWIST1,SFRP1,F3,GPC3,HMGA2,PGF,GAS1</t>
  </si>
  <si>
    <t>SKI,GLG1,WFIKKN1,VASN,SPG20,XBP1,IL17RD,TGFB3,SPRED2,LEFTY1,CD109,LTBP1,SPRED1,SLC2A10,SPRY1,VEPH1,BAMBI,SPRY2,NANOG,FST,SFRP1,FBN2,TGFBR3,CIDEA,VWC2,DLX1</t>
  </si>
  <si>
    <t>BMPR2,CHD7,CITED2,HIF1A,EGLN1,FOXC1,FZD2,HES1,SMO,EPOR,SEMA3C,FGFRL1,SLIT3,FHL2,TNNC1,EDNRA,TNNT2,ADAMTS1,HEG1,RBP4,SLIT2,TBX2,COL11A1,MSX2,TNNI1,CPE</t>
  </si>
  <si>
    <t>MIDN,SLC8B1,RFX3,CHD7,NLGN2,KLF7,CLOCK,OXCT1,SREBF1,HIF1A,PFKL,PFKM,LRP5,TM7SF3,ICA1,ACSL4,TRPM4,SLC9B2,PCK2,EFNA5,SLC16A1,SYBU,INHBB,LEPR,RBP4,ABAT,NR1H4,IRS1,ABCA12,CAMK2N1,SFRP1,ANO1,HMGA2,CRHR2,NMU,MUP5,FGG</t>
  </si>
  <si>
    <t>SLC8B1,PLCG1,CHD7,PKD2,TPCN1,F2R,TMEM38A,DMD,ERO1A,P2RX7,CX3CL1,AKAP6,GSTO1,NOL3,CACNA1C,ASPH,GP1BB,ITPR1,EDNRA,ATP7B,NGF,HRC,CASQ1,JSRP1,RYR1</t>
  </si>
  <si>
    <t>SLC3A2,SFXN1,SLC25A12,SLC7A1,SLC25A30,SFXN2,SLC38A7,MYC,ABCD4,ITGB1,LRRC8D,SLC7A5,SLC6A9,SLC46A1,TSPO2,SLC19A1,SLC16A1,FOLR1,SLC6A14,ABCD2,GFAP,EMB,SLC16A11,SLC7A3,SLC6A15,SLC38A3,SLC38A4</t>
  </si>
  <si>
    <t>NPM1,STX3,ARHGEF5,ACSL3,ITGB1,ANK3,GAS8,WLS,NLGN2,BSG,CNPY4,TFRC,OXCT1,HIF1A,RAB11FIP2,ZDHHC1,PFKM,XBP1,C2CD5,EGF,TM7SF3,TNFRSF1A,ACSL4,GPSM2,FYN,TRPM4,TGFB3,P2RX7,PCK2,ATP2B4,FERMT2,TMEM30B,SMO,CLIP3,STAC3,WNK3,SYBU,SEC16B,ASPH,EXPH5,PTN,KCNN4,CORO2B,LEPR,EPHA2,MAPT,TCAF1,RBP4,ABAT,NR1H4,RAPGEF3,GAS6,ABCA12,CAMK2N1,ADRB1,ANO1,MTCL1,STAC2,GRIP2,NMU,SLC35D3,FGG</t>
  </si>
  <si>
    <t>CTNNBIP1,MYC,SMAD3,BCL2,PKD2,MAGED1,FOXC1,PTCH1,HES1,SMO,LGR4,SPRY1,FGFR1,ADAMTS16,GSTA3,SLIT2,GREB1L,SFRP1,GPC3,PGF,CRLF1</t>
  </si>
  <si>
    <t>BMPR2,CHD7,CITED2,PTK7,HIF1A,EGLN1,FOXC1,LMO4,FZD2,HES1,LTBP1,EPOR,SEMA3C,FGFRL1,SLIT3,SCN5A,TNNC1,EDNRA,TNNT2,HEG1,SLIT2,COL11A1,GREB1L,TNNI1,KCNK2,CPE</t>
  </si>
  <si>
    <t>BMPR2,EIF2B2,RYK,SEMA6D,SPG20,EPHA4,TNFRSF12A,SYNGAP1,SEMA6C,CDKL5,SEMA3F,EFNA5,EFNA1,SEMA3C,LPAR3,MAPT,SEMA6A,EPHB3,SEMA3E,SLIT2,NGF,D130043K22RIK,TIAM2,OCM,NTN1,SEMA4G,EPHA7,SLITRK1,NTRK2</t>
  </si>
  <si>
    <t>PEBP1,DYNLT1F,DYNLT1C,PRMT1,MAPK8IP1,PHLPP1,ERRFI1,XBP1,SPRED3,DMD,EPHA4,P2RX7,SPRED2,DAB2IP,EFNA1,SPRED1,FBLN1,IGF1R,SPRY1,DUSP5,PDCD4,NDRG2,UCHL1,DUSP6,SEMA6A,SPRY2,NLRP12,DUSP13,SFRP1,SPRY4</t>
  </si>
  <si>
    <t>RYK,PALS1,MYC,CHD7,RPGRIP1L,NR4A2,NDST1,NUMBL,HIF1A,PEX5,NR2F2,CDON,PGAP1,BBS1,DYNC2H1,EXT1,DMD,ZMIZ1,LAMB1,FYN,BTBD3,SRD5A1,LRP8,DAB2IP,ATP1B2,HES1,FOXP1,MSX1,ATP2B4,RTN4RL2,SMO,IGF1R,TYRO3,PHACTR1,AVPR1A,INHBB,AKR1C14,FGFR1,DLX5,TFAP2C,TMEM108,MFSD2A,NOTCH3,EPHB3,ALDH1A3,SEMA3E,SLIT2,PLCB1,ID4,HMGA2,MAS1,RELN,ATP1A2,NTRK2,DLX1,DLX2</t>
  </si>
  <si>
    <t>PLCG1,ANK3,PKD2,F2R,DMD,P2RX7,CX3CL1,AKAP6,ATP1B2,GSTO1,HSPA2,STAC3,WNK3,CACNA1C,ASPH,ADCYAP1R1,EDNRA,KCNE3,KCNIP2,TRPC3,RAPGEF3,PLCB1,RNF207,ADRB1,KCNE1L,LCN2,CASQ1,EHD3,STAC2,RELN,WNK4</t>
  </si>
  <si>
    <t>PLCG1,ITGB1,NOS1AP,ANK3,NLGN2,PKD2,SLC6A9,DMD,AHNAK,NETO2,AKAP6,GSTO1,CACNG7,STAC3,ASPH,ABCC9,KCNAB1,EDNRA,KCNE3,RNF207,ADRB1,CNIH2,PPARGC1A,KCNE1L,HRC,CASQ1,EHD3,STAC2,JSRP1,RELN,SHISA8</t>
  </si>
  <si>
    <t>NCDN,FH1,ITGB1,BSG,TFRC,BBS12,BCL2,DEF8,VSTM4,F2R,BBS1,EXT1,FOXC1,P2RX7,ATP1B2,CLDN5,SMO,WNK3,ALDH1A1,LTBP3,SPP1,SLC39A8,TRF,MFSD2A,FGF7,PDK4,RBP4,CDH3,NOX4,STK39,ABCA12,CDH23,ANGPT1,COL2A1,COL11A2,IL20RB,PROM1,IL20RA,AHSG,COMP</t>
  </si>
  <si>
    <t>LPIN2,GNA11,NCSTN,APPL2,GCLM,INSR,MYC,SLC2A8,RPLP0,CEBPB,GPAM,SHC1,NR4A2,SREBF1,ITPR3,ERRFI1,KANK1,PKD2,FOS,APRT,SESN3,SLC7A5,XBP1,SLC39A14,C2CD5,NSMF,STAR,PDGFC,NR4A1,TMEM38A,SLC29A2,PALM,FYN,NCOA1,TRPM4,EPHA4,SCNN1A,PKM,UBR1,SRD5A1,EGR1,ENPP1,AKAP6,PCK2,COL16A1,PDGFRA,ATP2B4,IGF1R,BAIAP2L1,PDGFD,TRIB3,INHBB,FOLR1,ITPR1,SLC5A5,EDNRA,KLF15,NSG1,PNPLA3,SOCS2,PDK4,GHR,SLIT2,NOX4,NR1H4,IRS1,TRIM72,NANOG,RAPGEF3,PLCB1,CACNA1S,BCAR3,SLC8A3,SFRP1,MIR31,SCNN1B,ANO1,MAS1,CRHR2,SCNN1G,RYR1,MUP5,GNAO1,NTRK2,ACTA1,CHRM3,AHSG,HTR5B</t>
  </si>
  <si>
    <t>LPIN2,APPL2,INSR,MYC,SLC2A8,GPAM,SHC1,SREBF1,ERRFI1,KANK1,APRT,SESN3,SLC39A14,C2CD5,STAR,SLC29A2,NCOA1,PKM,SRD5A1,EGR1,ENPP1,PCK2,IGF1R,BAIAP2L1,TRIB3,INHBB,KLF15,PNPLA3,TRPV4,PDK4,GHR,RBP4,NR1H4,ABCG2,IRS1,TRIM72,PLCB1,BCAR3,VGF,MUP5,AHSG</t>
  </si>
  <si>
    <t>RPS7,NPM1,MIDN,PPM1F,RPL5,SMYD3,POT1A,BAG5,MAPK8IP1,BAG2,ERRFI1,ADARB1,NR2F2,LRP5,EPHA1,LRP6,SOCS5,PIK3IP1,DAB2IP,SPRED1,TRIB1,PRKAR2B,TRIB3,SPRY1,DBNDD1,PDCD4,UCHL1,MAPT,HEG1,SPRY2,HSPB1,SLC8A3,CAMK2N1,SFRP1,SPRY4,DEPTOR,CERS1,WNK4,AHSG</t>
  </si>
  <si>
    <t>SKI,PTGFRN,SMYD3,MYC,ITGB1,FZD7,TANC1,BCL2,CDON,DMD,AKAP6,FOXP1,MSX1,PDGFRA,SMO,STAC3,ANKRD23,AVPR1A,POPDC2,FHL2,PGM5,TNNT2,SGCB,CYP26B1,NOX4,ADAMTS5,TRIM72,CACNA1S,ADRB1,LDB3,TMEM182,ANKRD2,DNER,DLL1,BHLHA15,CASQ1,RYR1,KLHL40,MYO18B,POPDC3,MYPN,ACTN3,ACTA1,LMOD2</t>
  </si>
  <si>
    <t>LPIN2,CNEP1R1,PIGX,FAM126B,HDHD5,ACSL3,PYURF,LPCAT3,GPAM,SREBF1,IMPA2,PGAP1,DGKD,PLD1,PI4K2B,ACSL4,SOCS5,PIK3C2B,PCK2,SCARB1,AVIL,ETNK1,RAB38,CHPT1,PIP5KL1,PNPLA3,MFSD2A,FGF7,SOCS2,PCYT1B,DGKI,NR1H4,CWH43,APOA1,MOGAT1</t>
  </si>
  <si>
    <t>MCEE,PRPS2,GCDH,SLC25A12,PDHA1,PALS1,MT-ATP6,INSR,ACSL3,JMJD8,MYC,PAICS,PGAM1,PRXL2C,PAPSS1,GPAM,FOXK1,NT5C2,HK2,HIF1A,MTHFD1,PFKL,TPI1,XDH,APRT,PFKM,MACROD1,BPGM,NUDT4,MTAP,ACSL4,GUCY1A1,PDK1,CROT,ACSS1,PKM,P2RX7,PFKP,ENPP1,GNMT,IMPDH1,ACOT6,PDE10A,DHTKD1,ADK,AK4,LRGUK,GUCY1B1,SLC4A4,ACOT4,ATP6V1B1,SPP1,EPHA2,PDK4,PDE7B,PDE9A,ALDOC,PGAM2,PPARGC1A,AMPD1,PIPOX,PRKAG3,ATP1A2,ACTN3</t>
  </si>
  <si>
    <t>GET1,POMK,NLGN2,ADARB1,PEX5,SPG20,NR4A1,MYO7A,DMD,APH1B,GAA,STAC3,ITPR1,UCHL1,TNNC1,EDNRA,JPH4,ALDH1A3,SLC8A3,CDH23,SYNM,TNNI1,CASQ1,STAC2,JSRP1,SLITRK6,TNNC2,ACTN3,TNNT3,COMP</t>
  </si>
  <si>
    <t>NPM1,WFS1,GCLM,OXR1,GBE1,NOS1AP,CEBPB,BCL2,NR4A2,HIF1A,STAR,F2R,UNC5B,ESR1,FYN,CX3CL1,SYNGAP1,FGF20,SMO,EPOR,TYRO3,ITPR1,CNTFR,PTPRZ1,PCDHGC3,GHR,SEMA3E,NGF,PM20D1,ANGPT1,CSF3,PPARGC1A,LCN2,CRLF1,CHL1,FAIM2,NTRK2,DLX1,FZD9</t>
  </si>
  <si>
    <t>HIF1A,SEMA6D,NRTN,SOX10,SEMA6C,SEMA3F,SMO,SEMA3C,FOLR1,EDNRA,SEMA6A,KITL,SEMA3E,TWIST1,SEMA4G</t>
  </si>
  <si>
    <t>SCFD1,TBL2,MYC,SLC2A8,P4HB,SMAD3,TFRC,BCL2,NR4A2,HK2,CITED2,HIF1A,EGLN1,FOS,VASN,FAM162A,VLDLR,ERO1A,ACTN4,HILPDA,PDK1,TGFB3,EPHA4,EGR1,PLOD1,LCT,RGCC,EGLN3,NOL3,AK4,PTGIS,ITPR1,EDNRA,DDAH1,ARNT2,SLC29A1,ABAT,NOX4,TWIST1,SLC8A3,SFRP1,KCNK2,TGFBR3,PGF,CBS,RYR1</t>
  </si>
  <si>
    <t>LPIN2,APPL2,INSR,MYC,SLC2A8,GPAM,SHC1,SREBF1,ERRFI1,KANK1,APRT,SESN3,SLC39A14,C2CD5,STAR,SLC29A2,NCOA1,PKM,SRD5A1,ENPP1,PCK2,IGF1R,BAIAP2L1,TRIB3,INHBB,PNPLA3,PDK4,GHR,NR1H4,IRS1,TRIM72,PLCB1,BCAR3,MUP5,AHSG</t>
  </si>
  <si>
    <t>WDR19,EMC10,PACS1,TIMM9,STX3,ARL3,GORASP2,GET1,FAM126B,PALS1,ACSL3,ITGB1,ANK3,NLGN2,BSG,TRAM2,CNPY4,AGRN,CLSTN1,RAB11FIP2,ZDHHC1,RABEP1,PEX5,C2CD5,TNFRSF1A,RAB34,GPC4,BBS1,LRP6,PALM,VPS37D,SGTB,FYN,PARD3,RAB3IP,ZDHHC23,TSPAN5,STX1A,SYNGAP1,PTCH1,KCNIP3,CACNG7,ATP2B4,FERMT2,CLIP3,STAC3,WNK3,RAB38,FOLR1,AQP11,BID,NSG1,PTN,EPHA2,GPC6,TCAF1,DUSP18,TNIK,GAS6,ABCA12,ETV5,GPR158,ANO1,CPE,GPC3,EHD3,MTCL1,STAC2,JSRP1,GRIP2,ATP2C2,PRKG2,RELN,FZD9</t>
  </si>
  <si>
    <t>RYK,BAG5,ITGB1,KANK1,SEMA6D,SPG20,RAP1GAP2,KREMEN1,FYN,RAB3IP,EPHA4,SYNGAP1,SEMA6C,HES1,SEMA3F,EFNA1,RTN4RL2,NR2F1,SEMA3C,ID1,EFEMP1,PTPRZ1,TRPV4,SEMA6A,SPRY2,GFAP,SEMA3E,SLIT2,NGEF,D130043K22RIK,NTN1,SEMA4G,EPHA7</t>
  </si>
  <si>
    <t>CCDC85B,BMPR2,RYK,SMAD3,OSGIN1,BCL2,D7ERTD443E,SEMA6D,SPG20,OSGIN2,SEMA6C,DACT3,ENPP1,DAB2IP,FOXP1,SEMA3F,MSX1,SEMA3C,SLIT3,SEMA6A,SEMA3E,SLIT2,SERPINE2,D130043K22RIK,TRO,NTN1,SFRP1,SEMA4G,CDA,EPHA7,GAS1,AHSG</t>
  </si>
  <si>
    <t>LPIN2,APPL2,INSR,MYC,SLC2A8,GPAM,SHC1,NR4A2,SREBF1,ERRFI1,KANK1,FOS,APRT,SESN3,XBP1,SLC39A14,C2CD5,STAR,NR4A1,SLC29A2,NCOA1,PKM,SRD5A1,ENPP1,PCK2,IGF1R,BAIAP2L1,TRIB3,INHBB,EDNRA,PNPLA3,SOCS2,PDK4,GHR,NR1H4,IRS1,TRIM72,PLCB1,BCAR3,SCNN1B,MAS1,CRHR2,SCNN1G,MUP5,AHSG</t>
  </si>
  <si>
    <t>TTL,CCDC85B,NPM1,BMPR2,EIF2B2,RYK,SMAD3,OSGIN1,BCL2,D7ERTD443E,SEMA6D,CLSTN1,SPG20,XBP1,OSGIN2,ACSL4,TNFRSF12A,SEMA6C,DACT3,DDR1,ENPP1,AKAP6,DAB2IP,CDKL5,FOXP1,SEMA3F,MSX1,CACNG7,EFNA5,IGFBP4,AVPR1A,SEMA3C,LPAR3,SLIT3,PTCH2,PRR5,HBEGF,MFSD2A,MAPT,SOCS2,KAZALD1,SEMA6A,SEMA3E,SLIT2,SERPINE2,NGF,D130043K22RIK,FBLN5,TRO,ADRB1,OCM,NTN1,SFRP1,SEMA4G,CDA,EPHA7,GAS1,AHSG</t>
  </si>
  <si>
    <t>SLC8B1,PLCG1,CHD7,PKD2,TPCN1,F2R,TMEM38A,DMD,ERO1A,P2RX7,CX3CL1,AKAP6,GSTO1,NOL3,CACNA1C,ASPH,GP1BB,ITPR1,EDNRA,NGF,HRC,CASQ1,JSRP1,RYR1</t>
  </si>
  <si>
    <t>SKI,GLG1,WFIKKN1,VASN,XBP1,IL17RD,TGFB3,SPRED2,CD109,LTBP1,SPRED1,SLC2A10,SPRY1,VEPH1,BAMBI,SPRY2,FBN2,TGFBR3,CIDEA</t>
  </si>
  <si>
    <t>TTL,BMPR2,EIF2B2,RYK,ITGB1,HDAC6,SEMA6D,SPG20,EXT1,TNFRSF12A,SEMA6C,DDR1,AKAP6,CDKL5,FOXP1,SEMA3F,SPAG6,CACNG7,EFNA5,SMO,SEMA3C,LPAR3,SLIT3,EDNRA,TMEM108,RAPH1,MAPT,SEMA6A,AUTS2,SEMA3E,SLIT2,NGF,D130043K22RIK,EDN2,ADRB1,OCM,NTN1,SEMA4G,EPHA7</t>
  </si>
  <si>
    <t>PPM1F,ARHGEF5,KANK3,SMAD3,ALMS1,EPHA1,RHOC,SYNPO,TGFB3,SPAG6,FERMT2,RGCC,PHACTR1,FHDC1,CORO2B,NOX4,FRMD7,RAPGEF3,APOA1,MYOC,TMSB15B2,LIMCH1</t>
  </si>
  <si>
    <t>WDR19,MXI1,COPS2,PLCG1,PRMT1,MYC,ITGB1,CHD7,RPL13,RPGRIP1L,SMAD3,CEBPB,ATF7,B9D1,YBX3,CITED2,HIF1A,EGLN1,PKD2,PKD1,NR2F2,G2E3,FZD5,DNAAF2,ZMIZ1,NCOA1,FOXC1,SOX10,PTCH1,CELF4,ELF5,HES1,MSX1,PDGFRA,MAN2A1,TEAD4,SMO,TMEM231,TANC2,FGFR1,MDFI,EDNRA,ARHGDIG,HBEGF,ADAMTS3,TFAP2C,ARNT2,HEG1,DLL3,SLIT2,SOX5,TM4SF1,TWIST1,SNAI1,CUBN,ANGPT1,DLL1,CERS1,AGBL4,PHLDA2,ST8SIA6,MYO18B,RSPO3,SLC5A7</t>
  </si>
  <si>
    <t>DYNLT1F,DYNLT1C,PHLPP1,ERRFI1,XBP1,DMD,EPHA4,SPRED2,DAB2IP,SPRED1,FBLN1,SPRY1,NDRG2,DUSP6,SEMA6A,SPRY2,NLRP12,SPRY4</t>
  </si>
  <si>
    <t>SKI,PTGFRN,SMYD3,MYC,ITGB1,TANC1,BCL2,CDON,DMD,SMO,STAC3,AVPR1A,CYP26B1,ADAMTS5,TRIM72,CACNA1S,TMEM182,ANKRD2,DNER,BHLHA15,RYR1,KLHL40,ACTN3,ACTA1</t>
  </si>
  <si>
    <t>WDR19,DNAAF5,RO60,ARL3,STK36,RFX3,CEP78,RPGRIP1L,TMEM237,GAS8,ALMS1,B9D1,BBS12,HDAC6,TCTN3,WDR35,DNAL1,TMEM216,IFT81,UNC119B,PKD2,IFT74,PTPDC1,BBS1,ABCC4,DYNC2H1,DNAAF2,BBOF1,RAB3IP,CFAP43,TTC26,CEP126,CDKL5,SPAG6,DYNC2LI1,AVIL,TMEM231,FHDC1,LRGUK,ADAMTS16,ZFP423,RSPH1,CDC14A,RAB17,CCDC40,DCDC2A,CFAP54,CDKL1,CFAP70,CFAP44,UBXN10,EHD3</t>
  </si>
  <si>
    <t>DYNLT1F,DYNLT1C,CRTC1,ITGB1,PTK7,VLDLR,DMD,FYN,CX3CL1,LRP8,SERPINI1,KIF3C,DAB2IP,ATP1B2,GPRC5B,AVIL,EPOR,IGF1R,CREB3L2,NDRG4,S100A9,ITPR1,FGFR1,PTN,PTPRZ1,ADAMTS1,MAPT,HSPB1,SERPINE2,NGF,OCM,RELN,NTRK2,ALKAL2</t>
  </si>
  <si>
    <t>LPIN2,APPL2,EIF2B2,INSR,MYC,SLC2A8,GPAM,BSG,SHC1,NR4A2,SREBF1,ERRFI1,KANK1,FOS,APRT,SESN3,XBP1,SLC39A14,C2CD5,STAR,NR4A1,LRP6,SLC29A2,NCOA1,PKM,SRD5A1,EGR1,ENPP1,PCK2,IGF1R,BAIAP2L1,TRIB3,INHBB,CDO1,EDNRA,KLF15,PNPLA3,PHEX,SOCS2,TRPV4,PDK4,GHR,RBP4,NR1H4,ABCG2,IRS1,AREG,TRIM72,PLCB1,BCAR3,SCNN1B,VGF,TGFBR3,MAS1,CRHR2,SCNN1G,MUP5,AHSG</t>
  </si>
  <si>
    <t>PEBP1,RFX3,ANK3,RPS6KA2,BCL2,NR4A2,HIF1A,XBP1,SEPTIN4,ANKS1,FZD5,PCSK4,FARP2,SOX10,PABPC1L,B4GALT6,ROPN1L,HES1,BFSP1,FGFR1,EDNRA,NTN4,HOXA5,KCNIP2,NGF,PGR,SRRM4,PLCB1,BHLHA15,MYOC,GRIP2,FGG,BNC1</t>
  </si>
  <si>
    <t>PPM1F,DLG5,ITGB1,SMAD3,NLGN2,BCL2,ABI2,AGRN,CLSTN1,NPHP1,GPC4,RHOC,SPTBN2,FZD5,LAMC1,ACTN4,PARD3,LRFN1,COL16A1,DST,CLDN5,EFNA5,FERMT2,ADGRL1,CLDN8,ADGRL3,RAB17,CORO2B,EPHA2,MAPT,TRPV4,GPC6,HEG1,EPHB3,CLDN1,IL1RAP,NR1H4,SNAI1,PKP1,NTN1,CLDN9,APOD,HAPLN4,MYOC,CLDN2,LIMCH1,SLITRK2,EPHA7,ADGRF1,SLITRK6,RELN,ACTN3,CDH19,SLITRK1,NTRK2,CLDN22</t>
  </si>
  <si>
    <t>PPM1F,ARHGEF5,SMAD3,EPHA1,RHOC,SYNPO,TGFB3,CX3CL1,FERMT2,RGCC,ID1,NOX4,RAPGEF3,APOA1,MYOC,LIMCH1</t>
  </si>
  <si>
    <t>SPG7,RUVBL1,NCSTN,TASP1,GLG1,AFG3L1,MYC,LPCAT3,RPS6KA2,GCSH,BAG2,BMP1,DYNC2H1,CDK20,ERO1A,PCSK4,IMMP2L,APH1B,P2RX7,TSPAN5,PTCH1,NOTCH4,CTSL,CASP12,PRSS12,FBLN1,C1RL,NOL3,GALNT2,ASPH,ARXES1,LDLRAD3,GP1BB,LIPT2,ADAMTS3,PHEX,PCSK6,SERPINE2,ATP7B,TLL2,F3,MME,CPE,MMP16,CPM,GAS1,FGG,COMP</t>
  </si>
  <si>
    <t>ERCC6L2,PRDX1,RAD52,PYCR2,MAP1LC3A,OXR1,MYC,BAG5,P4HB,ERMP1,LRRC8D,BCL2,YBX3,HDAC6,NR4A2,ERRFI1,HIF1A,PKD2,FOS,MGST1,XBP1,FYN,PDK1,PYCR1,FOXP1,PDGFRA,XRCC5,ALDH2,WNK3,NOL3,EPOR,PDGFD,EDNRA,MAPT,TRPV4,HSPB1,SLC4A11,STK26,STK39,FBLN5,ETV5,ANKRD2,WNT16,EFHD1,NQO1,PPARGC1A,LCN2,AQP5</t>
  </si>
  <si>
    <t>UGDH,EXT2,CSGALNACT2,NDST1,CHPF,EGF,GLCE,EXT1,B4GALT4,HS3ST1,CHSY1,CHSY3,ANGPT1,CHST5</t>
  </si>
  <si>
    <t>LRP5,ESR1,PTCH1,DDR1,TFAP2C,EPHA2,ETV4,SLIT2,AREG,PGR,TBX2,MSX2,ETV5,NTN1</t>
  </si>
  <si>
    <t>NCSTN,PEBP1,RPS6KA1,PPM1F,MYC,DAP,SMAD3,WDR35,WFIKKN1,FAM162A,XDH,F2R,NR4A1,ACER2,SH3RF1,CRADD,FYN,EPHA4,TFPI2,APH1B,MEFV,SERPINI1,WFDC18,CASP12,WFDC3,CD109,EFNA1,FBLN1,EGLN3,NOL3,ANTXR1,ASPH,S100A9,ITIH5,BID,WFDC2,ANXA8,SERPINB5,HIP1,LTF,TRP63,A2M,COL28A1,NLRP12,KNG2,SERPINE2,NGF,EFNA3,NGP,GAS6,SERPINB2,F3,GPC3,SLPI,PAPLN,EPHA7,SERPINB11,FETUB,CSTA1,SERPINB9C,AHSG,ITIH2</t>
  </si>
  <si>
    <t>UGDH,EXT2,CSGALNACT2,NDST1,CHPF,EGF,GLCE,EXT1,B3GNT4,B4GALT4,HS3ST1,CHSY1,CHSY3,ANGPT1,CHST5</t>
  </si>
  <si>
    <t>CITED2,HIF1A,SEMA6D,NRTN,FOXC1,SOX10,SEMA6C,HES1,SEMA3F,SMO,SEMA3C,FOLR1,EDNRA,SEMA6A,KITL,SEMA3E,TWIST1,SEMA4G</t>
  </si>
  <si>
    <t>PCA group 1/2 tumours GO BP groups</t>
  </si>
  <si>
    <t>PCA group 3/4 tumours GO BP groups</t>
  </si>
  <si>
    <t>Lyn low tumours GO BP groups</t>
  </si>
  <si>
    <t>Lyn high tumours GO BP groups</t>
  </si>
  <si>
    <t>Number</t>
  </si>
  <si>
    <t>KEGG</t>
  </si>
  <si>
    <t>KEGG:04060</t>
  </si>
  <si>
    <t>CCL20,GH,IL12RB2,TNFRSF4,RELT,ACVR1C,CCR9,CCL9,CCR10,CCL1,CCL19,IL2RG,TNFRSF11B,XCR1,FAS,LTB,CCR4,CSF2,CD40,IL23R,IL18R1,CCL17,CSF2RB,CCR8,CCL5,TSLP,CCR6,IL22RA1,TNFRSF14</t>
  </si>
  <si>
    <t>KEGG:04064</t>
  </si>
  <si>
    <t>BCL2A1C,BCL2A1D,BCL2A1B,ICAM1,BCL2A1A,CARD14,BIRC2,CCL19,VCAM1,TNFAIP3,LTB,RELB,CD40,NFKBIA,NFKB2,BIRC3,MAP3K14</t>
  </si>
  <si>
    <t>KEGG:04061</t>
  </si>
  <si>
    <t>CCL20,CCR9,CCL9,CCR10,CCL1,CCL19,IL2RG,XCR1,CCR4,IL18R1,CCL17,CCR8,CCL5,CCR6,IL22RA1,TNFRSF14</t>
  </si>
  <si>
    <t>KEGG:04672</t>
  </si>
  <si>
    <t>MADCAM1,H2-OA,CCR9,ICOSL,H2-DMB2,CCR10,H2-EB2,CD40,ICOS,MAP3K14</t>
  </si>
  <si>
    <t>KEGG:05330</t>
  </si>
  <si>
    <t>H2-M2,H2-OA,H2-T3,H2-DMB2,GM8909,H2-EB2,H2-M5,FAS,CD40,H2-BL</t>
  </si>
  <si>
    <t>KEGG:05169</t>
  </si>
  <si>
    <t>CR2,H2-M2,H2-OA,ICAM1,H2-T3,H2-DMB2,GM8909,ENTPD8,H2-EB2,TNFAIP3,H2-M5,FAS,OAS3,RELB,CD40,NFKBIE,NFKBIA,H2-BL,NFKB2,MAP3K14</t>
  </si>
  <si>
    <t>KEGG:04062</t>
  </si>
  <si>
    <t>CCL20,GNG13,CCR9,CCL9,ADCY5,CCR10,CCL1,GNB4,CCL19,XCR1,CCR4,NCF1,GRK3,CCL17,NFKBIA,CCR8,CCL5,CCR6</t>
  </si>
  <si>
    <t>KEGG:04514</t>
  </si>
  <si>
    <t>MADCAM1,CADM3,H2-M2,H2-OA,ICAM1,H2-T3,ICOSL,H2-DMB2,GM8909,PDCD1LG2,SPN,VCAM1,H2-EB2,H2-M5,CD40,ICOS,H2-BL</t>
  </si>
  <si>
    <t>KEGG:04668</t>
  </si>
  <si>
    <t>CCL20,ICAM1,BIRC2,VCAM1,TNFAIP3,FAS,NOD2,CSF2,IL18R1,NFKBIA,CCL5,BIRC3,MAP3K14</t>
  </si>
  <si>
    <t>KEGG:05332</t>
  </si>
  <si>
    <t>H2-M2,H2-OA,H2-T3,H2-DMB2,GM8909,H2-EB2,H2-M5,FAS,H2-BL</t>
  </si>
  <si>
    <t>KEGG:05320</t>
  </si>
  <si>
    <t>KEGG:04940</t>
  </si>
  <si>
    <t>KEGG:05416</t>
  </si>
  <si>
    <t>H2-M2,H2-OA,ICAM1,H2-T3,H2-DMB2,GM8909,H2-EB2,H2-M5,CD40,H2-BL</t>
  </si>
  <si>
    <t>KEGG:05166</t>
  </si>
  <si>
    <t>MMP7,H2-M2,H2-OA,ICAM1,H2-T3,H2-DMB2,ADCY5,GM8909,IL2RG,H2-EB2,H2-M5,CSF2,RELB,CD40,NFKBIA,H2-BL,NFKB2,MAP3K14</t>
  </si>
  <si>
    <t>KEGG:05321</t>
  </si>
  <si>
    <t>IL12RB2,H2-OA,H2-DMB2,IL2RG,H2-EB2,NOD2,IL23R,IL18R1</t>
  </si>
  <si>
    <t>KEGG:04210</t>
  </si>
  <si>
    <t>BCL2A1C,BCL2A1D,BCL2A1B,PMAIP1,BCL2A1A,BIRC2,FAS,NFKBIA,CSF2RB,BIRC3,CTSH,MAP3K14</t>
  </si>
  <si>
    <t>KEGG:00590</t>
  </si>
  <si>
    <t>CYP2C70,ALOX12E,ALOX12B,PLA2G5,PLB1,ALOX8,EPHX2,ALOX15,GGT5</t>
  </si>
  <si>
    <t>Enriched in Lyn high tumours</t>
  </si>
  <si>
    <t>KEGG:04360</t>
  </si>
  <si>
    <t>BMPR2,RYK,PLCG1,ITGB1,NEO1,SEMA6D,EFNA4,EPHA1,UNC5B,FYN,PARD3,EPHA4,SEMA6C,PTCH1,SEMA3F,SEMA3B,EFNA5,EFNA1,SMO,EPHB6,SRGAP3,SEMA3C,SLIT3,EPHB4,FZD3,NTN4,EPHA2,SEMA6A,TRPC3,EPHB3,UNC5C,SEMA3E,SLIT2,NGEF,EFNA3,NTN1,SEMA4G,BOC,EPHA7</t>
  </si>
  <si>
    <t>KEGG:00514</t>
  </si>
  <si>
    <t>POMT2,POMT1,POFUT2,EOGT,B4GALT1,GALNT4,B3GLCT,ST6GAL1,C1GALT1,B4GALT2,GALNT7,GALNT2,GALNT3,GALNT15</t>
  </si>
  <si>
    <t>KEGG:00010</t>
  </si>
  <si>
    <t>MINPP1,PDHA1,ALDH7A1,PGAM1,HK2,PFKL,TPI1,PFKM,LDHA,PGM1,BPGM,ACSS1,PKM,PFKP,PCK2,ALDH2,ALDOC,PGAM2</t>
  </si>
  <si>
    <t>KEGG:04512</t>
  </si>
  <si>
    <t>ITGB1,AGRN,ITGA1,LAMC1,LAMB1,LAMA4,ITGA2B,GP1BB,SPP1,COL9A2,FREM1,SV2C,FRAS1,COL2A1,FREM2,CHAD,ITGA8,RELN,COL9A1,COL6A6,COMP</t>
  </si>
  <si>
    <t>KEGG:05224</t>
  </si>
  <si>
    <t>SOS2,MYC,FZD7,SHC1,FOS,LRP5,EGF,FZD5,FZD4,LRP6,ESR1,NCOA1,FZD2,NOTCH4,HES1,FGF20,APC2,IGF1R,SHC4,FGFR1,FZD3,FGF7,NOTCH3,DLL3,PGR,DLL1,WNT16,HEY1,FZD9</t>
  </si>
  <si>
    <t>KEGG:04310</t>
  </si>
  <si>
    <t>RUVBL1,CTNNBIP1,RYK,MYC,CUL1,SMAD3,FZD7,ZNRF3,PORCN,TLE1,LRP5,GPC4,FZD5,FZD4,LRP6,FZD2,APC2,LGR4,BAMBI,FZD3,PLCB4,TLE6,WIF1,TLE2,PLCB1,SFRP1,NOTUM,WNT16,CTNND2,CXXC4,RSPO3,FZD9</t>
  </si>
  <si>
    <t>KEGG:04330</t>
  </si>
  <si>
    <t>NCSTN,NUMBL,TLE1,MAML2,APH1B,NOTCH4,HES1,MAML3,ATXN1,NOTCH3,DLL3,TLE6,TLE2,DLL1,RBPJL,HEY1</t>
  </si>
  <si>
    <t>KEGG:01200</t>
  </si>
  <si>
    <t>MCEE,PRPS2,FH1,MMUT,PDHA1,PGAM1,GOT2,GCSH,HK2,PGP,PFKL,TPI1,PFKM,ALDH6A1,H6PD,ACSS1,PKM,PFKP,ME1,ME3,ALDOC,PGAM2,SDS,OGDHL,HAO1</t>
  </si>
  <si>
    <t>KEGG:04151</t>
  </si>
  <si>
    <t>SOS2,INSR,MYC,ITGB1,BCL2,PHLPP1,OSMR,ITGA1,EFNA4,EGF,F2R,PDGFC,NR4A1,LAMC1,LAMB1,PCK2,LAMA4,FGF20,PDGFRA,GNG8,EFNA5,TGFA,EFNA1,EPOR,IGF1R,CREB3L2,GNG7,PDGFD,ITGA2B,LPAR3,FGFR1,LPAR4,SPP1,EPHA2,FGF7,COL9A2,KITL,GHR,IRS1,AREG,NGF,EFNA3,ANGPT1,CSF3,COL2A1,PRLR,CHAD,PGF,ITGA8,RELN,PPP2R2B,NTRK2,COL9A1,COL6A6,COMP</t>
  </si>
  <si>
    <t>KEGG:04974</t>
  </si>
  <si>
    <t>SLC3A2,ATP1A1,ATP1B2,COL16A1,COL23A1,COL18A1,KCNE3,KCNK5,KCNN4,COL9A2,COL26A1,COL28A1,COL11A1,SLC8A3,SLC15A1,COL8A2,COL2A1,MME,COL11A2,ATP1A2,COL25A1,COL9A1,COL6A6</t>
  </si>
  <si>
    <t>KEGG:04970</t>
  </si>
  <si>
    <t>ITPR3,GUCY1A1,SLC12A2,ATP1A1,ATP1B2,ATP2B4,GUCY1B1,ITPR1,KCNN4,PLCB4,CALML3,PLCB1,ADRB1,TRPV6,ADRA1D,PRKG2,ATP1A2,AQP5,CHRM3</t>
  </si>
  <si>
    <t>KEGG:05225</t>
  </si>
  <si>
    <t>SOS2,PLCG1,MYC,SMAD3,FZD7,TXNRD3,SHC1,MGST1,LRP5,GSTM5,FZD5,FZD4,LRP6,GSTT3,TGFB3,GSTO2,FZD2,GSTO1,DPF1,TGFA,APC2,IGF1R,SHC4,GSTT1,FZD3,GSTA3,MGST2,DPF3,WNT16,NQO1,FZD9</t>
  </si>
  <si>
    <t>KEGG:00330</t>
  </si>
  <si>
    <t>PYCR2,LAP3,ALDH7A1,SMS,GOT2,MAOA,SAT2,PYCR1,SMOX,ALDH2,L3HYPDH,MAOB,CKMT1,CKM</t>
  </si>
  <si>
    <t>KEGG:05200</t>
  </si>
  <si>
    <t>GNA11,ARHGEF1,FH1,PIM2,SOS2,PLCG1,MYC,CUL1,ITGB1,SMAD3,FZD7,TXNRD3,BCL2,HIF1A,EGLN1,FOS,MGST1,LRP5,EGF,GSTM5,PLD1,F2R,FZD5,FZD4,LRP6,GSTT3,LAMC1,ESR1,LAMB1,NCOA1,TGFB3,GSTO2,FZD2,PTCH1,NOTCH4,LAMA4,HES1,FGF20,GSTO1,PDGFRA,GNG8,TGFA,SMO,EGLN3,APC2,EPOR,IGF1R,GNG7,ITGA2B,LPAR3,PTCH2,GSTT1,FGFR1,BID,LPAR4,EDNRA,FZD3,FGF7,PLCB4,NOTCH3,ARNT2,GSTA3,KITL,MGST2,DLL3,KNG2,CALML3,PLCB1,DLL1,WNT16,NQO1,PGF,HEY1,FZD9</t>
  </si>
  <si>
    <t>Enriched in Lyn low tumours</t>
  </si>
  <si>
    <t>None</t>
  </si>
  <si>
    <t>Enriched in PCA group 1/2 tumours</t>
  </si>
  <si>
    <t>Enriched in PCA group 3/4 tum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16DE8-42C8-4140-9C89-D1A91990B31E}">
  <dimension ref="A1:C1168"/>
  <sheetViews>
    <sheetView topLeftCell="A309" workbookViewId="0"/>
  </sheetViews>
  <sheetFormatPr defaultRowHeight="15" x14ac:dyDescent="0.25"/>
  <cols>
    <col min="1" max="1" width="38.42578125" style="3" bestFit="1" customWidth="1"/>
    <col min="2" max="2" width="11.28515625" style="3" bestFit="1" customWidth="1"/>
    <col min="3" max="3" width="69.42578125" style="3" customWidth="1"/>
  </cols>
  <sheetData>
    <row r="1" spans="1:3" x14ac:dyDescent="0.25">
      <c r="A1" s="3" t="s">
        <v>1077</v>
      </c>
      <c r="B1" s="3" t="s">
        <v>697</v>
      </c>
      <c r="C1" s="3" t="s">
        <v>90</v>
      </c>
    </row>
    <row r="2" spans="1:3" x14ac:dyDescent="0.25">
      <c r="A2" s="3" t="s">
        <v>1077</v>
      </c>
      <c r="B2" s="3" t="s">
        <v>626</v>
      </c>
      <c r="C2" s="3" t="s">
        <v>19</v>
      </c>
    </row>
    <row r="3" spans="1:3" x14ac:dyDescent="0.25">
      <c r="A3" s="3" t="s">
        <v>1077</v>
      </c>
      <c r="B3" s="3" t="s">
        <v>618</v>
      </c>
      <c r="C3" s="3" t="s">
        <v>11</v>
      </c>
    </row>
    <row r="4" spans="1:3" x14ac:dyDescent="0.25">
      <c r="A4" s="3" t="s">
        <v>1077</v>
      </c>
      <c r="B4" s="3" t="s">
        <v>1017</v>
      </c>
      <c r="C4" s="3" t="s">
        <v>410</v>
      </c>
    </row>
    <row r="5" spans="1:3" x14ac:dyDescent="0.25">
      <c r="A5" s="3" t="s">
        <v>1077</v>
      </c>
      <c r="B5" s="3" t="s">
        <v>1094</v>
      </c>
      <c r="C5" s="3" t="s">
        <v>1095</v>
      </c>
    </row>
    <row r="6" spans="1:3" x14ac:dyDescent="0.25">
      <c r="A6" s="3" t="s">
        <v>1077</v>
      </c>
      <c r="B6" s="3" t="s">
        <v>795</v>
      </c>
      <c r="C6" s="3" t="s">
        <v>188</v>
      </c>
    </row>
    <row r="7" spans="1:3" x14ac:dyDescent="0.25">
      <c r="A7" s="3" t="s">
        <v>1077</v>
      </c>
      <c r="B7" s="3" t="s">
        <v>640</v>
      </c>
      <c r="C7" s="3" t="s">
        <v>33</v>
      </c>
    </row>
    <row r="8" spans="1:3" x14ac:dyDescent="0.25">
      <c r="A8" s="3" t="s">
        <v>1077</v>
      </c>
      <c r="B8" s="3" t="s">
        <v>1096</v>
      </c>
      <c r="C8" s="3" t="s">
        <v>1097</v>
      </c>
    </row>
    <row r="9" spans="1:3" x14ac:dyDescent="0.25">
      <c r="A9" s="3" t="s">
        <v>1077</v>
      </c>
      <c r="B9" s="3" t="s">
        <v>807</v>
      </c>
      <c r="C9" s="3" t="s">
        <v>200</v>
      </c>
    </row>
    <row r="10" spans="1:3" x14ac:dyDescent="0.25">
      <c r="A10" s="3" t="s">
        <v>1077</v>
      </c>
      <c r="B10" s="3" t="s">
        <v>1048</v>
      </c>
      <c r="C10" s="3" t="s">
        <v>441</v>
      </c>
    </row>
    <row r="11" spans="1:3" x14ac:dyDescent="0.25">
      <c r="A11" s="3" t="s">
        <v>1077</v>
      </c>
      <c r="B11" s="3" t="s">
        <v>1098</v>
      </c>
      <c r="C11" s="3" t="s">
        <v>1099</v>
      </c>
    </row>
    <row r="12" spans="1:3" x14ac:dyDescent="0.25">
      <c r="A12" s="3" t="s">
        <v>1077</v>
      </c>
      <c r="B12" s="3" t="s">
        <v>1038</v>
      </c>
      <c r="C12" s="3" t="s">
        <v>431</v>
      </c>
    </row>
    <row r="13" spans="1:3" x14ac:dyDescent="0.25">
      <c r="A13" s="3" t="s">
        <v>1078</v>
      </c>
      <c r="B13" s="3" t="s">
        <v>738</v>
      </c>
      <c r="C13" s="3" t="s">
        <v>131</v>
      </c>
    </row>
    <row r="14" spans="1:3" x14ac:dyDescent="0.25">
      <c r="A14" s="3" t="s">
        <v>1078</v>
      </c>
      <c r="B14" s="3" t="s">
        <v>1100</v>
      </c>
      <c r="C14" s="3" t="s">
        <v>1101</v>
      </c>
    </row>
    <row r="15" spans="1:3" x14ac:dyDescent="0.25">
      <c r="A15" s="3" t="s">
        <v>1078</v>
      </c>
      <c r="B15" s="3" t="s">
        <v>760</v>
      </c>
      <c r="C15" s="3" t="s">
        <v>153</v>
      </c>
    </row>
    <row r="16" spans="1:3" x14ac:dyDescent="0.25">
      <c r="A16" s="3" t="s">
        <v>1078</v>
      </c>
      <c r="B16" s="3" t="s">
        <v>761</v>
      </c>
      <c r="C16" s="3" t="s">
        <v>154</v>
      </c>
    </row>
    <row r="17" spans="1:3" x14ac:dyDescent="0.25">
      <c r="A17" s="3" t="s">
        <v>1078</v>
      </c>
      <c r="B17" s="3" t="s">
        <v>1102</v>
      </c>
      <c r="C17" s="3" t="s">
        <v>1103</v>
      </c>
    </row>
    <row r="18" spans="1:3" x14ac:dyDescent="0.25">
      <c r="A18" s="3" t="s">
        <v>1078</v>
      </c>
      <c r="B18" s="3" t="s">
        <v>1104</v>
      </c>
      <c r="C18" s="3" t="s">
        <v>1105</v>
      </c>
    </row>
    <row r="19" spans="1:3" x14ac:dyDescent="0.25">
      <c r="A19" s="3" t="s">
        <v>1078</v>
      </c>
      <c r="B19" s="3" t="s">
        <v>1106</v>
      </c>
      <c r="C19" s="3" t="s">
        <v>1107</v>
      </c>
    </row>
    <row r="20" spans="1:3" x14ac:dyDescent="0.25">
      <c r="A20" s="3" t="s">
        <v>1078</v>
      </c>
      <c r="B20" s="3" t="s">
        <v>1108</v>
      </c>
      <c r="C20" s="3" t="s">
        <v>1109</v>
      </c>
    </row>
    <row r="21" spans="1:3" x14ac:dyDescent="0.25">
      <c r="A21" s="3" t="s">
        <v>1078</v>
      </c>
      <c r="B21" s="3" t="s">
        <v>1110</v>
      </c>
      <c r="C21" s="3" t="s">
        <v>1111</v>
      </c>
    </row>
    <row r="22" spans="1:3" x14ac:dyDescent="0.25">
      <c r="A22" s="3" t="s">
        <v>1112</v>
      </c>
      <c r="B22" s="3" t="s">
        <v>1113</v>
      </c>
      <c r="C22" s="3" t="s">
        <v>1114</v>
      </c>
    </row>
    <row r="23" spans="1:3" x14ac:dyDescent="0.25">
      <c r="A23" s="3" t="s">
        <v>1112</v>
      </c>
      <c r="B23" s="3" t="s">
        <v>1115</v>
      </c>
      <c r="C23" s="3" t="s">
        <v>1116</v>
      </c>
    </row>
    <row r="24" spans="1:3" x14ac:dyDescent="0.25">
      <c r="A24" s="3" t="s">
        <v>1112</v>
      </c>
      <c r="B24" s="3" t="s">
        <v>1117</v>
      </c>
      <c r="C24" s="3" t="s">
        <v>1118</v>
      </c>
    </row>
    <row r="25" spans="1:3" x14ac:dyDescent="0.25">
      <c r="A25" s="3" t="s">
        <v>1079</v>
      </c>
      <c r="B25" s="3" t="s">
        <v>1119</v>
      </c>
      <c r="C25" s="3" t="s">
        <v>1120</v>
      </c>
    </row>
    <row r="26" spans="1:3" x14ac:dyDescent="0.25">
      <c r="A26" s="3" t="s">
        <v>1079</v>
      </c>
      <c r="B26" s="3" t="s">
        <v>880</v>
      </c>
      <c r="C26" s="3" t="s">
        <v>273</v>
      </c>
    </row>
    <row r="27" spans="1:3" x14ac:dyDescent="0.25">
      <c r="A27" s="3" t="s">
        <v>1079</v>
      </c>
      <c r="B27" s="3" t="s">
        <v>1121</v>
      </c>
      <c r="C27" s="3" t="s">
        <v>1122</v>
      </c>
    </row>
    <row r="28" spans="1:3" x14ac:dyDescent="0.25">
      <c r="A28" s="3" t="s">
        <v>1079</v>
      </c>
      <c r="B28" s="3" t="s">
        <v>562</v>
      </c>
      <c r="C28" s="3" t="s">
        <v>518</v>
      </c>
    </row>
    <row r="29" spans="1:3" x14ac:dyDescent="0.25">
      <c r="A29" s="3" t="s">
        <v>1079</v>
      </c>
      <c r="B29" s="3" t="s">
        <v>632</v>
      </c>
      <c r="C29" s="3" t="s">
        <v>25</v>
      </c>
    </row>
    <row r="30" spans="1:3" x14ac:dyDescent="0.25">
      <c r="A30" s="3" t="s">
        <v>1079</v>
      </c>
      <c r="B30" s="3" t="s">
        <v>684</v>
      </c>
      <c r="C30" s="3" t="s">
        <v>77</v>
      </c>
    </row>
    <row r="31" spans="1:3" x14ac:dyDescent="0.25">
      <c r="A31" s="3" t="s">
        <v>1079</v>
      </c>
      <c r="B31" s="3" t="s">
        <v>819</v>
      </c>
      <c r="C31" s="3" t="s">
        <v>212</v>
      </c>
    </row>
    <row r="32" spans="1:3" x14ac:dyDescent="0.25">
      <c r="A32" s="3" t="s">
        <v>1079</v>
      </c>
      <c r="B32" s="3" t="s">
        <v>635</v>
      </c>
      <c r="C32" s="3" t="s">
        <v>28</v>
      </c>
    </row>
    <row r="33" spans="1:3" x14ac:dyDescent="0.25">
      <c r="A33" s="3" t="s">
        <v>1079</v>
      </c>
      <c r="B33" s="3" t="s">
        <v>633</v>
      </c>
      <c r="C33" s="3" t="s">
        <v>26</v>
      </c>
    </row>
    <row r="34" spans="1:3" x14ac:dyDescent="0.25">
      <c r="A34" s="3" t="s">
        <v>1079</v>
      </c>
      <c r="B34" s="3" t="s">
        <v>1123</v>
      </c>
      <c r="C34" s="3" t="s">
        <v>1124</v>
      </c>
    </row>
    <row r="35" spans="1:3" x14ac:dyDescent="0.25">
      <c r="A35" s="3" t="s">
        <v>1079</v>
      </c>
      <c r="B35" s="3" t="s">
        <v>564</v>
      </c>
      <c r="C35" s="3" t="s">
        <v>519</v>
      </c>
    </row>
    <row r="36" spans="1:3" x14ac:dyDescent="0.25">
      <c r="A36" s="3" t="s">
        <v>1079</v>
      </c>
      <c r="B36" s="3" t="s">
        <v>974</v>
      </c>
      <c r="C36" s="3" t="s">
        <v>367</v>
      </c>
    </row>
    <row r="37" spans="1:3" x14ac:dyDescent="0.25">
      <c r="A37" s="3" t="s">
        <v>1080</v>
      </c>
      <c r="B37" s="3" t="s">
        <v>704</v>
      </c>
      <c r="C37" s="3" t="s">
        <v>97</v>
      </c>
    </row>
    <row r="38" spans="1:3" x14ac:dyDescent="0.25">
      <c r="A38" s="3" t="s">
        <v>1080</v>
      </c>
      <c r="B38" s="3" t="s">
        <v>875</v>
      </c>
      <c r="C38" s="3" t="s">
        <v>268</v>
      </c>
    </row>
    <row r="39" spans="1:3" x14ac:dyDescent="0.25">
      <c r="A39" s="3" t="s">
        <v>1080</v>
      </c>
      <c r="B39" s="3" t="s">
        <v>922</v>
      </c>
      <c r="C39" s="3" t="s">
        <v>315</v>
      </c>
    </row>
    <row r="40" spans="1:3" x14ac:dyDescent="0.25">
      <c r="A40" s="3" t="s">
        <v>1080</v>
      </c>
      <c r="B40" s="3" t="s">
        <v>1125</v>
      </c>
      <c r="C40" s="3" t="s">
        <v>1126</v>
      </c>
    </row>
    <row r="41" spans="1:3" x14ac:dyDescent="0.25">
      <c r="A41" s="3" t="s">
        <v>1080</v>
      </c>
      <c r="B41" s="3" t="s">
        <v>610</v>
      </c>
      <c r="C41" s="3" t="s">
        <v>1127</v>
      </c>
    </row>
    <row r="42" spans="1:3" x14ac:dyDescent="0.25">
      <c r="A42" s="3" t="s">
        <v>1080</v>
      </c>
      <c r="B42" s="3" t="s">
        <v>650</v>
      </c>
      <c r="C42" s="3" t="s">
        <v>43</v>
      </c>
    </row>
    <row r="43" spans="1:3" x14ac:dyDescent="0.25">
      <c r="A43" s="3" t="s">
        <v>1080</v>
      </c>
      <c r="B43" s="3" t="s">
        <v>781</v>
      </c>
      <c r="C43" s="3" t="s">
        <v>174</v>
      </c>
    </row>
    <row r="44" spans="1:3" x14ac:dyDescent="0.25">
      <c r="A44" s="3" t="s">
        <v>1080</v>
      </c>
      <c r="B44" s="3" t="s">
        <v>1006</v>
      </c>
      <c r="C44" s="3" t="s">
        <v>399</v>
      </c>
    </row>
    <row r="45" spans="1:3" x14ac:dyDescent="0.25">
      <c r="A45" s="3" t="s">
        <v>1080</v>
      </c>
      <c r="B45" s="3" t="s">
        <v>773</v>
      </c>
      <c r="C45" s="3" t="s">
        <v>166</v>
      </c>
    </row>
    <row r="46" spans="1:3" x14ac:dyDescent="0.25">
      <c r="A46" s="3" t="s">
        <v>1080</v>
      </c>
      <c r="B46" s="3" t="s">
        <v>1128</v>
      </c>
      <c r="C46" s="3" t="s">
        <v>1129</v>
      </c>
    </row>
    <row r="47" spans="1:3" x14ac:dyDescent="0.25">
      <c r="A47" s="3" t="s">
        <v>1080</v>
      </c>
      <c r="B47" s="3" t="s">
        <v>959</v>
      </c>
      <c r="C47" s="3" t="s">
        <v>352</v>
      </c>
    </row>
    <row r="48" spans="1:3" x14ac:dyDescent="0.25">
      <c r="A48" s="3" t="s">
        <v>1080</v>
      </c>
      <c r="B48" s="3" t="s">
        <v>1130</v>
      </c>
      <c r="C48" s="3" t="s">
        <v>1131</v>
      </c>
    </row>
    <row r="49" spans="1:3" x14ac:dyDescent="0.25">
      <c r="A49" s="3" t="s">
        <v>1080</v>
      </c>
      <c r="B49" s="3" t="s">
        <v>804</v>
      </c>
      <c r="C49" s="3" t="s">
        <v>197</v>
      </c>
    </row>
    <row r="50" spans="1:3" x14ac:dyDescent="0.25">
      <c r="A50" s="3" t="s">
        <v>1080</v>
      </c>
      <c r="B50" s="3" t="s">
        <v>725</v>
      </c>
      <c r="C50" s="3" t="s">
        <v>118</v>
      </c>
    </row>
    <row r="51" spans="1:3" x14ac:dyDescent="0.25">
      <c r="A51" s="3" t="s">
        <v>1080</v>
      </c>
      <c r="B51" s="3" t="s">
        <v>971</v>
      </c>
      <c r="C51" s="3" t="s">
        <v>364</v>
      </c>
    </row>
    <row r="52" spans="1:3" x14ac:dyDescent="0.25">
      <c r="A52" s="3" t="s">
        <v>1080</v>
      </c>
      <c r="B52" s="3" t="s">
        <v>876</v>
      </c>
      <c r="C52" s="3" t="s">
        <v>269</v>
      </c>
    </row>
    <row r="53" spans="1:3" x14ac:dyDescent="0.25">
      <c r="A53" s="3" t="s">
        <v>1080</v>
      </c>
      <c r="B53" s="3" t="s">
        <v>989</v>
      </c>
      <c r="C53" s="3" t="s">
        <v>382</v>
      </c>
    </row>
    <row r="54" spans="1:3" x14ac:dyDescent="0.25">
      <c r="A54" s="3" t="s">
        <v>1080</v>
      </c>
      <c r="B54" s="3" t="s">
        <v>1132</v>
      </c>
      <c r="C54" s="3" t="s">
        <v>1133</v>
      </c>
    </row>
    <row r="55" spans="1:3" x14ac:dyDescent="0.25">
      <c r="A55" s="3" t="s">
        <v>1080</v>
      </c>
      <c r="B55" s="3" t="s">
        <v>911</v>
      </c>
      <c r="C55" s="3" t="s">
        <v>304</v>
      </c>
    </row>
    <row r="56" spans="1:3" x14ac:dyDescent="0.25">
      <c r="A56" s="3" t="s">
        <v>1080</v>
      </c>
      <c r="B56" s="3" t="s">
        <v>834</v>
      </c>
      <c r="C56" s="3" t="s">
        <v>227</v>
      </c>
    </row>
    <row r="57" spans="1:3" x14ac:dyDescent="0.25">
      <c r="A57" s="3" t="s">
        <v>1080</v>
      </c>
      <c r="B57" s="3" t="s">
        <v>843</v>
      </c>
      <c r="C57" s="3" t="s">
        <v>236</v>
      </c>
    </row>
    <row r="58" spans="1:3" x14ac:dyDescent="0.25">
      <c r="A58" s="3" t="s">
        <v>1080</v>
      </c>
      <c r="B58" s="3" t="s">
        <v>1134</v>
      </c>
      <c r="C58" s="3" t="s">
        <v>1135</v>
      </c>
    </row>
    <row r="59" spans="1:3" x14ac:dyDescent="0.25">
      <c r="A59" s="3" t="s">
        <v>1080</v>
      </c>
      <c r="B59" s="3" t="s">
        <v>1136</v>
      </c>
      <c r="C59" s="3" t="s">
        <v>1137</v>
      </c>
    </row>
    <row r="60" spans="1:3" x14ac:dyDescent="0.25">
      <c r="A60" s="3" t="s">
        <v>1080</v>
      </c>
      <c r="B60" s="3" t="s">
        <v>1054</v>
      </c>
      <c r="C60" s="3" t="s">
        <v>447</v>
      </c>
    </row>
    <row r="61" spans="1:3" x14ac:dyDescent="0.25">
      <c r="A61" s="3" t="s">
        <v>1080</v>
      </c>
      <c r="B61" s="3" t="s">
        <v>931</v>
      </c>
      <c r="C61" s="3" t="s">
        <v>324</v>
      </c>
    </row>
    <row r="62" spans="1:3" x14ac:dyDescent="0.25">
      <c r="A62" s="3" t="s">
        <v>1080</v>
      </c>
      <c r="B62" s="3" t="s">
        <v>1138</v>
      </c>
      <c r="C62" s="3" t="s">
        <v>1139</v>
      </c>
    </row>
    <row r="63" spans="1:3" x14ac:dyDescent="0.25">
      <c r="A63" s="3" t="s">
        <v>1080</v>
      </c>
      <c r="B63" s="3" t="s">
        <v>1140</v>
      </c>
      <c r="C63" s="3" t="s">
        <v>1141</v>
      </c>
    </row>
    <row r="64" spans="1:3" x14ac:dyDescent="0.25">
      <c r="A64" s="3" t="s">
        <v>1080</v>
      </c>
      <c r="B64" s="3" t="s">
        <v>1035</v>
      </c>
      <c r="C64" s="3" t="s">
        <v>428</v>
      </c>
    </row>
    <row r="65" spans="1:3" x14ac:dyDescent="0.25">
      <c r="A65" s="3" t="s">
        <v>1080</v>
      </c>
      <c r="B65" s="3" t="s">
        <v>1046</v>
      </c>
      <c r="C65" s="3" t="s">
        <v>439</v>
      </c>
    </row>
    <row r="66" spans="1:3" x14ac:dyDescent="0.25">
      <c r="A66" s="3" t="s">
        <v>1080</v>
      </c>
      <c r="B66" s="3" t="s">
        <v>1142</v>
      </c>
      <c r="C66" s="3" t="s">
        <v>1143</v>
      </c>
    </row>
    <row r="67" spans="1:3" x14ac:dyDescent="0.25">
      <c r="A67" s="3" t="s">
        <v>1080</v>
      </c>
      <c r="B67" s="3" t="s">
        <v>777</v>
      </c>
      <c r="C67" s="3" t="s">
        <v>170</v>
      </c>
    </row>
    <row r="68" spans="1:3" x14ac:dyDescent="0.25">
      <c r="A68" s="3" t="s">
        <v>1080</v>
      </c>
      <c r="B68" s="3" t="s">
        <v>1144</v>
      </c>
      <c r="C68" s="3" t="s">
        <v>1145</v>
      </c>
    </row>
    <row r="69" spans="1:3" x14ac:dyDescent="0.25">
      <c r="A69" s="3" t="s">
        <v>1080</v>
      </c>
      <c r="B69" s="3" t="s">
        <v>1146</v>
      </c>
      <c r="C69" s="3" t="s">
        <v>1147</v>
      </c>
    </row>
    <row r="70" spans="1:3" x14ac:dyDescent="0.25">
      <c r="A70" s="3" t="s">
        <v>1080</v>
      </c>
      <c r="B70" s="3" t="s">
        <v>1148</v>
      </c>
      <c r="C70" s="3" t="s">
        <v>1149</v>
      </c>
    </row>
    <row r="71" spans="1:3" x14ac:dyDescent="0.25">
      <c r="A71" s="3" t="s">
        <v>1080</v>
      </c>
      <c r="B71" s="3" t="s">
        <v>828</v>
      </c>
      <c r="C71" s="3" t="s">
        <v>221</v>
      </c>
    </row>
    <row r="72" spans="1:3" x14ac:dyDescent="0.25">
      <c r="A72" s="3" t="s">
        <v>1080</v>
      </c>
      <c r="B72" s="3" t="s">
        <v>1150</v>
      </c>
      <c r="C72" s="3" t="s">
        <v>1151</v>
      </c>
    </row>
    <row r="73" spans="1:3" x14ac:dyDescent="0.25">
      <c r="A73" s="3" t="s">
        <v>1080</v>
      </c>
      <c r="B73" s="3" t="s">
        <v>867</v>
      </c>
      <c r="C73" s="3" t="s">
        <v>260</v>
      </c>
    </row>
    <row r="74" spans="1:3" x14ac:dyDescent="0.25">
      <c r="A74" s="3" t="s">
        <v>1080</v>
      </c>
      <c r="B74" s="3" t="s">
        <v>752</v>
      </c>
      <c r="C74" s="3" t="s">
        <v>145</v>
      </c>
    </row>
    <row r="75" spans="1:3" x14ac:dyDescent="0.25">
      <c r="A75" s="3" t="s">
        <v>1080</v>
      </c>
      <c r="B75" s="3" t="s">
        <v>1152</v>
      </c>
      <c r="C75" s="3" t="s">
        <v>1153</v>
      </c>
    </row>
    <row r="76" spans="1:3" x14ac:dyDescent="0.25">
      <c r="A76" s="3" t="s">
        <v>1080</v>
      </c>
      <c r="B76" s="3" t="s">
        <v>713</v>
      </c>
      <c r="C76" s="3" t="s">
        <v>106</v>
      </c>
    </row>
    <row r="77" spans="1:3" x14ac:dyDescent="0.25">
      <c r="A77" s="3" t="s">
        <v>1080</v>
      </c>
      <c r="B77" s="3" t="s">
        <v>1029</v>
      </c>
      <c r="C77" s="3" t="s">
        <v>422</v>
      </c>
    </row>
    <row r="78" spans="1:3" x14ac:dyDescent="0.25">
      <c r="A78" s="3" t="s">
        <v>1080</v>
      </c>
      <c r="B78" s="3" t="s">
        <v>872</v>
      </c>
      <c r="C78" s="3" t="s">
        <v>265</v>
      </c>
    </row>
    <row r="79" spans="1:3" x14ac:dyDescent="0.25">
      <c r="A79" s="3" t="s">
        <v>1080</v>
      </c>
      <c r="B79" s="3" t="s">
        <v>1064</v>
      </c>
      <c r="C79" s="3" t="s">
        <v>457</v>
      </c>
    </row>
    <row r="80" spans="1:3" x14ac:dyDescent="0.25">
      <c r="A80" s="3" t="s">
        <v>1080</v>
      </c>
      <c r="B80" s="3" t="s">
        <v>1154</v>
      </c>
      <c r="C80" s="3" t="s">
        <v>1155</v>
      </c>
    </row>
    <row r="81" spans="1:3" x14ac:dyDescent="0.25">
      <c r="A81" s="3" t="s">
        <v>1080</v>
      </c>
      <c r="B81" s="3" t="s">
        <v>1156</v>
      </c>
      <c r="C81" s="3" t="s">
        <v>1157</v>
      </c>
    </row>
    <row r="82" spans="1:3" x14ac:dyDescent="0.25">
      <c r="A82" s="3" t="s">
        <v>1080</v>
      </c>
      <c r="B82" s="3" t="s">
        <v>721</v>
      </c>
      <c r="C82" s="3" t="s">
        <v>114</v>
      </c>
    </row>
    <row r="83" spans="1:3" x14ac:dyDescent="0.25">
      <c r="A83" s="3" t="s">
        <v>1080</v>
      </c>
      <c r="B83" s="3" t="s">
        <v>765</v>
      </c>
      <c r="C83" s="3" t="s">
        <v>158</v>
      </c>
    </row>
    <row r="84" spans="1:3" x14ac:dyDescent="0.25">
      <c r="A84" s="3" t="s">
        <v>1080</v>
      </c>
      <c r="B84" s="3" t="s">
        <v>909</v>
      </c>
      <c r="C84" s="3" t="s">
        <v>302</v>
      </c>
    </row>
    <row r="85" spans="1:3" x14ac:dyDescent="0.25">
      <c r="A85" s="3" t="s">
        <v>1080</v>
      </c>
      <c r="B85" s="3" t="s">
        <v>1158</v>
      </c>
      <c r="C85" s="3" t="s">
        <v>1159</v>
      </c>
    </row>
    <row r="86" spans="1:3" x14ac:dyDescent="0.25">
      <c r="A86" s="3" t="s">
        <v>1080</v>
      </c>
      <c r="B86" s="3" t="s">
        <v>970</v>
      </c>
      <c r="C86" s="3" t="s">
        <v>363</v>
      </c>
    </row>
    <row r="87" spans="1:3" x14ac:dyDescent="0.25">
      <c r="A87" s="3" t="s">
        <v>1080</v>
      </c>
      <c r="B87" s="3" t="s">
        <v>724</v>
      </c>
      <c r="C87" s="3" t="s">
        <v>117</v>
      </c>
    </row>
    <row r="88" spans="1:3" x14ac:dyDescent="0.25">
      <c r="A88" s="3" t="s">
        <v>1080</v>
      </c>
      <c r="B88" s="3" t="s">
        <v>1160</v>
      </c>
      <c r="C88" s="3" t="s">
        <v>1161</v>
      </c>
    </row>
    <row r="89" spans="1:3" x14ac:dyDescent="0.25">
      <c r="A89" s="3" t="s">
        <v>1080</v>
      </c>
      <c r="B89" s="3" t="s">
        <v>1162</v>
      </c>
      <c r="C89" s="3" t="s">
        <v>1163</v>
      </c>
    </row>
    <row r="90" spans="1:3" x14ac:dyDescent="0.25">
      <c r="A90" s="3" t="s">
        <v>1080</v>
      </c>
      <c r="B90" s="3" t="s">
        <v>1164</v>
      </c>
      <c r="C90" s="3" t="s">
        <v>1165</v>
      </c>
    </row>
    <row r="91" spans="1:3" x14ac:dyDescent="0.25">
      <c r="A91" s="3" t="s">
        <v>1080</v>
      </c>
      <c r="B91" s="3" t="s">
        <v>840</v>
      </c>
      <c r="C91" s="3" t="s">
        <v>233</v>
      </c>
    </row>
    <row r="92" spans="1:3" x14ac:dyDescent="0.25">
      <c r="A92" s="3" t="s">
        <v>1080</v>
      </c>
      <c r="B92" s="3" t="s">
        <v>811</v>
      </c>
      <c r="C92" s="3" t="s">
        <v>204</v>
      </c>
    </row>
    <row r="93" spans="1:3" x14ac:dyDescent="0.25">
      <c r="A93" s="3" t="s">
        <v>1080</v>
      </c>
      <c r="B93" s="3" t="s">
        <v>1166</v>
      </c>
      <c r="C93" s="3" t="s">
        <v>1167</v>
      </c>
    </row>
    <row r="94" spans="1:3" x14ac:dyDescent="0.25">
      <c r="A94" s="3" t="s">
        <v>1080</v>
      </c>
      <c r="B94" s="3" t="s">
        <v>1168</v>
      </c>
      <c r="C94" s="3" t="s">
        <v>1169</v>
      </c>
    </row>
    <row r="95" spans="1:3" x14ac:dyDescent="0.25">
      <c r="A95" s="3" t="s">
        <v>1080</v>
      </c>
      <c r="B95" s="3" t="s">
        <v>1170</v>
      </c>
      <c r="C95" s="3" t="s">
        <v>1171</v>
      </c>
    </row>
    <row r="96" spans="1:3" x14ac:dyDescent="0.25">
      <c r="A96" s="3" t="s">
        <v>1080</v>
      </c>
      <c r="B96" s="3" t="s">
        <v>1172</v>
      </c>
      <c r="C96" s="3" t="s">
        <v>1173</v>
      </c>
    </row>
    <row r="97" spans="1:3" x14ac:dyDescent="0.25">
      <c r="A97" s="3" t="s">
        <v>1080</v>
      </c>
      <c r="B97" s="3" t="s">
        <v>1174</v>
      </c>
      <c r="C97" s="3" t="s">
        <v>1175</v>
      </c>
    </row>
    <row r="98" spans="1:3" x14ac:dyDescent="0.25">
      <c r="A98" s="3" t="s">
        <v>1080</v>
      </c>
      <c r="B98" s="3" t="s">
        <v>714</v>
      </c>
      <c r="C98" s="3" t="s">
        <v>107</v>
      </c>
    </row>
    <row r="99" spans="1:3" x14ac:dyDescent="0.25">
      <c r="A99" s="3" t="s">
        <v>1080</v>
      </c>
      <c r="B99" s="3" t="s">
        <v>768</v>
      </c>
      <c r="C99" s="3" t="s">
        <v>161</v>
      </c>
    </row>
    <row r="100" spans="1:3" x14ac:dyDescent="0.25">
      <c r="A100" s="3" t="s">
        <v>1080</v>
      </c>
      <c r="B100" s="3" t="s">
        <v>1176</v>
      </c>
      <c r="C100" s="3" t="s">
        <v>1177</v>
      </c>
    </row>
    <row r="101" spans="1:3" x14ac:dyDescent="0.25">
      <c r="A101" s="3" t="s">
        <v>1080</v>
      </c>
      <c r="B101" s="3" t="s">
        <v>1178</v>
      </c>
      <c r="C101" s="3" t="s">
        <v>1179</v>
      </c>
    </row>
    <row r="102" spans="1:3" x14ac:dyDescent="0.25">
      <c r="A102" s="3" t="s">
        <v>1080</v>
      </c>
      <c r="B102" s="3" t="s">
        <v>597</v>
      </c>
      <c r="C102" s="3" t="s">
        <v>522</v>
      </c>
    </row>
    <row r="103" spans="1:3" x14ac:dyDescent="0.25">
      <c r="A103" s="3" t="s">
        <v>1080</v>
      </c>
      <c r="B103" s="3" t="s">
        <v>599</v>
      </c>
      <c r="C103" s="3" t="s">
        <v>524</v>
      </c>
    </row>
    <row r="104" spans="1:3" x14ac:dyDescent="0.25">
      <c r="A104" s="3" t="s">
        <v>1080</v>
      </c>
      <c r="B104" s="3" t="s">
        <v>1059</v>
      </c>
      <c r="C104" s="3" t="s">
        <v>452</v>
      </c>
    </row>
    <row r="105" spans="1:3" x14ac:dyDescent="0.25">
      <c r="A105" s="3" t="s">
        <v>1080</v>
      </c>
      <c r="B105" s="3" t="s">
        <v>577</v>
      </c>
      <c r="C105" s="3" t="s">
        <v>494</v>
      </c>
    </row>
    <row r="106" spans="1:3" x14ac:dyDescent="0.25">
      <c r="A106" s="3" t="s">
        <v>1080</v>
      </c>
      <c r="B106" s="3" t="s">
        <v>643</v>
      </c>
      <c r="C106" s="3" t="s">
        <v>36</v>
      </c>
    </row>
    <row r="107" spans="1:3" x14ac:dyDescent="0.25">
      <c r="A107" s="3" t="s">
        <v>1080</v>
      </c>
      <c r="B107" s="3" t="s">
        <v>647</v>
      </c>
      <c r="C107" s="3" t="s">
        <v>40</v>
      </c>
    </row>
    <row r="108" spans="1:3" x14ac:dyDescent="0.25">
      <c r="A108" s="3" t="s">
        <v>1080</v>
      </c>
      <c r="B108" s="3" t="s">
        <v>1051</v>
      </c>
      <c r="C108" s="3" t="s">
        <v>444</v>
      </c>
    </row>
    <row r="109" spans="1:3" x14ac:dyDescent="0.25">
      <c r="A109" s="3" t="s">
        <v>1080</v>
      </c>
      <c r="B109" s="3" t="s">
        <v>1012</v>
      </c>
      <c r="C109" s="3" t="s">
        <v>405</v>
      </c>
    </row>
    <row r="110" spans="1:3" x14ac:dyDescent="0.25">
      <c r="A110" s="3" t="s">
        <v>1080</v>
      </c>
      <c r="B110" s="3" t="s">
        <v>846</v>
      </c>
      <c r="C110" s="3" t="s">
        <v>239</v>
      </c>
    </row>
    <row r="111" spans="1:3" x14ac:dyDescent="0.25">
      <c r="A111" s="3" t="s">
        <v>1080</v>
      </c>
      <c r="B111" s="3" t="s">
        <v>820</v>
      </c>
      <c r="C111" s="3" t="s">
        <v>213</v>
      </c>
    </row>
    <row r="112" spans="1:3" x14ac:dyDescent="0.25">
      <c r="A112" s="3" t="s">
        <v>1080</v>
      </c>
      <c r="B112" s="3" t="s">
        <v>816</v>
      </c>
      <c r="C112" s="3" t="s">
        <v>209</v>
      </c>
    </row>
    <row r="113" spans="1:3" x14ac:dyDescent="0.25">
      <c r="A113" s="3" t="s">
        <v>1080</v>
      </c>
      <c r="B113" s="3" t="s">
        <v>1019</v>
      </c>
      <c r="C113" s="3" t="s">
        <v>412</v>
      </c>
    </row>
    <row r="114" spans="1:3" x14ac:dyDescent="0.25">
      <c r="A114" s="3" t="s">
        <v>1080</v>
      </c>
      <c r="B114" s="3" t="s">
        <v>665</v>
      </c>
      <c r="C114" s="3" t="s">
        <v>58</v>
      </c>
    </row>
    <row r="115" spans="1:3" x14ac:dyDescent="0.25">
      <c r="A115" s="3" t="s">
        <v>1080</v>
      </c>
      <c r="B115" s="3" t="s">
        <v>1180</v>
      </c>
      <c r="C115" s="3" t="s">
        <v>1181</v>
      </c>
    </row>
    <row r="116" spans="1:3" x14ac:dyDescent="0.25">
      <c r="A116" s="3" t="s">
        <v>1080</v>
      </c>
      <c r="B116" s="3" t="s">
        <v>1182</v>
      </c>
      <c r="C116" s="3" t="s">
        <v>1183</v>
      </c>
    </row>
    <row r="117" spans="1:3" x14ac:dyDescent="0.25">
      <c r="A117" s="3" t="s">
        <v>1080</v>
      </c>
      <c r="B117" s="3" t="s">
        <v>743</v>
      </c>
      <c r="C117" s="3" t="s">
        <v>136</v>
      </c>
    </row>
    <row r="118" spans="1:3" x14ac:dyDescent="0.25">
      <c r="A118" s="3" t="s">
        <v>1080</v>
      </c>
      <c r="B118" s="3" t="s">
        <v>586</v>
      </c>
      <c r="C118" s="3" t="s">
        <v>520</v>
      </c>
    </row>
    <row r="119" spans="1:3" x14ac:dyDescent="0.25">
      <c r="A119" s="3" t="s">
        <v>1080</v>
      </c>
      <c r="B119" s="3" t="s">
        <v>1184</v>
      </c>
      <c r="C119" s="3" t="s">
        <v>1185</v>
      </c>
    </row>
    <row r="120" spans="1:3" x14ac:dyDescent="0.25">
      <c r="A120" s="3" t="s">
        <v>1080</v>
      </c>
      <c r="B120" s="3" t="s">
        <v>1186</v>
      </c>
      <c r="C120" s="3" t="s">
        <v>1187</v>
      </c>
    </row>
    <row r="121" spans="1:3" x14ac:dyDescent="0.25">
      <c r="A121" s="3" t="s">
        <v>1080</v>
      </c>
      <c r="B121" s="3" t="s">
        <v>878</v>
      </c>
      <c r="C121" s="3" t="s">
        <v>271</v>
      </c>
    </row>
    <row r="122" spans="1:3" x14ac:dyDescent="0.25">
      <c r="A122" s="3" t="s">
        <v>1081</v>
      </c>
      <c r="B122" s="3" t="s">
        <v>1045</v>
      </c>
      <c r="C122" s="3" t="s">
        <v>438</v>
      </c>
    </row>
    <row r="123" spans="1:3" x14ac:dyDescent="0.25">
      <c r="A123" s="3" t="s">
        <v>1081</v>
      </c>
      <c r="B123" s="3" t="s">
        <v>667</v>
      </c>
      <c r="C123" s="3" t="s">
        <v>60</v>
      </c>
    </row>
    <row r="124" spans="1:3" x14ac:dyDescent="0.25">
      <c r="A124" s="3" t="s">
        <v>1081</v>
      </c>
      <c r="B124" s="3" t="s">
        <v>786</v>
      </c>
      <c r="C124" s="3" t="s">
        <v>179</v>
      </c>
    </row>
    <row r="125" spans="1:3" x14ac:dyDescent="0.25">
      <c r="A125" s="3" t="s">
        <v>1081</v>
      </c>
      <c r="B125" s="3" t="s">
        <v>793</v>
      </c>
      <c r="C125" s="3" t="s">
        <v>186</v>
      </c>
    </row>
    <row r="126" spans="1:3" x14ac:dyDescent="0.25">
      <c r="A126" s="3" t="s">
        <v>1081</v>
      </c>
      <c r="B126" s="3" t="s">
        <v>1188</v>
      </c>
      <c r="C126" s="3" t="s">
        <v>1189</v>
      </c>
    </row>
    <row r="127" spans="1:3" x14ac:dyDescent="0.25">
      <c r="A127" s="3" t="s">
        <v>1081</v>
      </c>
      <c r="B127" s="3" t="s">
        <v>932</v>
      </c>
      <c r="C127" s="3" t="s">
        <v>325</v>
      </c>
    </row>
    <row r="128" spans="1:3" x14ac:dyDescent="0.25">
      <c r="A128" s="3" t="s">
        <v>1081</v>
      </c>
      <c r="B128" s="3" t="s">
        <v>1074</v>
      </c>
      <c r="C128" s="3" t="s">
        <v>467</v>
      </c>
    </row>
    <row r="129" spans="1:3" x14ac:dyDescent="0.25">
      <c r="A129" s="3" t="s">
        <v>1081</v>
      </c>
      <c r="B129" s="3" t="s">
        <v>1071</v>
      </c>
      <c r="C129" s="3" t="s">
        <v>464</v>
      </c>
    </row>
    <row r="130" spans="1:3" x14ac:dyDescent="0.25">
      <c r="A130" s="3" t="s">
        <v>1081</v>
      </c>
      <c r="B130" s="3" t="s">
        <v>779</v>
      </c>
      <c r="C130" s="3" t="s">
        <v>172</v>
      </c>
    </row>
    <row r="131" spans="1:3" x14ac:dyDescent="0.25">
      <c r="A131" s="3" t="s">
        <v>1081</v>
      </c>
      <c r="B131" s="3" t="s">
        <v>616</v>
      </c>
      <c r="C131" s="3" t="s">
        <v>9</v>
      </c>
    </row>
    <row r="132" spans="1:3" x14ac:dyDescent="0.25">
      <c r="A132" s="3" t="s">
        <v>1081</v>
      </c>
      <c r="B132" s="3" t="s">
        <v>726</v>
      </c>
      <c r="C132" s="3" t="s">
        <v>119</v>
      </c>
    </row>
    <row r="133" spans="1:3" x14ac:dyDescent="0.25">
      <c r="A133" s="3" t="s">
        <v>1081</v>
      </c>
      <c r="B133" s="3" t="s">
        <v>855</v>
      </c>
      <c r="C133" s="3" t="s">
        <v>248</v>
      </c>
    </row>
    <row r="134" spans="1:3" x14ac:dyDescent="0.25">
      <c r="A134" s="3" t="s">
        <v>1081</v>
      </c>
      <c r="B134" s="3" t="s">
        <v>1065</v>
      </c>
      <c r="C134" s="3" t="s">
        <v>458</v>
      </c>
    </row>
    <row r="135" spans="1:3" x14ac:dyDescent="0.25">
      <c r="A135" s="3" t="s">
        <v>1081</v>
      </c>
      <c r="B135" s="3" t="s">
        <v>941</v>
      </c>
      <c r="C135" s="3" t="s">
        <v>334</v>
      </c>
    </row>
    <row r="136" spans="1:3" x14ac:dyDescent="0.25">
      <c r="A136" s="3" t="s">
        <v>1081</v>
      </c>
      <c r="B136" s="3" t="s">
        <v>809</v>
      </c>
      <c r="C136" s="3" t="s">
        <v>202</v>
      </c>
    </row>
    <row r="137" spans="1:3" x14ac:dyDescent="0.25">
      <c r="A137" s="3" t="s">
        <v>1081</v>
      </c>
      <c r="B137" s="3" t="s">
        <v>977</v>
      </c>
      <c r="C137" s="3" t="s">
        <v>370</v>
      </c>
    </row>
    <row r="138" spans="1:3" x14ac:dyDescent="0.25">
      <c r="A138" s="3" t="s">
        <v>1081</v>
      </c>
      <c r="B138" s="3" t="s">
        <v>1015</v>
      </c>
      <c r="C138" s="3" t="s">
        <v>408</v>
      </c>
    </row>
    <row r="139" spans="1:3" x14ac:dyDescent="0.25">
      <c r="A139" s="3" t="s">
        <v>1081</v>
      </c>
      <c r="B139" s="3" t="s">
        <v>886</v>
      </c>
      <c r="C139" s="3" t="s">
        <v>279</v>
      </c>
    </row>
    <row r="140" spans="1:3" x14ac:dyDescent="0.25">
      <c r="A140" s="3" t="s">
        <v>1081</v>
      </c>
      <c r="B140" s="3" t="s">
        <v>776</v>
      </c>
      <c r="C140" s="3" t="s">
        <v>169</v>
      </c>
    </row>
    <row r="141" spans="1:3" x14ac:dyDescent="0.25">
      <c r="A141" s="3" t="s">
        <v>1081</v>
      </c>
      <c r="B141" s="3" t="s">
        <v>923</v>
      </c>
      <c r="C141" s="3" t="s">
        <v>316</v>
      </c>
    </row>
    <row r="142" spans="1:3" x14ac:dyDescent="0.25">
      <c r="A142" s="3" t="s">
        <v>1081</v>
      </c>
      <c r="B142" s="3" t="s">
        <v>1042</v>
      </c>
      <c r="C142" s="3" t="s">
        <v>435</v>
      </c>
    </row>
    <row r="143" spans="1:3" x14ac:dyDescent="0.25">
      <c r="A143" s="3" t="s">
        <v>1081</v>
      </c>
      <c r="B143" s="3" t="s">
        <v>860</v>
      </c>
      <c r="C143" s="3" t="s">
        <v>253</v>
      </c>
    </row>
    <row r="144" spans="1:3" x14ac:dyDescent="0.25">
      <c r="A144" s="3" t="s">
        <v>1081</v>
      </c>
      <c r="B144" s="3" t="s">
        <v>720</v>
      </c>
      <c r="C144" s="3" t="s">
        <v>113</v>
      </c>
    </row>
    <row r="145" spans="1:3" x14ac:dyDescent="0.25">
      <c r="A145" s="3" t="s">
        <v>1081</v>
      </c>
      <c r="B145" s="3" t="s">
        <v>873</v>
      </c>
      <c r="C145" s="3" t="s">
        <v>266</v>
      </c>
    </row>
    <row r="146" spans="1:3" x14ac:dyDescent="0.25">
      <c r="A146" s="3" t="s">
        <v>1081</v>
      </c>
      <c r="B146" s="3" t="s">
        <v>636</v>
      </c>
      <c r="C146" s="3" t="s">
        <v>29</v>
      </c>
    </row>
    <row r="147" spans="1:3" x14ac:dyDescent="0.25">
      <c r="A147" s="3" t="s">
        <v>1081</v>
      </c>
      <c r="B147" s="3" t="s">
        <v>677</v>
      </c>
      <c r="C147" s="3" t="s">
        <v>70</v>
      </c>
    </row>
    <row r="148" spans="1:3" x14ac:dyDescent="0.25">
      <c r="A148" s="3" t="s">
        <v>1081</v>
      </c>
      <c r="B148" s="3" t="s">
        <v>1011</v>
      </c>
      <c r="C148" s="3" t="s">
        <v>404</v>
      </c>
    </row>
    <row r="149" spans="1:3" x14ac:dyDescent="0.25">
      <c r="A149" s="3" t="s">
        <v>1081</v>
      </c>
      <c r="B149" s="3" t="s">
        <v>937</v>
      </c>
      <c r="C149" s="3" t="s">
        <v>330</v>
      </c>
    </row>
    <row r="150" spans="1:3" x14ac:dyDescent="0.25">
      <c r="A150" s="3" t="s">
        <v>1081</v>
      </c>
      <c r="B150" s="3" t="s">
        <v>833</v>
      </c>
      <c r="C150" s="3" t="s">
        <v>226</v>
      </c>
    </row>
    <row r="151" spans="1:3" x14ac:dyDescent="0.25">
      <c r="A151" s="3" t="s">
        <v>1081</v>
      </c>
      <c r="B151" s="3" t="s">
        <v>962</v>
      </c>
      <c r="C151" s="3" t="s">
        <v>355</v>
      </c>
    </row>
    <row r="152" spans="1:3" x14ac:dyDescent="0.25">
      <c r="A152" s="3" t="s">
        <v>1081</v>
      </c>
      <c r="B152" s="3" t="s">
        <v>832</v>
      </c>
      <c r="C152" s="3" t="s">
        <v>225</v>
      </c>
    </row>
    <row r="153" spans="1:3" x14ac:dyDescent="0.25">
      <c r="A153" s="3" t="s">
        <v>1081</v>
      </c>
      <c r="B153" s="3" t="s">
        <v>810</v>
      </c>
      <c r="C153" s="3" t="s">
        <v>203</v>
      </c>
    </row>
    <row r="154" spans="1:3" x14ac:dyDescent="0.25">
      <c r="A154" s="3" t="s">
        <v>1081</v>
      </c>
      <c r="B154" s="3" t="s">
        <v>894</v>
      </c>
      <c r="C154" s="3" t="s">
        <v>287</v>
      </c>
    </row>
    <row r="155" spans="1:3" x14ac:dyDescent="0.25">
      <c r="A155" s="3" t="s">
        <v>1081</v>
      </c>
      <c r="B155" s="3" t="s">
        <v>821</v>
      </c>
      <c r="C155" s="3" t="s">
        <v>214</v>
      </c>
    </row>
    <row r="156" spans="1:3" x14ac:dyDescent="0.25">
      <c r="A156" s="3" t="s">
        <v>1081</v>
      </c>
      <c r="B156" s="3" t="s">
        <v>847</v>
      </c>
      <c r="C156" s="3" t="s">
        <v>240</v>
      </c>
    </row>
    <row r="157" spans="1:3" x14ac:dyDescent="0.25">
      <c r="A157" s="3" t="s">
        <v>1081</v>
      </c>
      <c r="B157" s="3" t="s">
        <v>1001</v>
      </c>
      <c r="C157" s="3" t="s">
        <v>394</v>
      </c>
    </row>
    <row r="158" spans="1:3" x14ac:dyDescent="0.25">
      <c r="A158" s="3" t="s">
        <v>1081</v>
      </c>
      <c r="B158" s="3" t="s">
        <v>712</v>
      </c>
      <c r="C158" s="3" t="s">
        <v>105</v>
      </c>
    </row>
    <row r="159" spans="1:3" x14ac:dyDescent="0.25">
      <c r="A159" s="3" t="s">
        <v>1081</v>
      </c>
      <c r="B159" s="3" t="s">
        <v>757</v>
      </c>
      <c r="C159" s="3" t="s">
        <v>150</v>
      </c>
    </row>
    <row r="160" spans="1:3" x14ac:dyDescent="0.25">
      <c r="A160" s="3" t="s">
        <v>1081</v>
      </c>
      <c r="B160" s="3" t="s">
        <v>769</v>
      </c>
      <c r="C160" s="3" t="s">
        <v>162</v>
      </c>
    </row>
    <row r="161" spans="1:3" x14ac:dyDescent="0.25">
      <c r="A161" s="3" t="s">
        <v>1081</v>
      </c>
      <c r="B161" s="3" t="s">
        <v>762</v>
      </c>
      <c r="C161" s="3" t="s">
        <v>155</v>
      </c>
    </row>
    <row r="162" spans="1:3" x14ac:dyDescent="0.25">
      <c r="A162" s="3" t="s">
        <v>1081</v>
      </c>
      <c r="B162" s="3" t="s">
        <v>920</v>
      </c>
      <c r="C162" s="3" t="s">
        <v>313</v>
      </c>
    </row>
    <row r="163" spans="1:3" x14ac:dyDescent="0.25">
      <c r="A163" s="3" t="s">
        <v>1081</v>
      </c>
      <c r="B163" s="3" t="s">
        <v>787</v>
      </c>
      <c r="C163" s="3" t="s">
        <v>180</v>
      </c>
    </row>
    <row r="164" spans="1:3" x14ac:dyDescent="0.25">
      <c r="A164" s="3" t="s">
        <v>1081</v>
      </c>
      <c r="B164" s="3" t="s">
        <v>1190</v>
      </c>
      <c r="C164" s="3" t="s">
        <v>1191</v>
      </c>
    </row>
    <row r="165" spans="1:3" x14ac:dyDescent="0.25">
      <c r="A165" s="3" t="s">
        <v>1081</v>
      </c>
      <c r="B165" s="3" t="s">
        <v>928</v>
      </c>
      <c r="C165" s="3" t="s">
        <v>321</v>
      </c>
    </row>
    <row r="166" spans="1:3" x14ac:dyDescent="0.25">
      <c r="A166" s="3" t="s">
        <v>1081</v>
      </c>
      <c r="B166" s="3" t="s">
        <v>623</v>
      </c>
      <c r="C166" s="3" t="s">
        <v>16</v>
      </c>
    </row>
    <row r="167" spans="1:3" x14ac:dyDescent="0.25">
      <c r="A167" s="3" t="s">
        <v>1081</v>
      </c>
      <c r="B167" s="3" t="s">
        <v>1192</v>
      </c>
      <c r="C167" s="3" t="s">
        <v>1193</v>
      </c>
    </row>
    <row r="168" spans="1:3" x14ac:dyDescent="0.25">
      <c r="A168" s="3" t="s">
        <v>1081</v>
      </c>
      <c r="B168" s="3" t="s">
        <v>903</v>
      </c>
      <c r="C168" s="3" t="s">
        <v>296</v>
      </c>
    </row>
    <row r="169" spans="1:3" x14ac:dyDescent="0.25">
      <c r="A169" s="3" t="s">
        <v>1081</v>
      </c>
      <c r="B169" s="3" t="s">
        <v>924</v>
      </c>
      <c r="C169" s="3" t="s">
        <v>317</v>
      </c>
    </row>
    <row r="170" spans="1:3" x14ac:dyDescent="0.25">
      <c r="A170" s="3" t="s">
        <v>1081</v>
      </c>
      <c r="B170" s="3" t="s">
        <v>956</v>
      </c>
      <c r="C170" s="3" t="s">
        <v>349</v>
      </c>
    </row>
    <row r="171" spans="1:3" x14ac:dyDescent="0.25">
      <c r="A171" s="3" t="s">
        <v>1081</v>
      </c>
      <c r="B171" s="3" t="s">
        <v>938</v>
      </c>
      <c r="C171" s="3" t="s">
        <v>331</v>
      </c>
    </row>
    <row r="172" spans="1:3" x14ac:dyDescent="0.25">
      <c r="A172" s="3" t="s">
        <v>1081</v>
      </c>
      <c r="B172" s="3" t="s">
        <v>631</v>
      </c>
      <c r="C172" s="3" t="s">
        <v>24</v>
      </c>
    </row>
    <row r="173" spans="1:3" x14ac:dyDescent="0.25">
      <c r="A173" s="3" t="s">
        <v>1081</v>
      </c>
      <c r="B173" s="3" t="s">
        <v>942</v>
      </c>
      <c r="C173" s="3" t="s">
        <v>335</v>
      </c>
    </row>
    <row r="174" spans="1:3" x14ac:dyDescent="0.25">
      <c r="A174" s="3" t="s">
        <v>1081</v>
      </c>
      <c r="B174" s="3" t="s">
        <v>796</v>
      </c>
      <c r="C174" s="3" t="s">
        <v>189</v>
      </c>
    </row>
    <row r="175" spans="1:3" x14ac:dyDescent="0.25">
      <c r="A175" s="3" t="s">
        <v>1081</v>
      </c>
      <c r="B175" s="3" t="s">
        <v>954</v>
      </c>
      <c r="C175" s="3" t="s">
        <v>347</v>
      </c>
    </row>
    <row r="176" spans="1:3" x14ac:dyDescent="0.25">
      <c r="A176" s="3" t="s">
        <v>1081</v>
      </c>
      <c r="B176" s="3" t="s">
        <v>1067</v>
      </c>
      <c r="C176" s="3" t="s">
        <v>460</v>
      </c>
    </row>
    <row r="177" spans="1:3" x14ac:dyDescent="0.25">
      <c r="A177" s="3" t="s">
        <v>1081</v>
      </c>
      <c r="B177" s="3" t="s">
        <v>813</v>
      </c>
      <c r="C177" s="3" t="s">
        <v>206</v>
      </c>
    </row>
    <row r="178" spans="1:3" x14ac:dyDescent="0.25">
      <c r="A178" s="3" t="s">
        <v>1081</v>
      </c>
      <c r="B178" s="3" t="s">
        <v>961</v>
      </c>
      <c r="C178" s="3" t="s">
        <v>354</v>
      </c>
    </row>
    <row r="179" spans="1:3" x14ac:dyDescent="0.25">
      <c r="A179" s="3" t="s">
        <v>1081</v>
      </c>
      <c r="B179" s="3" t="s">
        <v>953</v>
      </c>
      <c r="C179" s="3" t="s">
        <v>346</v>
      </c>
    </row>
    <row r="180" spans="1:3" x14ac:dyDescent="0.25">
      <c r="A180" s="3" t="s">
        <v>1081</v>
      </c>
      <c r="B180" s="3" t="s">
        <v>812</v>
      </c>
      <c r="C180" s="3" t="s">
        <v>205</v>
      </c>
    </row>
    <row r="181" spans="1:3" x14ac:dyDescent="0.25">
      <c r="A181" s="3" t="s">
        <v>1081</v>
      </c>
      <c r="B181" s="3" t="s">
        <v>808</v>
      </c>
      <c r="C181" s="3" t="s">
        <v>201</v>
      </c>
    </row>
    <row r="182" spans="1:3" x14ac:dyDescent="0.25">
      <c r="A182" s="3" t="s">
        <v>1081</v>
      </c>
      <c r="B182" s="3" t="s">
        <v>615</v>
      </c>
      <c r="C182" s="3" t="s">
        <v>8</v>
      </c>
    </row>
    <row r="183" spans="1:3" x14ac:dyDescent="0.25">
      <c r="A183" s="3" t="s">
        <v>1081</v>
      </c>
      <c r="B183" s="3" t="s">
        <v>907</v>
      </c>
      <c r="C183" s="3" t="s">
        <v>300</v>
      </c>
    </row>
    <row r="184" spans="1:3" x14ac:dyDescent="0.25">
      <c r="A184" s="3" t="s">
        <v>1081</v>
      </c>
      <c r="B184" s="3" t="s">
        <v>980</v>
      </c>
      <c r="C184" s="3" t="s">
        <v>373</v>
      </c>
    </row>
    <row r="185" spans="1:3" x14ac:dyDescent="0.25">
      <c r="A185" s="3" t="s">
        <v>1081</v>
      </c>
      <c r="B185" s="3" t="s">
        <v>825</v>
      </c>
      <c r="C185" s="3" t="s">
        <v>218</v>
      </c>
    </row>
    <row r="186" spans="1:3" x14ac:dyDescent="0.25">
      <c r="A186" s="3" t="s">
        <v>1081</v>
      </c>
      <c r="B186" s="3" t="s">
        <v>708</v>
      </c>
      <c r="C186" s="3" t="s">
        <v>101</v>
      </c>
    </row>
    <row r="187" spans="1:3" x14ac:dyDescent="0.25">
      <c r="A187" s="3" t="s">
        <v>1081</v>
      </c>
      <c r="B187" s="3" t="s">
        <v>727</v>
      </c>
      <c r="C187" s="3" t="s">
        <v>120</v>
      </c>
    </row>
    <row r="188" spans="1:3" x14ac:dyDescent="0.25">
      <c r="A188" s="3" t="s">
        <v>1081</v>
      </c>
      <c r="B188" s="3" t="s">
        <v>1039</v>
      </c>
      <c r="C188" s="3" t="s">
        <v>432</v>
      </c>
    </row>
    <row r="189" spans="1:3" x14ac:dyDescent="0.25">
      <c r="A189" s="3" t="s">
        <v>1081</v>
      </c>
      <c r="B189" s="3" t="s">
        <v>1194</v>
      </c>
      <c r="C189" s="3" t="s">
        <v>1195</v>
      </c>
    </row>
    <row r="190" spans="1:3" x14ac:dyDescent="0.25">
      <c r="A190" s="3" t="s">
        <v>1081</v>
      </c>
      <c r="B190" s="3" t="s">
        <v>879</v>
      </c>
      <c r="C190" s="3" t="s">
        <v>272</v>
      </c>
    </row>
    <row r="191" spans="1:3" x14ac:dyDescent="0.25">
      <c r="A191" s="3" t="s">
        <v>1081</v>
      </c>
      <c r="B191" s="3" t="s">
        <v>783</v>
      </c>
      <c r="C191" s="3" t="s">
        <v>176</v>
      </c>
    </row>
    <row r="192" spans="1:3" x14ac:dyDescent="0.25">
      <c r="A192" s="3" t="s">
        <v>1081</v>
      </c>
      <c r="B192" s="3" t="s">
        <v>949</v>
      </c>
      <c r="C192" s="3" t="s">
        <v>342</v>
      </c>
    </row>
    <row r="193" spans="1:3" x14ac:dyDescent="0.25">
      <c r="A193" s="3" t="s">
        <v>1081</v>
      </c>
      <c r="B193" s="3" t="s">
        <v>1196</v>
      </c>
      <c r="C193" s="3" t="s">
        <v>1197</v>
      </c>
    </row>
    <row r="194" spans="1:3" x14ac:dyDescent="0.25">
      <c r="A194" s="3" t="s">
        <v>1081</v>
      </c>
      <c r="B194" s="3" t="s">
        <v>916</v>
      </c>
      <c r="C194" s="3" t="s">
        <v>309</v>
      </c>
    </row>
    <row r="195" spans="1:3" x14ac:dyDescent="0.25">
      <c r="A195" s="3" t="s">
        <v>1081</v>
      </c>
      <c r="B195" s="3" t="s">
        <v>871</v>
      </c>
      <c r="C195" s="3" t="s">
        <v>264</v>
      </c>
    </row>
    <row r="196" spans="1:3" x14ac:dyDescent="0.25">
      <c r="A196" s="3" t="s">
        <v>1081</v>
      </c>
      <c r="B196" s="3" t="s">
        <v>1010</v>
      </c>
      <c r="C196" s="3" t="s">
        <v>403</v>
      </c>
    </row>
    <row r="197" spans="1:3" x14ac:dyDescent="0.25">
      <c r="A197" s="3" t="s">
        <v>1081</v>
      </c>
      <c r="B197" s="3" t="s">
        <v>950</v>
      </c>
      <c r="C197" s="3" t="s">
        <v>343</v>
      </c>
    </row>
    <row r="198" spans="1:3" x14ac:dyDescent="0.25">
      <c r="A198" s="3" t="s">
        <v>1081</v>
      </c>
      <c r="B198" s="3" t="s">
        <v>1007</v>
      </c>
      <c r="C198" s="3" t="s">
        <v>400</v>
      </c>
    </row>
    <row r="199" spans="1:3" x14ac:dyDescent="0.25">
      <c r="A199" s="3" t="s">
        <v>1081</v>
      </c>
      <c r="B199" s="3" t="s">
        <v>1036</v>
      </c>
      <c r="C199" s="3" t="s">
        <v>429</v>
      </c>
    </row>
    <row r="200" spans="1:3" x14ac:dyDescent="0.25">
      <c r="A200" s="3" t="s">
        <v>1081</v>
      </c>
      <c r="B200" s="3" t="s">
        <v>1069</v>
      </c>
      <c r="C200" s="3" t="s">
        <v>462</v>
      </c>
    </row>
    <row r="201" spans="1:3" x14ac:dyDescent="0.25">
      <c r="A201" s="3" t="s">
        <v>1081</v>
      </c>
      <c r="B201" s="3" t="s">
        <v>1198</v>
      </c>
      <c r="C201" s="3" t="s">
        <v>1199</v>
      </c>
    </row>
    <row r="202" spans="1:3" x14ac:dyDescent="0.25">
      <c r="A202" s="3" t="s">
        <v>1081</v>
      </c>
      <c r="B202" s="3" t="s">
        <v>1073</v>
      </c>
      <c r="C202" s="3" t="s">
        <v>466</v>
      </c>
    </row>
    <row r="203" spans="1:3" x14ac:dyDescent="0.25">
      <c r="A203" s="3" t="s">
        <v>1081</v>
      </c>
      <c r="B203" s="3" t="s">
        <v>1200</v>
      </c>
      <c r="C203" s="3" t="s">
        <v>1201</v>
      </c>
    </row>
    <row r="204" spans="1:3" x14ac:dyDescent="0.25">
      <c r="A204" s="3" t="s">
        <v>1081</v>
      </c>
      <c r="B204" s="3" t="s">
        <v>988</v>
      </c>
      <c r="C204" s="3" t="s">
        <v>381</v>
      </c>
    </row>
    <row r="205" spans="1:3" x14ac:dyDescent="0.25">
      <c r="A205" s="3" t="s">
        <v>1081</v>
      </c>
      <c r="B205" s="3" t="s">
        <v>1202</v>
      </c>
      <c r="C205" s="3" t="s">
        <v>1203</v>
      </c>
    </row>
    <row r="206" spans="1:3" x14ac:dyDescent="0.25">
      <c r="A206" s="3" t="s">
        <v>1081</v>
      </c>
      <c r="B206" s="3" t="s">
        <v>1204</v>
      </c>
      <c r="C206" s="3" t="s">
        <v>1205</v>
      </c>
    </row>
    <row r="207" spans="1:3" x14ac:dyDescent="0.25">
      <c r="A207" s="3" t="s">
        <v>1081</v>
      </c>
      <c r="B207" s="3" t="s">
        <v>1206</v>
      </c>
      <c r="C207" s="3" t="s">
        <v>1207</v>
      </c>
    </row>
    <row r="208" spans="1:3" x14ac:dyDescent="0.25">
      <c r="A208" s="3" t="s">
        <v>1081</v>
      </c>
      <c r="B208" s="3" t="s">
        <v>1070</v>
      </c>
      <c r="C208" s="3" t="s">
        <v>463</v>
      </c>
    </row>
    <row r="209" spans="1:3" x14ac:dyDescent="0.25">
      <c r="A209" s="3" t="s">
        <v>1081</v>
      </c>
      <c r="B209" s="3" t="s">
        <v>904</v>
      </c>
      <c r="C209" s="3" t="s">
        <v>297</v>
      </c>
    </row>
    <row r="210" spans="1:3" x14ac:dyDescent="0.25">
      <c r="A210" s="3" t="s">
        <v>1081</v>
      </c>
      <c r="B210" s="3" t="s">
        <v>863</v>
      </c>
      <c r="C210" s="3" t="s">
        <v>256</v>
      </c>
    </row>
    <row r="211" spans="1:3" x14ac:dyDescent="0.25">
      <c r="A211" s="3" t="s">
        <v>1081</v>
      </c>
      <c r="B211" s="3" t="s">
        <v>1034</v>
      </c>
      <c r="C211" s="3" t="s">
        <v>427</v>
      </c>
    </row>
    <row r="212" spans="1:3" x14ac:dyDescent="0.25">
      <c r="A212" s="3" t="s">
        <v>1081</v>
      </c>
      <c r="B212" s="3" t="s">
        <v>1016</v>
      </c>
      <c r="C212" s="3" t="s">
        <v>409</v>
      </c>
    </row>
    <row r="213" spans="1:3" x14ac:dyDescent="0.25">
      <c r="A213" s="3" t="s">
        <v>1081</v>
      </c>
      <c r="B213" s="3" t="s">
        <v>976</v>
      </c>
      <c r="C213" s="3" t="s">
        <v>369</v>
      </c>
    </row>
    <row r="214" spans="1:3" x14ac:dyDescent="0.25">
      <c r="A214" s="3" t="s">
        <v>1081</v>
      </c>
      <c r="B214" s="3" t="s">
        <v>1040</v>
      </c>
      <c r="C214" s="3" t="s">
        <v>433</v>
      </c>
    </row>
    <row r="215" spans="1:3" x14ac:dyDescent="0.25">
      <c r="A215" s="3" t="s">
        <v>1081</v>
      </c>
      <c r="B215" s="3" t="s">
        <v>1047</v>
      </c>
      <c r="C215" s="3" t="s">
        <v>440</v>
      </c>
    </row>
    <row r="216" spans="1:3" x14ac:dyDescent="0.25">
      <c r="A216" s="3" t="s">
        <v>1081</v>
      </c>
      <c r="B216" s="3" t="s">
        <v>1208</v>
      </c>
      <c r="C216" s="3" t="s">
        <v>1209</v>
      </c>
    </row>
    <row r="217" spans="1:3" x14ac:dyDescent="0.25">
      <c r="A217" s="3" t="s">
        <v>1081</v>
      </c>
      <c r="B217" s="3" t="s">
        <v>1210</v>
      </c>
      <c r="C217" s="3" t="s">
        <v>1211</v>
      </c>
    </row>
    <row r="218" spans="1:3" x14ac:dyDescent="0.25">
      <c r="A218" s="3" t="s">
        <v>1081</v>
      </c>
      <c r="B218" s="3" t="s">
        <v>978</v>
      </c>
      <c r="C218" s="3" t="s">
        <v>371</v>
      </c>
    </row>
    <row r="219" spans="1:3" x14ac:dyDescent="0.25">
      <c r="A219" s="3" t="s">
        <v>1081</v>
      </c>
      <c r="B219" s="3" t="s">
        <v>1212</v>
      </c>
      <c r="C219" s="3" t="s">
        <v>1213</v>
      </c>
    </row>
    <row r="220" spans="1:3" x14ac:dyDescent="0.25">
      <c r="A220" s="3" t="s">
        <v>1081</v>
      </c>
      <c r="B220" s="3" t="s">
        <v>1214</v>
      </c>
      <c r="C220" s="3" t="s">
        <v>1215</v>
      </c>
    </row>
    <row r="221" spans="1:3" x14ac:dyDescent="0.25">
      <c r="A221" s="3" t="s">
        <v>1081</v>
      </c>
      <c r="B221" s="3" t="s">
        <v>672</v>
      </c>
      <c r="C221" s="3" t="s">
        <v>65</v>
      </c>
    </row>
    <row r="222" spans="1:3" x14ac:dyDescent="0.25">
      <c r="A222" s="3" t="s">
        <v>1081</v>
      </c>
      <c r="B222" s="3" t="s">
        <v>968</v>
      </c>
      <c r="C222" s="3" t="s">
        <v>361</v>
      </c>
    </row>
    <row r="223" spans="1:3" x14ac:dyDescent="0.25">
      <c r="A223" s="3" t="s">
        <v>1081</v>
      </c>
      <c r="B223" s="3" t="s">
        <v>890</v>
      </c>
      <c r="C223" s="3" t="s">
        <v>283</v>
      </c>
    </row>
    <row r="224" spans="1:3" x14ac:dyDescent="0.25">
      <c r="A224" s="3" t="s">
        <v>1081</v>
      </c>
      <c r="B224" s="3" t="s">
        <v>1216</v>
      </c>
      <c r="C224" s="3" t="s">
        <v>1217</v>
      </c>
    </row>
    <row r="225" spans="1:3" x14ac:dyDescent="0.25">
      <c r="A225" s="3" t="s">
        <v>1081</v>
      </c>
      <c r="B225" s="3" t="s">
        <v>930</v>
      </c>
      <c r="C225" s="3" t="s">
        <v>323</v>
      </c>
    </row>
    <row r="226" spans="1:3" x14ac:dyDescent="0.25">
      <c r="A226" s="3" t="s">
        <v>1081</v>
      </c>
      <c r="B226" s="3" t="s">
        <v>966</v>
      </c>
      <c r="C226" s="3" t="s">
        <v>359</v>
      </c>
    </row>
    <row r="227" spans="1:3" x14ac:dyDescent="0.25">
      <c r="A227" s="3" t="s">
        <v>1081</v>
      </c>
      <c r="B227" s="3" t="s">
        <v>1024</v>
      </c>
      <c r="C227" s="3" t="s">
        <v>417</v>
      </c>
    </row>
    <row r="228" spans="1:3" x14ac:dyDescent="0.25">
      <c r="A228" s="3" t="s">
        <v>1081</v>
      </c>
      <c r="B228" s="3" t="s">
        <v>1023</v>
      </c>
      <c r="C228" s="3" t="s">
        <v>416</v>
      </c>
    </row>
    <row r="229" spans="1:3" x14ac:dyDescent="0.25">
      <c r="A229" s="3" t="s">
        <v>1082</v>
      </c>
      <c r="B229" s="3" t="s">
        <v>866</v>
      </c>
      <c r="C229" s="3" t="s">
        <v>259</v>
      </c>
    </row>
    <row r="230" spans="1:3" x14ac:dyDescent="0.25">
      <c r="A230" s="3" t="s">
        <v>1082</v>
      </c>
      <c r="B230" s="3" t="s">
        <v>656</v>
      </c>
      <c r="C230" s="3" t="s">
        <v>49</v>
      </c>
    </row>
    <row r="231" spans="1:3" x14ac:dyDescent="0.25">
      <c r="A231" s="3" t="s">
        <v>1082</v>
      </c>
      <c r="B231" s="3" t="s">
        <v>694</v>
      </c>
      <c r="C231" s="3" t="s">
        <v>87</v>
      </c>
    </row>
    <row r="232" spans="1:3" x14ac:dyDescent="0.25">
      <c r="A232" s="3" t="s">
        <v>1082</v>
      </c>
      <c r="B232" s="3" t="s">
        <v>1056</v>
      </c>
      <c r="C232" s="3" t="s">
        <v>449</v>
      </c>
    </row>
    <row r="233" spans="1:3" x14ac:dyDescent="0.25">
      <c r="A233" s="3" t="s">
        <v>1082</v>
      </c>
      <c r="B233" s="3" t="s">
        <v>658</v>
      </c>
      <c r="C233" s="3" t="s">
        <v>51</v>
      </c>
    </row>
    <row r="234" spans="1:3" x14ac:dyDescent="0.25">
      <c r="A234" s="3" t="s">
        <v>1082</v>
      </c>
      <c r="B234" s="3" t="s">
        <v>695</v>
      </c>
      <c r="C234" s="3" t="s">
        <v>88</v>
      </c>
    </row>
    <row r="235" spans="1:3" x14ac:dyDescent="0.25">
      <c r="A235" s="3" t="s">
        <v>1082</v>
      </c>
      <c r="B235" s="3" t="s">
        <v>1218</v>
      </c>
      <c r="C235" s="3" t="s">
        <v>1219</v>
      </c>
    </row>
    <row r="236" spans="1:3" x14ac:dyDescent="0.25">
      <c r="A236" s="3" t="s">
        <v>1082</v>
      </c>
      <c r="B236" s="3" t="s">
        <v>864</v>
      </c>
      <c r="C236" s="3" t="s">
        <v>257</v>
      </c>
    </row>
    <row r="237" spans="1:3" x14ac:dyDescent="0.25">
      <c r="A237" s="3" t="s">
        <v>1082</v>
      </c>
      <c r="B237" s="3" t="s">
        <v>1220</v>
      </c>
      <c r="C237" s="3" t="s">
        <v>1221</v>
      </c>
    </row>
    <row r="238" spans="1:3" x14ac:dyDescent="0.25">
      <c r="A238" s="3" t="s">
        <v>1082</v>
      </c>
      <c r="B238" s="3" t="s">
        <v>1068</v>
      </c>
      <c r="C238" s="3" t="s">
        <v>461</v>
      </c>
    </row>
    <row r="239" spans="1:3" x14ac:dyDescent="0.25">
      <c r="A239" s="3" t="s">
        <v>1082</v>
      </c>
      <c r="B239" s="3" t="s">
        <v>1222</v>
      </c>
      <c r="C239" s="3" t="s">
        <v>1223</v>
      </c>
    </row>
    <row r="240" spans="1:3" x14ac:dyDescent="0.25">
      <c r="A240" s="3" t="s">
        <v>1082</v>
      </c>
      <c r="B240" s="3" t="s">
        <v>1224</v>
      </c>
      <c r="C240" s="3" t="s">
        <v>1225</v>
      </c>
    </row>
    <row r="241" spans="1:3" x14ac:dyDescent="0.25">
      <c r="A241" s="3" t="s">
        <v>1082</v>
      </c>
      <c r="B241" s="3" t="s">
        <v>1226</v>
      </c>
      <c r="C241" s="3" t="s">
        <v>1227</v>
      </c>
    </row>
    <row r="242" spans="1:3" x14ac:dyDescent="0.25">
      <c r="A242" s="3" t="s">
        <v>1082</v>
      </c>
      <c r="B242" s="3" t="s">
        <v>682</v>
      </c>
      <c r="C242" s="3" t="s">
        <v>75</v>
      </c>
    </row>
    <row r="243" spans="1:3" x14ac:dyDescent="0.25">
      <c r="A243" s="3" t="s">
        <v>1082</v>
      </c>
      <c r="B243" s="3" t="s">
        <v>1057</v>
      </c>
      <c r="C243" s="3" t="s">
        <v>450</v>
      </c>
    </row>
    <row r="244" spans="1:3" x14ac:dyDescent="0.25">
      <c r="A244" s="3" t="s">
        <v>1082</v>
      </c>
      <c r="B244" s="3" t="s">
        <v>893</v>
      </c>
      <c r="C244" s="3" t="s">
        <v>286</v>
      </c>
    </row>
    <row r="245" spans="1:3" x14ac:dyDescent="0.25">
      <c r="A245" s="3" t="s">
        <v>1082</v>
      </c>
      <c r="B245" s="3" t="s">
        <v>1228</v>
      </c>
      <c r="C245" s="3" t="s">
        <v>1229</v>
      </c>
    </row>
    <row r="246" spans="1:3" x14ac:dyDescent="0.25">
      <c r="A246" s="3" t="s">
        <v>1082</v>
      </c>
      <c r="B246" s="3" t="s">
        <v>1230</v>
      </c>
      <c r="C246" s="3" t="s">
        <v>1231</v>
      </c>
    </row>
    <row r="247" spans="1:3" x14ac:dyDescent="0.25">
      <c r="A247" s="3" t="s">
        <v>1082</v>
      </c>
      <c r="B247" s="3" t="s">
        <v>861</v>
      </c>
      <c r="C247" s="3" t="s">
        <v>254</v>
      </c>
    </row>
    <row r="248" spans="1:3" x14ac:dyDescent="0.25">
      <c r="A248" s="3" t="s">
        <v>1082</v>
      </c>
      <c r="B248" s="3" t="s">
        <v>1232</v>
      </c>
      <c r="C248" s="3" t="s">
        <v>1233</v>
      </c>
    </row>
    <row r="249" spans="1:3" x14ac:dyDescent="0.25">
      <c r="A249" s="3" t="s">
        <v>1082</v>
      </c>
      <c r="B249" s="3" t="s">
        <v>1234</v>
      </c>
      <c r="C249" s="3" t="s">
        <v>1235</v>
      </c>
    </row>
    <row r="250" spans="1:3" x14ac:dyDescent="0.25">
      <c r="A250" s="3" t="s">
        <v>1082</v>
      </c>
      <c r="B250" s="3" t="s">
        <v>689</v>
      </c>
      <c r="C250" s="3" t="s">
        <v>82</v>
      </c>
    </row>
    <row r="251" spans="1:3" x14ac:dyDescent="0.25">
      <c r="A251" s="3" t="s">
        <v>1082</v>
      </c>
      <c r="B251" s="3" t="s">
        <v>1236</v>
      </c>
      <c r="C251" s="3" t="s">
        <v>1237</v>
      </c>
    </row>
    <row r="252" spans="1:3" x14ac:dyDescent="0.25">
      <c r="A252" s="3" t="s">
        <v>1083</v>
      </c>
      <c r="B252" s="3" t="s">
        <v>865</v>
      </c>
      <c r="C252" s="3" t="s">
        <v>258</v>
      </c>
    </row>
    <row r="253" spans="1:3" x14ac:dyDescent="0.25">
      <c r="A253" s="3" t="s">
        <v>1083</v>
      </c>
      <c r="B253" s="3" t="s">
        <v>997</v>
      </c>
      <c r="C253" s="3" t="s">
        <v>390</v>
      </c>
    </row>
    <row r="254" spans="1:3" x14ac:dyDescent="0.25">
      <c r="A254" s="3" t="s">
        <v>1083</v>
      </c>
      <c r="B254" s="3" t="s">
        <v>1238</v>
      </c>
      <c r="C254" s="3" t="s">
        <v>1239</v>
      </c>
    </row>
    <row r="255" spans="1:3" x14ac:dyDescent="0.25">
      <c r="A255" s="3" t="s">
        <v>1083</v>
      </c>
      <c r="B255" s="3" t="s">
        <v>1240</v>
      </c>
      <c r="C255" s="3" t="s">
        <v>1241</v>
      </c>
    </row>
    <row r="256" spans="1:3" x14ac:dyDescent="0.25">
      <c r="A256" s="3" t="s">
        <v>1083</v>
      </c>
      <c r="B256" s="3" t="s">
        <v>1242</v>
      </c>
      <c r="C256" s="3" t="s">
        <v>1243</v>
      </c>
    </row>
    <row r="257" spans="1:3" x14ac:dyDescent="0.25">
      <c r="A257" s="3" t="s">
        <v>1083</v>
      </c>
      <c r="B257" s="3" t="s">
        <v>927</v>
      </c>
      <c r="C257" s="3" t="s">
        <v>320</v>
      </c>
    </row>
    <row r="258" spans="1:3" x14ac:dyDescent="0.25">
      <c r="A258" s="3" t="s">
        <v>1083</v>
      </c>
      <c r="B258" s="3" t="s">
        <v>824</v>
      </c>
      <c r="C258" s="3" t="s">
        <v>217</v>
      </c>
    </row>
    <row r="259" spans="1:3" x14ac:dyDescent="0.25">
      <c r="A259" s="3" t="s">
        <v>1083</v>
      </c>
      <c r="B259" s="3" t="s">
        <v>981</v>
      </c>
      <c r="C259" s="3" t="s">
        <v>374</v>
      </c>
    </row>
    <row r="260" spans="1:3" x14ac:dyDescent="0.25">
      <c r="A260" s="3" t="s">
        <v>1083</v>
      </c>
      <c r="B260" s="3" t="s">
        <v>815</v>
      </c>
      <c r="C260" s="3" t="s">
        <v>208</v>
      </c>
    </row>
    <row r="261" spans="1:3" x14ac:dyDescent="0.25">
      <c r="A261" s="3" t="s">
        <v>1083</v>
      </c>
      <c r="B261" s="3" t="s">
        <v>1244</v>
      </c>
      <c r="C261" s="3" t="s">
        <v>1245</v>
      </c>
    </row>
    <row r="262" spans="1:3" x14ac:dyDescent="0.25">
      <c r="A262" s="3" t="s">
        <v>1083</v>
      </c>
      <c r="B262" s="3" t="s">
        <v>848</v>
      </c>
      <c r="C262" s="3" t="s">
        <v>241</v>
      </c>
    </row>
    <row r="263" spans="1:3" x14ac:dyDescent="0.25">
      <c r="A263" s="3" t="s">
        <v>1083</v>
      </c>
      <c r="B263" s="3" t="s">
        <v>877</v>
      </c>
      <c r="C263" s="3" t="s">
        <v>270</v>
      </c>
    </row>
    <row r="264" spans="1:3" x14ac:dyDescent="0.25">
      <c r="A264" s="3" t="s">
        <v>1083</v>
      </c>
      <c r="B264" s="3" t="s">
        <v>915</v>
      </c>
      <c r="C264" s="3" t="s">
        <v>308</v>
      </c>
    </row>
    <row r="265" spans="1:3" x14ac:dyDescent="0.25">
      <c r="A265" s="3" t="s">
        <v>1083</v>
      </c>
      <c r="B265" s="3" t="s">
        <v>1246</v>
      </c>
      <c r="C265" s="3" t="s">
        <v>1247</v>
      </c>
    </row>
    <row r="266" spans="1:3" x14ac:dyDescent="0.25">
      <c r="A266" s="3" t="s">
        <v>1083</v>
      </c>
      <c r="B266" s="3" t="s">
        <v>884</v>
      </c>
      <c r="C266" s="3" t="s">
        <v>277</v>
      </c>
    </row>
    <row r="267" spans="1:3" x14ac:dyDescent="0.25">
      <c r="A267" s="3" t="s">
        <v>1083</v>
      </c>
      <c r="B267" s="3" t="s">
        <v>827</v>
      </c>
      <c r="C267" s="3" t="s">
        <v>220</v>
      </c>
    </row>
    <row r="268" spans="1:3" x14ac:dyDescent="0.25">
      <c r="A268" s="3" t="s">
        <v>1083</v>
      </c>
      <c r="B268" s="3" t="s">
        <v>791</v>
      </c>
      <c r="C268" s="3" t="s">
        <v>184</v>
      </c>
    </row>
    <row r="269" spans="1:3" x14ac:dyDescent="0.25">
      <c r="A269" s="3" t="s">
        <v>1083</v>
      </c>
      <c r="B269" s="3" t="s">
        <v>1248</v>
      </c>
      <c r="C269" s="3" t="s">
        <v>1249</v>
      </c>
    </row>
    <row r="270" spans="1:3" x14ac:dyDescent="0.25">
      <c r="A270" s="3" t="s">
        <v>1083</v>
      </c>
      <c r="B270" s="3" t="s">
        <v>1250</v>
      </c>
      <c r="C270" s="3" t="s">
        <v>1251</v>
      </c>
    </row>
    <row r="271" spans="1:3" x14ac:dyDescent="0.25">
      <c r="A271" s="3" t="s">
        <v>1083</v>
      </c>
      <c r="B271" s="3" t="s">
        <v>1252</v>
      </c>
      <c r="C271" s="3" t="s">
        <v>1253</v>
      </c>
    </row>
    <row r="272" spans="1:3" x14ac:dyDescent="0.25">
      <c r="A272" s="3" t="s">
        <v>1083</v>
      </c>
      <c r="B272" s="3" t="s">
        <v>982</v>
      </c>
      <c r="C272" s="3" t="s">
        <v>375</v>
      </c>
    </row>
    <row r="273" spans="1:3" x14ac:dyDescent="0.25">
      <c r="A273" s="3" t="s">
        <v>1083</v>
      </c>
      <c r="B273" s="3" t="s">
        <v>845</v>
      </c>
      <c r="C273" s="3" t="s">
        <v>238</v>
      </c>
    </row>
    <row r="274" spans="1:3" x14ac:dyDescent="0.25">
      <c r="A274" s="3" t="s">
        <v>1083</v>
      </c>
      <c r="B274" s="3" t="s">
        <v>967</v>
      </c>
      <c r="C274" s="3" t="s">
        <v>360</v>
      </c>
    </row>
    <row r="275" spans="1:3" x14ac:dyDescent="0.25">
      <c r="A275" s="3" t="s">
        <v>1083</v>
      </c>
      <c r="B275" s="3" t="s">
        <v>1254</v>
      </c>
      <c r="C275" s="3" t="s">
        <v>1255</v>
      </c>
    </row>
    <row r="276" spans="1:3" x14ac:dyDescent="0.25">
      <c r="A276" s="3" t="s">
        <v>1083</v>
      </c>
      <c r="B276" s="3" t="s">
        <v>1256</v>
      </c>
      <c r="C276" s="3" t="s">
        <v>1257</v>
      </c>
    </row>
    <row r="277" spans="1:3" x14ac:dyDescent="0.25">
      <c r="A277" s="3" t="s">
        <v>1083</v>
      </c>
      <c r="B277" s="3" t="s">
        <v>1258</v>
      </c>
      <c r="C277" s="3" t="s">
        <v>1259</v>
      </c>
    </row>
    <row r="278" spans="1:3" x14ac:dyDescent="0.25">
      <c r="A278" s="3" t="s">
        <v>1083</v>
      </c>
      <c r="B278" s="3" t="s">
        <v>979</v>
      </c>
      <c r="C278" s="3" t="s">
        <v>372</v>
      </c>
    </row>
    <row r="279" spans="1:3" x14ac:dyDescent="0.25">
      <c r="A279" s="3" t="s">
        <v>1083</v>
      </c>
      <c r="B279" s="3" t="s">
        <v>906</v>
      </c>
      <c r="C279" s="3" t="s">
        <v>299</v>
      </c>
    </row>
    <row r="280" spans="1:3" x14ac:dyDescent="0.25">
      <c r="A280" s="3" t="s">
        <v>1083</v>
      </c>
      <c r="B280" s="3" t="s">
        <v>794</v>
      </c>
      <c r="C280" s="3" t="s">
        <v>187</v>
      </c>
    </row>
    <row r="281" spans="1:3" x14ac:dyDescent="0.25">
      <c r="A281" s="3" t="s">
        <v>1083</v>
      </c>
      <c r="B281" s="3" t="s">
        <v>1014</v>
      </c>
      <c r="C281" s="3" t="s">
        <v>407</v>
      </c>
    </row>
    <row r="282" spans="1:3" x14ac:dyDescent="0.25">
      <c r="A282" s="3" t="s">
        <v>1083</v>
      </c>
      <c r="B282" s="3" t="s">
        <v>1021</v>
      </c>
      <c r="C282" s="3" t="s">
        <v>414</v>
      </c>
    </row>
    <row r="283" spans="1:3" x14ac:dyDescent="0.25">
      <c r="A283" s="3" t="s">
        <v>1083</v>
      </c>
      <c r="B283" s="3" t="s">
        <v>710</v>
      </c>
      <c r="C283" s="3" t="s">
        <v>103</v>
      </c>
    </row>
    <row r="284" spans="1:3" x14ac:dyDescent="0.25">
      <c r="A284" s="3" t="s">
        <v>1083</v>
      </c>
      <c r="B284" s="3" t="s">
        <v>723</v>
      </c>
      <c r="C284" s="3" t="s">
        <v>116</v>
      </c>
    </row>
    <row r="285" spans="1:3" x14ac:dyDescent="0.25">
      <c r="A285" s="3" t="s">
        <v>1083</v>
      </c>
      <c r="B285" s="3" t="s">
        <v>748</v>
      </c>
      <c r="C285" s="3" t="s">
        <v>141</v>
      </c>
    </row>
    <row r="286" spans="1:3" x14ac:dyDescent="0.25">
      <c r="A286" s="3" t="s">
        <v>1083</v>
      </c>
      <c r="B286" s="3" t="s">
        <v>1260</v>
      </c>
      <c r="C286" s="3" t="s">
        <v>1261</v>
      </c>
    </row>
    <row r="287" spans="1:3" x14ac:dyDescent="0.25">
      <c r="A287" s="3" t="s">
        <v>1083</v>
      </c>
      <c r="B287" s="3" t="s">
        <v>1262</v>
      </c>
      <c r="C287" s="3" t="s">
        <v>1263</v>
      </c>
    </row>
    <row r="288" spans="1:3" x14ac:dyDescent="0.25">
      <c r="A288" s="3" t="s">
        <v>1084</v>
      </c>
      <c r="B288" s="3" t="s">
        <v>705</v>
      </c>
      <c r="C288" s="3" t="s">
        <v>98</v>
      </c>
    </row>
    <row r="289" spans="1:3" x14ac:dyDescent="0.25">
      <c r="A289" s="3" t="s">
        <v>1084</v>
      </c>
      <c r="B289" s="3" t="s">
        <v>933</v>
      </c>
      <c r="C289" s="3" t="s">
        <v>326</v>
      </c>
    </row>
    <row r="290" spans="1:3" x14ac:dyDescent="0.25">
      <c r="A290" s="3" t="s">
        <v>1084</v>
      </c>
      <c r="B290" s="3" t="s">
        <v>1264</v>
      </c>
      <c r="C290" s="3" t="s">
        <v>1265</v>
      </c>
    </row>
    <row r="291" spans="1:3" x14ac:dyDescent="0.25">
      <c r="A291" s="3" t="s">
        <v>1084</v>
      </c>
      <c r="B291" s="3" t="s">
        <v>1266</v>
      </c>
      <c r="C291" s="3" t="s">
        <v>1267</v>
      </c>
    </row>
    <row r="292" spans="1:3" x14ac:dyDescent="0.25">
      <c r="A292" s="3" t="s">
        <v>1084</v>
      </c>
      <c r="B292" s="3" t="s">
        <v>653</v>
      </c>
      <c r="C292" s="3" t="s">
        <v>46</v>
      </c>
    </row>
    <row r="293" spans="1:3" x14ac:dyDescent="0.25">
      <c r="A293" s="3" t="s">
        <v>1084</v>
      </c>
      <c r="B293" s="3" t="s">
        <v>1075</v>
      </c>
      <c r="C293" s="3" t="s">
        <v>468</v>
      </c>
    </row>
    <row r="294" spans="1:3" x14ac:dyDescent="0.25">
      <c r="A294" s="3" t="s">
        <v>1085</v>
      </c>
      <c r="B294" s="3" t="s">
        <v>1268</v>
      </c>
      <c r="C294" s="3" t="s">
        <v>1269</v>
      </c>
    </row>
    <row r="295" spans="1:3" x14ac:dyDescent="0.25">
      <c r="A295" s="3" t="s">
        <v>1085</v>
      </c>
      <c r="B295" s="3" t="s">
        <v>1270</v>
      </c>
      <c r="C295" s="3" t="s">
        <v>1271</v>
      </c>
    </row>
    <row r="296" spans="1:3" x14ac:dyDescent="0.25">
      <c r="A296" s="3" t="s">
        <v>1085</v>
      </c>
      <c r="B296" s="3" t="s">
        <v>1272</v>
      </c>
      <c r="C296" s="3" t="s">
        <v>1273</v>
      </c>
    </row>
    <row r="297" spans="1:3" x14ac:dyDescent="0.25">
      <c r="A297" s="3" t="s">
        <v>1085</v>
      </c>
      <c r="B297" s="3" t="s">
        <v>1274</v>
      </c>
      <c r="C297" s="3" t="s">
        <v>1275</v>
      </c>
    </row>
    <row r="298" spans="1:3" x14ac:dyDescent="0.25">
      <c r="A298" s="3" t="s">
        <v>1085</v>
      </c>
      <c r="B298" s="3" t="s">
        <v>1276</v>
      </c>
      <c r="C298" s="3" t="s">
        <v>1277</v>
      </c>
    </row>
    <row r="299" spans="1:3" x14ac:dyDescent="0.25">
      <c r="A299" s="3" t="s">
        <v>1085</v>
      </c>
      <c r="B299" s="3" t="s">
        <v>572</v>
      </c>
      <c r="C299" s="3" t="s">
        <v>489</v>
      </c>
    </row>
    <row r="300" spans="1:3" x14ac:dyDescent="0.25">
      <c r="A300" s="3" t="s">
        <v>1085</v>
      </c>
      <c r="B300" s="3" t="s">
        <v>568</v>
      </c>
      <c r="C300" s="3" t="s">
        <v>485</v>
      </c>
    </row>
    <row r="301" spans="1:3" x14ac:dyDescent="0.25">
      <c r="A301" s="3" t="s">
        <v>1085</v>
      </c>
      <c r="B301" s="3" t="s">
        <v>1278</v>
      </c>
      <c r="C301" s="3" t="s">
        <v>1279</v>
      </c>
    </row>
    <row r="302" spans="1:3" x14ac:dyDescent="0.25">
      <c r="A302" s="3" t="s">
        <v>1085</v>
      </c>
      <c r="B302" s="3" t="s">
        <v>1280</v>
      </c>
      <c r="C302" s="3" t="s">
        <v>1281</v>
      </c>
    </row>
    <row r="303" spans="1:3" x14ac:dyDescent="0.25">
      <c r="A303" s="3" t="s">
        <v>1085</v>
      </c>
      <c r="B303" s="3" t="s">
        <v>1282</v>
      </c>
      <c r="C303" s="3" t="s">
        <v>1283</v>
      </c>
    </row>
    <row r="304" spans="1:3" x14ac:dyDescent="0.25">
      <c r="A304" s="3" t="s">
        <v>1085</v>
      </c>
      <c r="B304" s="3" t="s">
        <v>1284</v>
      </c>
      <c r="C304" s="3" t="s">
        <v>1285</v>
      </c>
    </row>
    <row r="305" spans="1:3" x14ac:dyDescent="0.25">
      <c r="A305" s="3" t="s">
        <v>1085</v>
      </c>
      <c r="B305" s="3" t="s">
        <v>1286</v>
      </c>
      <c r="C305" s="3" t="s">
        <v>1287</v>
      </c>
    </row>
    <row r="306" spans="1:3" x14ac:dyDescent="0.25">
      <c r="A306" s="3" t="s">
        <v>1085</v>
      </c>
      <c r="B306" s="3" t="s">
        <v>1288</v>
      </c>
      <c r="C306" s="3" t="s">
        <v>1289</v>
      </c>
    </row>
    <row r="307" spans="1:3" x14ac:dyDescent="0.25">
      <c r="A307" s="3" t="s">
        <v>1085</v>
      </c>
      <c r="B307" s="3" t="s">
        <v>1290</v>
      </c>
      <c r="C307" s="3" t="s">
        <v>1291</v>
      </c>
    </row>
    <row r="308" spans="1:3" x14ac:dyDescent="0.25">
      <c r="A308" s="3" t="s">
        <v>1085</v>
      </c>
      <c r="B308" s="3" t="s">
        <v>1292</v>
      </c>
      <c r="C308" s="3" t="s">
        <v>1293</v>
      </c>
    </row>
    <row r="309" spans="1:3" x14ac:dyDescent="0.25">
      <c r="A309" s="3" t="s">
        <v>1085</v>
      </c>
      <c r="B309" s="3" t="s">
        <v>1294</v>
      </c>
      <c r="C309" s="3" t="s">
        <v>1295</v>
      </c>
    </row>
    <row r="310" spans="1:3" x14ac:dyDescent="0.25">
      <c r="A310" s="3" t="s">
        <v>1085</v>
      </c>
      <c r="B310" s="3" t="s">
        <v>1296</v>
      </c>
      <c r="C310" s="3" t="s">
        <v>1297</v>
      </c>
    </row>
    <row r="311" spans="1:3" x14ac:dyDescent="0.25">
      <c r="A311" s="3" t="s">
        <v>1085</v>
      </c>
      <c r="B311" s="3" t="s">
        <v>1298</v>
      </c>
      <c r="C311" s="3" t="s">
        <v>1299</v>
      </c>
    </row>
    <row r="312" spans="1:3" x14ac:dyDescent="0.25">
      <c r="A312" s="3" t="s">
        <v>1085</v>
      </c>
      <c r="B312" s="3" t="s">
        <v>1300</v>
      </c>
      <c r="C312" s="3" t="s">
        <v>1301</v>
      </c>
    </row>
    <row r="313" spans="1:3" x14ac:dyDescent="0.25">
      <c r="A313" s="3" t="s">
        <v>1085</v>
      </c>
      <c r="B313" s="3" t="s">
        <v>1302</v>
      </c>
      <c r="C313" s="3" t="s">
        <v>1303</v>
      </c>
    </row>
    <row r="314" spans="1:3" x14ac:dyDescent="0.25">
      <c r="A314" s="3" t="s">
        <v>1085</v>
      </c>
      <c r="B314" s="3" t="s">
        <v>1304</v>
      </c>
      <c r="C314" s="3" t="s">
        <v>1305</v>
      </c>
    </row>
    <row r="315" spans="1:3" x14ac:dyDescent="0.25">
      <c r="A315" s="3" t="s">
        <v>1085</v>
      </c>
      <c r="B315" s="3" t="s">
        <v>1306</v>
      </c>
      <c r="C315" s="3" t="s">
        <v>1307</v>
      </c>
    </row>
    <row r="316" spans="1:3" x14ac:dyDescent="0.25">
      <c r="A316" s="3" t="s">
        <v>1085</v>
      </c>
      <c r="B316" s="3" t="s">
        <v>1308</v>
      </c>
      <c r="C316" s="3" t="s">
        <v>1309</v>
      </c>
    </row>
    <row r="317" spans="1:3" x14ac:dyDescent="0.25">
      <c r="A317" s="3" t="s">
        <v>1085</v>
      </c>
      <c r="B317" s="3" t="s">
        <v>1310</v>
      </c>
      <c r="C317" s="3" t="s">
        <v>1311</v>
      </c>
    </row>
    <row r="318" spans="1:3" x14ac:dyDescent="0.25">
      <c r="A318" s="3" t="s">
        <v>1085</v>
      </c>
      <c r="B318" s="3" t="s">
        <v>1312</v>
      </c>
      <c r="C318" s="3" t="s">
        <v>1313</v>
      </c>
    </row>
    <row r="319" spans="1:3" x14ac:dyDescent="0.25">
      <c r="A319" s="3" t="s">
        <v>1085</v>
      </c>
      <c r="B319" s="3" t="s">
        <v>1314</v>
      </c>
      <c r="C319" s="3" t="s">
        <v>1315</v>
      </c>
    </row>
    <row r="320" spans="1:3" x14ac:dyDescent="0.25">
      <c r="A320" s="3" t="s">
        <v>1085</v>
      </c>
      <c r="B320" s="3" t="s">
        <v>582</v>
      </c>
      <c r="C320" s="3" t="s">
        <v>499</v>
      </c>
    </row>
    <row r="321" spans="1:3" x14ac:dyDescent="0.25">
      <c r="A321" s="3" t="s">
        <v>1085</v>
      </c>
      <c r="B321" s="3" t="s">
        <v>1316</v>
      </c>
      <c r="C321" s="3" t="s">
        <v>1317</v>
      </c>
    </row>
    <row r="322" spans="1:3" x14ac:dyDescent="0.25">
      <c r="A322" s="3" t="s">
        <v>1085</v>
      </c>
      <c r="B322" s="3" t="s">
        <v>1318</v>
      </c>
      <c r="C322" s="3" t="s">
        <v>1319</v>
      </c>
    </row>
    <row r="323" spans="1:3" x14ac:dyDescent="0.25">
      <c r="A323" s="3" t="s">
        <v>1085</v>
      </c>
      <c r="B323" s="3" t="s">
        <v>1320</v>
      </c>
      <c r="C323" s="3" t="s">
        <v>1321</v>
      </c>
    </row>
    <row r="324" spans="1:3" x14ac:dyDescent="0.25">
      <c r="A324" s="3" t="s">
        <v>1085</v>
      </c>
      <c r="B324" s="3" t="s">
        <v>1322</v>
      </c>
      <c r="C324" s="3" t="s">
        <v>1323</v>
      </c>
    </row>
    <row r="325" spans="1:3" x14ac:dyDescent="0.25">
      <c r="A325" s="3" t="s">
        <v>1085</v>
      </c>
      <c r="B325" s="3" t="s">
        <v>1324</v>
      </c>
      <c r="C325" s="3" t="s">
        <v>1325</v>
      </c>
    </row>
    <row r="326" spans="1:3" x14ac:dyDescent="0.25">
      <c r="A326" s="3" t="s">
        <v>1085</v>
      </c>
      <c r="B326" s="3" t="s">
        <v>1326</v>
      </c>
      <c r="C326" s="3" t="s">
        <v>1327</v>
      </c>
    </row>
    <row r="327" spans="1:3" x14ac:dyDescent="0.25">
      <c r="A327" s="3" t="s">
        <v>1085</v>
      </c>
      <c r="B327" s="3" t="s">
        <v>1328</v>
      </c>
      <c r="C327" s="3" t="s">
        <v>1329</v>
      </c>
    </row>
    <row r="328" spans="1:3" x14ac:dyDescent="0.25">
      <c r="A328" s="3" t="s">
        <v>1085</v>
      </c>
      <c r="B328" s="3" t="s">
        <v>1330</v>
      </c>
      <c r="C328" s="3" t="s">
        <v>1331</v>
      </c>
    </row>
    <row r="329" spans="1:3" x14ac:dyDescent="0.25">
      <c r="A329" s="3" t="s">
        <v>1085</v>
      </c>
      <c r="B329" s="3" t="s">
        <v>1332</v>
      </c>
      <c r="C329" s="3" t="s">
        <v>1333</v>
      </c>
    </row>
    <row r="330" spans="1:3" x14ac:dyDescent="0.25">
      <c r="A330" s="3" t="s">
        <v>1085</v>
      </c>
      <c r="B330" s="3" t="s">
        <v>1334</v>
      </c>
      <c r="C330" s="3" t="s">
        <v>1335</v>
      </c>
    </row>
    <row r="331" spans="1:3" x14ac:dyDescent="0.25">
      <c r="A331" s="3" t="s">
        <v>1085</v>
      </c>
      <c r="B331" s="3" t="s">
        <v>1336</v>
      </c>
      <c r="C331" s="3" t="s">
        <v>1337</v>
      </c>
    </row>
    <row r="332" spans="1:3" x14ac:dyDescent="0.25">
      <c r="A332" s="3" t="s">
        <v>1085</v>
      </c>
      <c r="B332" s="3" t="s">
        <v>1338</v>
      </c>
      <c r="C332" s="3" t="s">
        <v>1339</v>
      </c>
    </row>
    <row r="333" spans="1:3" x14ac:dyDescent="0.25">
      <c r="A333" s="3" t="s">
        <v>1085</v>
      </c>
      <c r="B333" s="3" t="s">
        <v>1340</v>
      </c>
      <c r="C333" s="3" t="s">
        <v>1341</v>
      </c>
    </row>
    <row r="334" spans="1:3" x14ac:dyDescent="0.25">
      <c r="A334" s="3" t="s">
        <v>1085</v>
      </c>
      <c r="B334" s="3" t="s">
        <v>1342</v>
      </c>
      <c r="C334" s="3" t="s">
        <v>1343</v>
      </c>
    </row>
    <row r="335" spans="1:3" x14ac:dyDescent="0.25">
      <c r="A335" s="3" t="s">
        <v>1085</v>
      </c>
      <c r="B335" s="3" t="s">
        <v>1344</v>
      </c>
      <c r="C335" s="3" t="s">
        <v>1345</v>
      </c>
    </row>
    <row r="336" spans="1:3" x14ac:dyDescent="0.25">
      <c r="A336" s="3" t="s">
        <v>1085</v>
      </c>
      <c r="B336" s="3" t="s">
        <v>1346</v>
      </c>
      <c r="C336" s="3" t="s">
        <v>1347</v>
      </c>
    </row>
    <row r="337" spans="1:3" x14ac:dyDescent="0.25">
      <c r="A337" s="3" t="s">
        <v>1085</v>
      </c>
      <c r="B337" s="3" t="s">
        <v>1348</v>
      </c>
      <c r="C337" s="3" t="s">
        <v>1349</v>
      </c>
    </row>
    <row r="338" spans="1:3" x14ac:dyDescent="0.25">
      <c r="A338" s="3" t="s">
        <v>1085</v>
      </c>
      <c r="B338" s="3" t="s">
        <v>1350</v>
      </c>
      <c r="C338" s="3" t="s">
        <v>1351</v>
      </c>
    </row>
    <row r="339" spans="1:3" x14ac:dyDescent="0.25">
      <c r="A339" s="3" t="s">
        <v>1085</v>
      </c>
      <c r="B339" s="3" t="s">
        <v>1352</v>
      </c>
      <c r="C339" s="3" t="s">
        <v>1353</v>
      </c>
    </row>
    <row r="340" spans="1:3" x14ac:dyDescent="0.25">
      <c r="A340" s="3" t="s">
        <v>1085</v>
      </c>
      <c r="B340" s="3" t="s">
        <v>1354</v>
      </c>
      <c r="C340" s="3" t="s">
        <v>1355</v>
      </c>
    </row>
    <row r="341" spans="1:3" x14ac:dyDescent="0.25">
      <c r="A341" s="3" t="s">
        <v>1085</v>
      </c>
      <c r="B341" s="3" t="s">
        <v>1356</v>
      </c>
      <c r="C341" s="3" t="s">
        <v>1357</v>
      </c>
    </row>
    <row r="342" spans="1:3" x14ac:dyDescent="0.25">
      <c r="A342" s="3" t="s">
        <v>1085</v>
      </c>
      <c r="B342" s="3" t="s">
        <v>1358</v>
      </c>
      <c r="C342" s="3" t="s">
        <v>1359</v>
      </c>
    </row>
    <row r="343" spans="1:3" x14ac:dyDescent="0.25">
      <c r="A343" s="3" t="s">
        <v>1085</v>
      </c>
      <c r="B343" s="3" t="s">
        <v>1360</v>
      </c>
      <c r="C343" s="3" t="s">
        <v>1361</v>
      </c>
    </row>
    <row r="344" spans="1:3" x14ac:dyDescent="0.25">
      <c r="A344" s="3" t="s">
        <v>1085</v>
      </c>
      <c r="B344" s="3" t="s">
        <v>1362</v>
      </c>
      <c r="C344" s="3" t="s">
        <v>1363</v>
      </c>
    </row>
    <row r="345" spans="1:3" x14ac:dyDescent="0.25">
      <c r="A345" s="3" t="s">
        <v>1085</v>
      </c>
      <c r="B345" s="3" t="s">
        <v>1364</v>
      </c>
      <c r="C345" s="3" t="s">
        <v>1365</v>
      </c>
    </row>
    <row r="346" spans="1:3" x14ac:dyDescent="0.25">
      <c r="A346" s="3" t="s">
        <v>1085</v>
      </c>
      <c r="B346" s="3" t="s">
        <v>1366</v>
      </c>
      <c r="C346" s="3" t="s">
        <v>1367</v>
      </c>
    </row>
    <row r="347" spans="1:3" x14ac:dyDescent="0.25">
      <c r="A347" s="3" t="s">
        <v>1085</v>
      </c>
      <c r="B347" s="3" t="s">
        <v>1368</v>
      </c>
      <c r="C347" s="3" t="s">
        <v>1369</v>
      </c>
    </row>
    <row r="348" spans="1:3" x14ac:dyDescent="0.25">
      <c r="A348" s="3" t="s">
        <v>1085</v>
      </c>
      <c r="B348" s="3" t="s">
        <v>1370</v>
      </c>
      <c r="C348" s="3" t="s">
        <v>1371</v>
      </c>
    </row>
    <row r="349" spans="1:3" x14ac:dyDescent="0.25">
      <c r="A349" s="3" t="s">
        <v>1085</v>
      </c>
      <c r="B349" s="3" t="s">
        <v>1372</v>
      </c>
      <c r="C349" s="3" t="s">
        <v>1373</v>
      </c>
    </row>
    <row r="350" spans="1:3" x14ac:dyDescent="0.25">
      <c r="A350" s="3" t="s">
        <v>1085</v>
      </c>
      <c r="B350" s="3" t="s">
        <v>1374</v>
      </c>
      <c r="C350" s="3" t="s">
        <v>1375</v>
      </c>
    </row>
    <row r="351" spans="1:3" x14ac:dyDescent="0.25">
      <c r="A351" s="3" t="s">
        <v>1085</v>
      </c>
      <c r="B351" s="3" t="s">
        <v>1376</v>
      </c>
      <c r="C351" s="3" t="s">
        <v>1377</v>
      </c>
    </row>
    <row r="352" spans="1:3" x14ac:dyDescent="0.25">
      <c r="A352" s="3" t="s">
        <v>1085</v>
      </c>
      <c r="B352" s="3" t="s">
        <v>1378</v>
      </c>
      <c r="C352" s="3" t="s">
        <v>1379</v>
      </c>
    </row>
    <row r="353" spans="1:3" x14ac:dyDescent="0.25">
      <c r="A353" s="3" t="s">
        <v>1085</v>
      </c>
      <c r="B353" s="3" t="s">
        <v>1380</v>
      </c>
      <c r="C353" s="3" t="s">
        <v>1381</v>
      </c>
    </row>
    <row r="354" spans="1:3" x14ac:dyDescent="0.25">
      <c r="A354" s="3" t="s">
        <v>1085</v>
      </c>
      <c r="B354" s="3" t="s">
        <v>1382</v>
      </c>
      <c r="C354" s="3" t="s">
        <v>1383</v>
      </c>
    </row>
    <row r="355" spans="1:3" x14ac:dyDescent="0.25">
      <c r="A355" s="3" t="s">
        <v>1085</v>
      </c>
      <c r="B355" s="3" t="s">
        <v>1384</v>
      </c>
      <c r="C355" s="3" t="s">
        <v>1385</v>
      </c>
    </row>
    <row r="356" spans="1:3" x14ac:dyDescent="0.25">
      <c r="A356" s="3" t="s">
        <v>1085</v>
      </c>
      <c r="B356" s="3" t="s">
        <v>1386</v>
      </c>
      <c r="C356" s="3" t="s">
        <v>1387</v>
      </c>
    </row>
    <row r="357" spans="1:3" x14ac:dyDescent="0.25">
      <c r="A357" s="3" t="s">
        <v>1085</v>
      </c>
      <c r="B357" s="3" t="s">
        <v>1388</v>
      </c>
      <c r="C357" s="3" t="s">
        <v>1389</v>
      </c>
    </row>
    <row r="358" spans="1:3" x14ac:dyDescent="0.25">
      <c r="A358" s="3" t="s">
        <v>1085</v>
      </c>
      <c r="B358" s="3" t="s">
        <v>1390</v>
      </c>
      <c r="C358" s="3" t="s">
        <v>1391</v>
      </c>
    </row>
    <row r="359" spans="1:3" x14ac:dyDescent="0.25">
      <c r="A359" s="3" t="s">
        <v>1085</v>
      </c>
      <c r="B359" s="3" t="s">
        <v>1392</v>
      </c>
      <c r="C359" s="3" t="s">
        <v>1393</v>
      </c>
    </row>
    <row r="360" spans="1:3" x14ac:dyDescent="0.25">
      <c r="A360" s="3" t="s">
        <v>1085</v>
      </c>
      <c r="B360" s="3" t="s">
        <v>1394</v>
      </c>
      <c r="C360" s="3" t="s">
        <v>1395</v>
      </c>
    </row>
    <row r="361" spans="1:3" x14ac:dyDescent="0.25">
      <c r="A361" s="3" t="s">
        <v>1085</v>
      </c>
      <c r="B361" s="3" t="s">
        <v>1396</v>
      </c>
      <c r="C361" s="3" t="s">
        <v>1397</v>
      </c>
    </row>
    <row r="362" spans="1:3" x14ac:dyDescent="0.25">
      <c r="A362" s="3" t="s">
        <v>1085</v>
      </c>
      <c r="B362" s="3" t="s">
        <v>1398</v>
      </c>
      <c r="C362" s="3" t="s">
        <v>1399</v>
      </c>
    </row>
    <row r="363" spans="1:3" x14ac:dyDescent="0.25">
      <c r="A363" s="3" t="s">
        <v>1085</v>
      </c>
      <c r="B363" s="3" t="s">
        <v>1400</v>
      </c>
      <c r="C363" s="3" t="s">
        <v>1401</v>
      </c>
    </row>
    <row r="364" spans="1:3" x14ac:dyDescent="0.25">
      <c r="A364" s="3" t="s">
        <v>1085</v>
      </c>
      <c r="B364" s="3" t="s">
        <v>1402</v>
      </c>
      <c r="C364" s="3" t="s">
        <v>1403</v>
      </c>
    </row>
    <row r="365" spans="1:3" x14ac:dyDescent="0.25">
      <c r="A365" s="3" t="s">
        <v>1085</v>
      </c>
      <c r="B365" s="3" t="s">
        <v>1404</v>
      </c>
      <c r="C365" s="3" t="s">
        <v>1405</v>
      </c>
    </row>
    <row r="366" spans="1:3" x14ac:dyDescent="0.25">
      <c r="A366" s="3" t="s">
        <v>1085</v>
      </c>
      <c r="B366" s="3" t="s">
        <v>1406</v>
      </c>
      <c r="C366" s="3" t="s">
        <v>1407</v>
      </c>
    </row>
    <row r="367" spans="1:3" x14ac:dyDescent="0.25">
      <c r="A367" s="3" t="s">
        <v>1085</v>
      </c>
      <c r="B367" s="3" t="s">
        <v>1408</v>
      </c>
      <c r="C367" s="3" t="s">
        <v>1409</v>
      </c>
    </row>
    <row r="368" spans="1:3" x14ac:dyDescent="0.25">
      <c r="A368" s="3" t="s">
        <v>1085</v>
      </c>
      <c r="B368" s="3" t="s">
        <v>1410</v>
      </c>
      <c r="C368" s="3" t="s">
        <v>1411</v>
      </c>
    </row>
    <row r="369" spans="1:3" x14ac:dyDescent="0.25">
      <c r="A369" s="3" t="s">
        <v>1085</v>
      </c>
      <c r="B369" s="3" t="s">
        <v>570</v>
      </c>
      <c r="C369" s="3" t="s">
        <v>487</v>
      </c>
    </row>
    <row r="370" spans="1:3" x14ac:dyDescent="0.25">
      <c r="A370" s="3" t="s">
        <v>1085</v>
      </c>
      <c r="B370" s="3" t="s">
        <v>604</v>
      </c>
      <c r="C370" s="3" t="s">
        <v>516</v>
      </c>
    </row>
    <row r="371" spans="1:3" x14ac:dyDescent="0.25">
      <c r="A371" s="3" t="s">
        <v>1085</v>
      </c>
      <c r="B371" s="3" t="s">
        <v>1412</v>
      </c>
      <c r="C371" s="3" t="s">
        <v>1413</v>
      </c>
    </row>
    <row r="372" spans="1:3" x14ac:dyDescent="0.25">
      <c r="A372" s="3" t="s">
        <v>1085</v>
      </c>
      <c r="B372" s="3" t="s">
        <v>1414</v>
      </c>
      <c r="C372" s="3" t="s">
        <v>1415</v>
      </c>
    </row>
    <row r="373" spans="1:3" x14ac:dyDescent="0.25">
      <c r="A373" s="3" t="s">
        <v>1085</v>
      </c>
      <c r="B373" s="3" t="s">
        <v>1416</v>
      </c>
      <c r="C373" s="3" t="s">
        <v>1417</v>
      </c>
    </row>
    <row r="374" spans="1:3" x14ac:dyDescent="0.25">
      <c r="A374" s="3" t="s">
        <v>1085</v>
      </c>
      <c r="B374" s="3" t="s">
        <v>1418</v>
      </c>
      <c r="C374" s="3" t="s">
        <v>1419</v>
      </c>
    </row>
    <row r="375" spans="1:3" x14ac:dyDescent="0.25">
      <c r="A375" s="3" t="s">
        <v>1085</v>
      </c>
      <c r="B375" s="3" t="s">
        <v>1420</v>
      </c>
      <c r="C375" s="3" t="s">
        <v>1421</v>
      </c>
    </row>
    <row r="376" spans="1:3" x14ac:dyDescent="0.25">
      <c r="A376" s="3" t="s">
        <v>1085</v>
      </c>
      <c r="B376" s="3" t="s">
        <v>1422</v>
      </c>
      <c r="C376" s="3" t="s">
        <v>1423</v>
      </c>
    </row>
    <row r="377" spans="1:3" x14ac:dyDescent="0.25">
      <c r="A377" s="3" t="s">
        <v>1085</v>
      </c>
      <c r="B377" s="3" t="s">
        <v>1424</v>
      </c>
      <c r="C377" s="3" t="s">
        <v>1425</v>
      </c>
    </row>
    <row r="378" spans="1:3" x14ac:dyDescent="0.25">
      <c r="A378" s="3" t="s">
        <v>1085</v>
      </c>
      <c r="B378" s="3" t="s">
        <v>1426</v>
      </c>
      <c r="C378" s="3" t="s">
        <v>1427</v>
      </c>
    </row>
    <row r="379" spans="1:3" x14ac:dyDescent="0.25">
      <c r="A379" s="3" t="s">
        <v>1085</v>
      </c>
      <c r="B379" s="3" t="s">
        <v>1428</v>
      </c>
      <c r="C379" s="3" t="s">
        <v>1429</v>
      </c>
    </row>
    <row r="380" spans="1:3" x14ac:dyDescent="0.25">
      <c r="A380" s="3" t="s">
        <v>1085</v>
      </c>
      <c r="B380" s="3" t="s">
        <v>1430</v>
      </c>
      <c r="C380" s="3" t="s">
        <v>1431</v>
      </c>
    </row>
    <row r="381" spans="1:3" x14ac:dyDescent="0.25">
      <c r="A381" s="3" t="s">
        <v>1085</v>
      </c>
      <c r="B381" s="3" t="s">
        <v>1432</v>
      </c>
      <c r="C381" s="3" t="s">
        <v>1433</v>
      </c>
    </row>
    <row r="382" spans="1:3" x14ac:dyDescent="0.25">
      <c r="A382" s="3" t="s">
        <v>1085</v>
      </c>
      <c r="B382" s="3" t="s">
        <v>1434</v>
      </c>
      <c r="C382" s="3" t="s">
        <v>1435</v>
      </c>
    </row>
    <row r="383" spans="1:3" x14ac:dyDescent="0.25">
      <c r="A383" s="3" t="s">
        <v>1085</v>
      </c>
      <c r="B383" s="3" t="s">
        <v>1436</v>
      </c>
      <c r="C383" s="3" t="s">
        <v>1437</v>
      </c>
    </row>
    <row r="384" spans="1:3" x14ac:dyDescent="0.25">
      <c r="A384" s="3" t="s">
        <v>1085</v>
      </c>
      <c r="B384" s="3" t="s">
        <v>1438</v>
      </c>
      <c r="C384" s="3" t="s">
        <v>1439</v>
      </c>
    </row>
    <row r="385" spans="1:3" x14ac:dyDescent="0.25">
      <c r="A385" s="3" t="s">
        <v>1085</v>
      </c>
      <c r="B385" s="3" t="s">
        <v>1440</v>
      </c>
      <c r="C385" s="3" t="s">
        <v>1441</v>
      </c>
    </row>
    <row r="386" spans="1:3" x14ac:dyDescent="0.25">
      <c r="A386" s="3" t="s">
        <v>1085</v>
      </c>
      <c r="B386" s="3" t="s">
        <v>1442</v>
      </c>
      <c r="C386" s="3" t="s">
        <v>1443</v>
      </c>
    </row>
    <row r="387" spans="1:3" x14ac:dyDescent="0.25">
      <c r="A387" s="3" t="s">
        <v>1085</v>
      </c>
      <c r="B387" s="3" t="s">
        <v>1444</v>
      </c>
      <c r="C387" s="3" t="s">
        <v>1445</v>
      </c>
    </row>
    <row r="388" spans="1:3" x14ac:dyDescent="0.25">
      <c r="A388" s="3" t="s">
        <v>1085</v>
      </c>
      <c r="B388" s="3" t="s">
        <v>1446</v>
      </c>
      <c r="C388" s="3" t="s">
        <v>1447</v>
      </c>
    </row>
    <row r="389" spans="1:3" x14ac:dyDescent="0.25">
      <c r="A389" s="3" t="s">
        <v>1085</v>
      </c>
      <c r="B389" s="3" t="s">
        <v>1448</v>
      </c>
      <c r="C389" s="3" t="s">
        <v>1449</v>
      </c>
    </row>
    <row r="390" spans="1:3" x14ac:dyDescent="0.25">
      <c r="A390" s="3" t="s">
        <v>1085</v>
      </c>
      <c r="B390" s="3" t="s">
        <v>593</v>
      </c>
      <c r="C390" s="3" t="s">
        <v>509</v>
      </c>
    </row>
    <row r="391" spans="1:3" x14ac:dyDescent="0.25">
      <c r="A391" s="3" t="s">
        <v>1085</v>
      </c>
      <c r="B391" s="3" t="s">
        <v>1450</v>
      </c>
      <c r="C391" s="3" t="s">
        <v>1451</v>
      </c>
    </row>
    <row r="392" spans="1:3" x14ac:dyDescent="0.25">
      <c r="A392" s="3" t="s">
        <v>1085</v>
      </c>
      <c r="B392" s="3" t="s">
        <v>1452</v>
      </c>
      <c r="C392" s="3" t="s">
        <v>1453</v>
      </c>
    </row>
    <row r="393" spans="1:3" x14ac:dyDescent="0.25">
      <c r="A393" s="3" t="s">
        <v>1085</v>
      </c>
      <c r="B393" s="3" t="s">
        <v>1454</v>
      </c>
      <c r="C393" s="3" t="s">
        <v>1455</v>
      </c>
    </row>
    <row r="394" spans="1:3" x14ac:dyDescent="0.25">
      <c r="A394" s="3" t="s">
        <v>1085</v>
      </c>
      <c r="B394" s="3" t="s">
        <v>1456</v>
      </c>
      <c r="C394" s="3" t="s">
        <v>1457</v>
      </c>
    </row>
    <row r="395" spans="1:3" x14ac:dyDescent="0.25">
      <c r="A395" s="3" t="s">
        <v>1085</v>
      </c>
      <c r="B395" s="3" t="s">
        <v>567</v>
      </c>
      <c r="C395" s="3" t="s">
        <v>484</v>
      </c>
    </row>
    <row r="396" spans="1:3" x14ac:dyDescent="0.25">
      <c r="A396" s="3" t="s">
        <v>1085</v>
      </c>
      <c r="B396" s="3" t="s">
        <v>1458</v>
      </c>
      <c r="C396" s="3" t="s">
        <v>1459</v>
      </c>
    </row>
    <row r="397" spans="1:3" x14ac:dyDescent="0.25">
      <c r="A397" s="3" t="s">
        <v>1085</v>
      </c>
      <c r="B397" s="3" t="s">
        <v>587</v>
      </c>
      <c r="C397" s="3" t="s">
        <v>503</v>
      </c>
    </row>
    <row r="398" spans="1:3" x14ac:dyDescent="0.25">
      <c r="A398" s="3" t="s">
        <v>1085</v>
      </c>
      <c r="B398" s="3" t="s">
        <v>1460</v>
      </c>
      <c r="C398" s="3" t="s">
        <v>1461</v>
      </c>
    </row>
    <row r="399" spans="1:3" x14ac:dyDescent="0.25">
      <c r="A399" s="3" t="s">
        <v>1085</v>
      </c>
      <c r="B399" s="3" t="s">
        <v>1462</v>
      </c>
      <c r="C399" s="3" t="s">
        <v>1463</v>
      </c>
    </row>
    <row r="400" spans="1:3" x14ac:dyDescent="0.25">
      <c r="A400" s="3" t="s">
        <v>1085</v>
      </c>
      <c r="B400" s="3" t="s">
        <v>1464</v>
      </c>
      <c r="C400" s="3" t="s">
        <v>1465</v>
      </c>
    </row>
    <row r="401" spans="1:3" x14ac:dyDescent="0.25">
      <c r="A401" s="3" t="s">
        <v>1085</v>
      </c>
      <c r="B401" s="3" t="s">
        <v>1466</v>
      </c>
      <c r="C401" s="3" t="s">
        <v>1467</v>
      </c>
    </row>
    <row r="402" spans="1:3" x14ac:dyDescent="0.25">
      <c r="A402" s="3" t="s">
        <v>1085</v>
      </c>
      <c r="B402" s="3" t="s">
        <v>1468</v>
      </c>
      <c r="C402" s="3" t="s">
        <v>1469</v>
      </c>
    </row>
    <row r="403" spans="1:3" x14ac:dyDescent="0.25">
      <c r="A403" s="3" t="s">
        <v>1085</v>
      </c>
      <c r="B403" s="3" t="s">
        <v>1470</v>
      </c>
      <c r="C403" s="3" t="s">
        <v>1471</v>
      </c>
    </row>
    <row r="404" spans="1:3" x14ac:dyDescent="0.25">
      <c r="A404" s="3" t="s">
        <v>1085</v>
      </c>
      <c r="B404" s="3" t="s">
        <v>1472</v>
      </c>
      <c r="C404" s="3" t="s">
        <v>1473</v>
      </c>
    </row>
    <row r="405" spans="1:3" x14ac:dyDescent="0.25">
      <c r="A405" s="3" t="s">
        <v>1085</v>
      </c>
      <c r="B405" s="3" t="s">
        <v>1474</v>
      </c>
      <c r="C405" s="3" t="s">
        <v>1475</v>
      </c>
    </row>
    <row r="406" spans="1:3" x14ac:dyDescent="0.25">
      <c r="A406" s="3" t="s">
        <v>1085</v>
      </c>
      <c r="B406" s="3" t="s">
        <v>1476</v>
      </c>
      <c r="C406" s="3" t="s">
        <v>1477</v>
      </c>
    </row>
    <row r="407" spans="1:3" x14ac:dyDescent="0.25">
      <c r="A407" s="3" t="s">
        <v>1085</v>
      </c>
      <c r="B407" s="3" t="s">
        <v>1478</v>
      </c>
      <c r="C407" s="3" t="s">
        <v>1479</v>
      </c>
    </row>
    <row r="408" spans="1:3" x14ac:dyDescent="0.25">
      <c r="A408" s="3" t="s">
        <v>1085</v>
      </c>
      <c r="B408" s="3" t="s">
        <v>1480</v>
      </c>
      <c r="C408" s="3" t="s">
        <v>1481</v>
      </c>
    </row>
    <row r="409" spans="1:3" x14ac:dyDescent="0.25">
      <c r="A409" s="3" t="s">
        <v>1085</v>
      </c>
      <c r="B409" s="3" t="s">
        <v>1482</v>
      </c>
      <c r="C409" s="3" t="s">
        <v>1483</v>
      </c>
    </row>
    <row r="410" spans="1:3" x14ac:dyDescent="0.25">
      <c r="A410" s="3" t="s">
        <v>1085</v>
      </c>
      <c r="B410" s="3" t="s">
        <v>1484</v>
      </c>
      <c r="C410" s="3" t="s">
        <v>1485</v>
      </c>
    </row>
    <row r="411" spans="1:3" x14ac:dyDescent="0.25">
      <c r="A411" s="3" t="s">
        <v>1085</v>
      </c>
      <c r="B411" s="3" t="s">
        <v>1486</v>
      </c>
      <c r="C411" s="3" t="s">
        <v>1487</v>
      </c>
    </row>
    <row r="412" spans="1:3" x14ac:dyDescent="0.25">
      <c r="A412" s="3" t="s">
        <v>1085</v>
      </c>
      <c r="B412" s="3" t="s">
        <v>1488</v>
      </c>
      <c r="C412" s="3" t="s">
        <v>1489</v>
      </c>
    </row>
    <row r="413" spans="1:3" x14ac:dyDescent="0.25">
      <c r="A413" s="3" t="s">
        <v>1085</v>
      </c>
      <c r="B413" s="3" t="s">
        <v>1490</v>
      </c>
      <c r="C413" s="3" t="s">
        <v>1491</v>
      </c>
    </row>
    <row r="414" spans="1:3" x14ac:dyDescent="0.25">
      <c r="A414" s="3" t="s">
        <v>1085</v>
      </c>
      <c r="B414" s="3" t="s">
        <v>1492</v>
      </c>
      <c r="C414" s="3" t="s">
        <v>1493</v>
      </c>
    </row>
    <row r="415" spans="1:3" x14ac:dyDescent="0.25">
      <c r="A415" s="3" t="s">
        <v>1085</v>
      </c>
      <c r="B415" s="3" t="s">
        <v>1494</v>
      </c>
      <c r="C415" s="3" t="s">
        <v>1495</v>
      </c>
    </row>
    <row r="416" spans="1:3" x14ac:dyDescent="0.25">
      <c r="A416" s="3" t="s">
        <v>1085</v>
      </c>
      <c r="B416" s="3" t="s">
        <v>1496</v>
      </c>
      <c r="C416" s="3" t="s">
        <v>1497</v>
      </c>
    </row>
    <row r="417" spans="1:3" x14ac:dyDescent="0.25">
      <c r="A417" s="3" t="s">
        <v>1085</v>
      </c>
      <c r="B417" s="3" t="s">
        <v>1498</v>
      </c>
      <c r="C417" s="3" t="s">
        <v>1499</v>
      </c>
    </row>
    <row r="418" spans="1:3" x14ac:dyDescent="0.25">
      <c r="A418" s="3" t="s">
        <v>1085</v>
      </c>
      <c r="B418" s="3" t="s">
        <v>1500</v>
      </c>
      <c r="C418" s="3" t="s">
        <v>1501</v>
      </c>
    </row>
    <row r="419" spans="1:3" x14ac:dyDescent="0.25">
      <c r="A419" s="3" t="s">
        <v>1085</v>
      </c>
      <c r="B419" s="3" t="s">
        <v>1502</v>
      </c>
      <c r="C419" s="3" t="s">
        <v>1503</v>
      </c>
    </row>
    <row r="420" spans="1:3" x14ac:dyDescent="0.25">
      <c r="A420" s="3" t="s">
        <v>1085</v>
      </c>
      <c r="B420" s="3" t="s">
        <v>1504</v>
      </c>
      <c r="C420" s="3" t="s">
        <v>1505</v>
      </c>
    </row>
    <row r="421" spans="1:3" x14ac:dyDescent="0.25">
      <c r="A421" s="3" t="s">
        <v>1085</v>
      </c>
      <c r="B421" s="3" t="s">
        <v>1506</v>
      </c>
      <c r="C421" s="3" t="s">
        <v>1507</v>
      </c>
    </row>
    <row r="422" spans="1:3" x14ac:dyDescent="0.25">
      <c r="A422" s="3" t="s">
        <v>1085</v>
      </c>
      <c r="B422" s="3" t="s">
        <v>1508</v>
      </c>
      <c r="C422" s="3" t="s">
        <v>1509</v>
      </c>
    </row>
    <row r="423" spans="1:3" x14ac:dyDescent="0.25">
      <c r="A423" s="3" t="s">
        <v>1085</v>
      </c>
      <c r="B423" s="3" t="s">
        <v>1510</v>
      </c>
      <c r="C423" s="3" t="s">
        <v>1511</v>
      </c>
    </row>
    <row r="424" spans="1:3" x14ac:dyDescent="0.25">
      <c r="A424" s="3" t="s">
        <v>1085</v>
      </c>
      <c r="B424" s="3" t="s">
        <v>1512</v>
      </c>
      <c r="C424" s="3" t="s">
        <v>1513</v>
      </c>
    </row>
    <row r="425" spans="1:3" x14ac:dyDescent="0.25">
      <c r="A425" s="3" t="s">
        <v>1085</v>
      </c>
      <c r="B425" s="3" t="s">
        <v>1514</v>
      </c>
      <c r="C425" s="3" t="s">
        <v>1515</v>
      </c>
    </row>
    <row r="426" spans="1:3" x14ac:dyDescent="0.25">
      <c r="A426" s="3" t="s">
        <v>1085</v>
      </c>
      <c r="B426" s="3" t="s">
        <v>1516</v>
      </c>
      <c r="C426" s="3" t="s">
        <v>1517</v>
      </c>
    </row>
    <row r="427" spans="1:3" x14ac:dyDescent="0.25">
      <c r="A427" s="3" t="s">
        <v>1085</v>
      </c>
      <c r="B427" s="3" t="s">
        <v>1518</v>
      </c>
      <c r="C427" s="3" t="s">
        <v>1519</v>
      </c>
    </row>
    <row r="428" spans="1:3" x14ac:dyDescent="0.25">
      <c r="A428" s="3" t="s">
        <v>1085</v>
      </c>
      <c r="B428" s="3" t="s">
        <v>1520</v>
      </c>
      <c r="C428" s="3" t="s">
        <v>1521</v>
      </c>
    </row>
    <row r="429" spans="1:3" x14ac:dyDescent="0.25">
      <c r="A429" s="3" t="s">
        <v>1085</v>
      </c>
      <c r="B429" s="3" t="s">
        <v>1522</v>
      </c>
      <c r="C429" s="3" t="s">
        <v>1523</v>
      </c>
    </row>
    <row r="430" spans="1:3" x14ac:dyDescent="0.25">
      <c r="A430" s="3" t="s">
        <v>1085</v>
      </c>
      <c r="B430" s="3" t="s">
        <v>1524</v>
      </c>
      <c r="C430" s="3" t="s">
        <v>1525</v>
      </c>
    </row>
    <row r="431" spans="1:3" x14ac:dyDescent="0.25">
      <c r="A431" s="3" t="s">
        <v>1085</v>
      </c>
      <c r="B431" s="3" t="s">
        <v>1526</v>
      </c>
      <c r="C431" s="3" t="s">
        <v>1527</v>
      </c>
    </row>
    <row r="432" spans="1:3" x14ac:dyDescent="0.25">
      <c r="A432" s="3" t="s">
        <v>1085</v>
      </c>
      <c r="B432" s="3" t="s">
        <v>1528</v>
      </c>
      <c r="C432" s="3" t="s">
        <v>1529</v>
      </c>
    </row>
    <row r="433" spans="1:3" x14ac:dyDescent="0.25">
      <c r="A433" s="3" t="s">
        <v>1085</v>
      </c>
      <c r="B433" s="3" t="s">
        <v>1530</v>
      </c>
      <c r="C433" s="3" t="s">
        <v>1531</v>
      </c>
    </row>
    <row r="434" spans="1:3" x14ac:dyDescent="0.25">
      <c r="A434" s="3" t="s">
        <v>1085</v>
      </c>
      <c r="B434" s="3" t="s">
        <v>1532</v>
      </c>
      <c r="C434" s="3" t="s">
        <v>1533</v>
      </c>
    </row>
    <row r="435" spans="1:3" x14ac:dyDescent="0.25">
      <c r="A435" s="3" t="s">
        <v>1085</v>
      </c>
      <c r="B435" s="3" t="s">
        <v>1534</v>
      </c>
      <c r="C435" s="3" t="s">
        <v>1535</v>
      </c>
    </row>
    <row r="436" spans="1:3" x14ac:dyDescent="0.25">
      <c r="A436" s="3" t="s">
        <v>1085</v>
      </c>
      <c r="B436" s="3" t="s">
        <v>1536</v>
      </c>
      <c r="C436" s="3" t="s">
        <v>1537</v>
      </c>
    </row>
    <row r="437" spans="1:3" x14ac:dyDescent="0.25">
      <c r="A437" s="3" t="s">
        <v>1085</v>
      </c>
      <c r="B437" s="3" t="s">
        <v>1538</v>
      </c>
      <c r="C437" s="3" t="s">
        <v>1539</v>
      </c>
    </row>
    <row r="438" spans="1:3" x14ac:dyDescent="0.25">
      <c r="A438" s="3" t="s">
        <v>1085</v>
      </c>
      <c r="B438" s="3" t="s">
        <v>1540</v>
      </c>
      <c r="C438" s="3" t="s">
        <v>1541</v>
      </c>
    </row>
    <row r="439" spans="1:3" x14ac:dyDescent="0.25">
      <c r="A439" s="3" t="s">
        <v>1085</v>
      </c>
      <c r="B439" s="3" t="s">
        <v>1542</v>
      </c>
      <c r="C439" s="3" t="s">
        <v>1543</v>
      </c>
    </row>
    <row r="440" spans="1:3" x14ac:dyDescent="0.25">
      <c r="A440" s="3" t="s">
        <v>1085</v>
      </c>
      <c r="B440" s="3" t="s">
        <v>1544</v>
      </c>
      <c r="C440" s="3" t="s">
        <v>1545</v>
      </c>
    </row>
    <row r="441" spans="1:3" x14ac:dyDescent="0.25">
      <c r="A441" s="3" t="s">
        <v>1085</v>
      </c>
      <c r="B441" s="3" t="s">
        <v>1546</v>
      </c>
      <c r="C441" s="3" t="s">
        <v>1547</v>
      </c>
    </row>
    <row r="442" spans="1:3" x14ac:dyDescent="0.25">
      <c r="A442" s="3" t="s">
        <v>1085</v>
      </c>
      <c r="B442" s="3" t="s">
        <v>1548</v>
      </c>
      <c r="C442" s="3" t="s">
        <v>1549</v>
      </c>
    </row>
    <row r="443" spans="1:3" x14ac:dyDescent="0.25">
      <c r="A443" s="3" t="s">
        <v>1085</v>
      </c>
      <c r="B443" s="3" t="s">
        <v>1550</v>
      </c>
      <c r="C443" s="3" t="s">
        <v>1551</v>
      </c>
    </row>
    <row r="444" spans="1:3" x14ac:dyDescent="0.25">
      <c r="A444" s="3" t="s">
        <v>1085</v>
      </c>
      <c r="B444" s="3" t="s">
        <v>1552</v>
      </c>
      <c r="C444" s="3" t="s">
        <v>1553</v>
      </c>
    </row>
    <row r="445" spans="1:3" x14ac:dyDescent="0.25">
      <c r="A445" s="3" t="s">
        <v>1085</v>
      </c>
      <c r="B445" s="3" t="s">
        <v>1554</v>
      </c>
      <c r="C445" s="3" t="s">
        <v>1555</v>
      </c>
    </row>
    <row r="446" spans="1:3" x14ac:dyDescent="0.25">
      <c r="A446" s="3" t="s">
        <v>1085</v>
      </c>
      <c r="B446" s="3" t="s">
        <v>1556</v>
      </c>
      <c r="C446" s="3" t="s">
        <v>1557</v>
      </c>
    </row>
    <row r="447" spans="1:3" x14ac:dyDescent="0.25">
      <c r="A447" s="3" t="s">
        <v>1085</v>
      </c>
      <c r="B447" s="3" t="s">
        <v>1558</v>
      </c>
      <c r="C447" s="3" t="s">
        <v>1559</v>
      </c>
    </row>
    <row r="448" spans="1:3" x14ac:dyDescent="0.25">
      <c r="A448" s="3" t="s">
        <v>1085</v>
      </c>
      <c r="B448" s="3" t="s">
        <v>1560</v>
      </c>
      <c r="C448" s="3" t="s">
        <v>1561</v>
      </c>
    </row>
    <row r="449" spans="1:3" x14ac:dyDescent="0.25">
      <c r="A449" s="3" t="s">
        <v>1085</v>
      </c>
      <c r="B449" s="3" t="s">
        <v>1562</v>
      </c>
      <c r="C449" s="3" t="s">
        <v>1563</v>
      </c>
    </row>
    <row r="450" spans="1:3" x14ac:dyDescent="0.25">
      <c r="A450" s="3" t="s">
        <v>1085</v>
      </c>
      <c r="B450" s="3" t="s">
        <v>1564</v>
      </c>
      <c r="C450" s="3" t="s">
        <v>1565</v>
      </c>
    </row>
    <row r="451" spans="1:3" x14ac:dyDescent="0.25">
      <c r="A451" s="3" t="s">
        <v>1085</v>
      </c>
      <c r="B451" s="3" t="s">
        <v>1566</v>
      </c>
      <c r="C451" s="3" t="s">
        <v>1567</v>
      </c>
    </row>
    <row r="452" spans="1:3" x14ac:dyDescent="0.25">
      <c r="A452" s="3" t="s">
        <v>1085</v>
      </c>
      <c r="B452" s="3" t="s">
        <v>1568</v>
      </c>
      <c r="C452" s="3" t="s">
        <v>1569</v>
      </c>
    </row>
    <row r="453" spans="1:3" x14ac:dyDescent="0.25">
      <c r="A453" s="3" t="s">
        <v>1085</v>
      </c>
      <c r="B453" s="3" t="s">
        <v>1570</v>
      </c>
      <c r="C453" s="3" t="s">
        <v>1571</v>
      </c>
    </row>
    <row r="454" spans="1:3" x14ac:dyDescent="0.25">
      <c r="A454" s="3" t="s">
        <v>1085</v>
      </c>
      <c r="B454" s="3" t="s">
        <v>1572</v>
      </c>
      <c r="C454" s="3" t="s">
        <v>1573</v>
      </c>
    </row>
    <row r="455" spans="1:3" x14ac:dyDescent="0.25">
      <c r="A455" s="3" t="s">
        <v>1085</v>
      </c>
      <c r="B455" s="3" t="s">
        <v>1574</v>
      </c>
      <c r="C455" s="3" t="s">
        <v>1575</v>
      </c>
    </row>
    <row r="456" spans="1:3" x14ac:dyDescent="0.25">
      <c r="A456" s="3" t="s">
        <v>1085</v>
      </c>
      <c r="B456" s="3" t="s">
        <v>1576</v>
      </c>
      <c r="C456" s="3" t="s">
        <v>1577</v>
      </c>
    </row>
    <row r="457" spans="1:3" x14ac:dyDescent="0.25">
      <c r="A457" s="3" t="s">
        <v>1085</v>
      </c>
      <c r="B457" s="3" t="s">
        <v>557</v>
      </c>
      <c r="C457" s="3" t="s">
        <v>476</v>
      </c>
    </row>
    <row r="458" spans="1:3" x14ac:dyDescent="0.25">
      <c r="A458" s="3" t="s">
        <v>1085</v>
      </c>
      <c r="B458" s="3" t="s">
        <v>1578</v>
      </c>
      <c r="C458" s="3" t="s">
        <v>1579</v>
      </c>
    </row>
    <row r="459" spans="1:3" x14ac:dyDescent="0.25">
      <c r="A459" s="3" t="s">
        <v>1085</v>
      </c>
      <c r="B459" s="3" t="s">
        <v>1580</v>
      </c>
      <c r="C459" s="3" t="s">
        <v>1581</v>
      </c>
    </row>
    <row r="460" spans="1:3" x14ac:dyDescent="0.25">
      <c r="A460" s="3" t="s">
        <v>1085</v>
      </c>
      <c r="B460" s="3" t="s">
        <v>1582</v>
      </c>
      <c r="C460" s="3" t="s">
        <v>1583</v>
      </c>
    </row>
    <row r="461" spans="1:3" x14ac:dyDescent="0.25">
      <c r="A461" s="3" t="s">
        <v>1085</v>
      </c>
      <c r="B461" s="3" t="s">
        <v>566</v>
      </c>
      <c r="C461" s="3" t="s">
        <v>483</v>
      </c>
    </row>
    <row r="462" spans="1:3" x14ac:dyDescent="0.25">
      <c r="A462" s="3" t="s">
        <v>1085</v>
      </c>
      <c r="B462" s="3" t="s">
        <v>1584</v>
      </c>
      <c r="C462" s="3" t="s">
        <v>1585</v>
      </c>
    </row>
    <row r="463" spans="1:3" x14ac:dyDescent="0.25">
      <c r="A463" s="3" t="s">
        <v>1085</v>
      </c>
      <c r="B463" s="3" t="s">
        <v>1586</v>
      </c>
      <c r="C463" s="3" t="s">
        <v>1587</v>
      </c>
    </row>
    <row r="464" spans="1:3" x14ac:dyDescent="0.25">
      <c r="A464" s="3" t="s">
        <v>1085</v>
      </c>
      <c r="B464" s="3" t="s">
        <v>1588</v>
      </c>
      <c r="C464" s="3" t="s">
        <v>1589</v>
      </c>
    </row>
    <row r="465" spans="1:3" x14ac:dyDescent="0.25">
      <c r="A465" s="3" t="s">
        <v>1085</v>
      </c>
      <c r="B465" s="3" t="s">
        <v>1590</v>
      </c>
      <c r="C465" s="3" t="s">
        <v>1591</v>
      </c>
    </row>
    <row r="466" spans="1:3" x14ac:dyDescent="0.25">
      <c r="A466" s="3" t="s">
        <v>1085</v>
      </c>
      <c r="B466" s="3" t="s">
        <v>1592</v>
      </c>
      <c r="C466" s="3" t="s">
        <v>1593</v>
      </c>
    </row>
    <row r="467" spans="1:3" x14ac:dyDescent="0.25">
      <c r="A467" s="3" t="s">
        <v>1085</v>
      </c>
      <c r="B467" s="3" t="s">
        <v>1594</v>
      </c>
      <c r="C467" s="3" t="s">
        <v>1595</v>
      </c>
    </row>
    <row r="468" spans="1:3" x14ac:dyDescent="0.25">
      <c r="A468" s="3" t="s">
        <v>1085</v>
      </c>
      <c r="B468" s="3" t="s">
        <v>1596</v>
      </c>
      <c r="C468" s="3" t="s">
        <v>1597</v>
      </c>
    </row>
    <row r="469" spans="1:3" x14ac:dyDescent="0.25">
      <c r="A469" s="3" t="s">
        <v>1085</v>
      </c>
      <c r="B469" s="3" t="s">
        <v>1598</v>
      </c>
      <c r="C469" s="3" t="s">
        <v>1599</v>
      </c>
    </row>
    <row r="470" spans="1:3" x14ac:dyDescent="0.25">
      <c r="A470" s="3" t="s">
        <v>1085</v>
      </c>
      <c r="B470" s="3" t="s">
        <v>1600</v>
      </c>
      <c r="C470" s="3" t="s">
        <v>1601</v>
      </c>
    </row>
    <row r="471" spans="1:3" x14ac:dyDescent="0.25">
      <c r="A471" s="3" t="s">
        <v>1085</v>
      </c>
      <c r="B471" s="3" t="s">
        <v>1602</v>
      </c>
      <c r="C471" s="3" t="s">
        <v>1603</v>
      </c>
    </row>
    <row r="472" spans="1:3" x14ac:dyDescent="0.25">
      <c r="A472" s="3" t="s">
        <v>1085</v>
      </c>
      <c r="B472" s="3" t="s">
        <v>1604</v>
      </c>
      <c r="C472" s="3" t="s">
        <v>1605</v>
      </c>
    </row>
    <row r="473" spans="1:3" x14ac:dyDescent="0.25">
      <c r="A473" s="3" t="s">
        <v>1085</v>
      </c>
      <c r="B473" s="3" t="s">
        <v>1606</v>
      </c>
      <c r="C473" s="3" t="s">
        <v>1607</v>
      </c>
    </row>
    <row r="474" spans="1:3" x14ac:dyDescent="0.25">
      <c r="A474" s="3" t="s">
        <v>1085</v>
      </c>
      <c r="B474" s="3" t="s">
        <v>1608</v>
      </c>
      <c r="C474" s="3" t="s">
        <v>1609</v>
      </c>
    </row>
    <row r="475" spans="1:3" x14ac:dyDescent="0.25">
      <c r="A475" s="3" t="s">
        <v>1085</v>
      </c>
      <c r="B475" s="3" t="s">
        <v>1610</v>
      </c>
      <c r="C475" s="3" t="s">
        <v>1611</v>
      </c>
    </row>
    <row r="476" spans="1:3" x14ac:dyDescent="0.25">
      <c r="A476" s="3" t="s">
        <v>1085</v>
      </c>
      <c r="B476" s="3" t="s">
        <v>569</v>
      </c>
      <c r="C476" s="3" t="s">
        <v>486</v>
      </c>
    </row>
    <row r="477" spans="1:3" x14ac:dyDescent="0.25">
      <c r="A477" s="3" t="s">
        <v>1085</v>
      </c>
      <c r="B477" s="3" t="s">
        <v>1612</v>
      </c>
      <c r="C477" s="3" t="s">
        <v>1613</v>
      </c>
    </row>
    <row r="478" spans="1:3" x14ac:dyDescent="0.25">
      <c r="A478" s="3" t="s">
        <v>1085</v>
      </c>
      <c r="B478" s="3" t="s">
        <v>603</v>
      </c>
      <c r="C478" s="3" t="s">
        <v>515</v>
      </c>
    </row>
    <row r="479" spans="1:3" x14ac:dyDescent="0.25">
      <c r="A479" s="3" t="s">
        <v>1085</v>
      </c>
      <c r="B479" s="3" t="s">
        <v>1614</v>
      </c>
      <c r="C479" s="3" t="s">
        <v>1615</v>
      </c>
    </row>
    <row r="480" spans="1:3" x14ac:dyDescent="0.25">
      <c r="A480" s="3" t="s">
        <v>1085</v>
      </c>
      <c r="B480" s="3" t="s">
        <v>1616</v>
      </c>
      <c r="C480" s="3" t="s">
        <v>1617</v>
      </c>
    </row>
    <row r="481" spans="1:3" x14ac:dyDescent="0.25">
      <c r="A481" s="3" t="s">
        <v>1085</v>
      </c>
      <c r="B481" s="3" t="s">
        <v>588</v>
      </c>
      <c r="C481" s="3" t="s">
        <v>504</v>
      </c>
    </row>
    <row r="482" spans="1:3" x14ac:dyDescent="0.25">
      <c r="A482" s="3" t="s">
        <v>1085</v>
      </c>
      <c r="B482" s="3" t="s">
        <v>573</v>
      </c>
      <c r="C482" s="3" t="s">
        <v>490</v>
      </c>
    </row>
    <row r="483" spans="1:3" x14ac:dyDescent="0.25">
      <c r="A483" s="3" t="s">
        <v>1085</v>
      </c>
      <c r="B483" s="3" t="s">
        <v>601</v>
      </c>
      <c r="C483" s="3" t="s">
        <v>513</v>
      </c>
    </row>
    <row r="484" spans="1:3" x14ac:dyDescent="0.25">
      <c r="A484" s="3" t="s">
        <v>1085</v>
      </c>
      <c r="B484" s="3" t="s">
        <v>1618</v>
      </c>
      <c r="C484" s="3" t="s">
        <v>1619</v>
      </c>
    </row>
    <row r="485" spans="1:3" x14ac:dyDescent="0.25">
      <c r="A485" s="3" t="s">
        <v>1085</v>
      </c>
      <c r="B485" s="3" t="s">
        <v>1620</v>
      </c>
      <c r="C485" s="3" t="s">
        <v>1621</v>
      </c>
    </row>
    <row r="486" spans="1:3" x14ac:dyDescent="0.25">
      <c r="A486" s="3" t="s">
        <v>1085</v>
      </c>
      <c r="B486" s="3" t="s">
        <v>1622</v>
      </c>
      <c r="C486" s="3" t="s">
        <v>1623</v>
      </c>
    </row>
    <row r="487" spans="1:3" x14ac:dyDescent="0.25">
      <c r="A487" s="3" t="s">
        <v>1085</v>
      </c>
      <c r="B487" s="3" t="s">
        <v>600</v>
      </c>
      <c r="C487" s="3" t="s">
        <v>512</v>
      </c>
    </row>
    <row r="488" spans="1:3" x14ac:dyDescent="0.25">
      <c r="A488" s="3" t="s">
        <v>1085</v>
      </c>
      <c r="B488" s="3" t="s">
        <v>1624</v>
      </c>
      <c r="C488" s="3" t="s">
        <v>1625</v>
      </c>
    </row>
    <row r="489" spans="1:3" x14ac:dyDescent="0.25">
      <c r="A489" s="3" t="s">
        <v>1085</v>
      </c>
      <c r="B489" s="3" t="s">
        <v>1626</v>
      </c>
      <c r="C489" s="3" t="s">
        <v>1627</v>
      </c>
    </row>
    <row r="490" spans="1:3" x14ac:dyDescent="0.25">
      <c r="A490" s="3" t="s">
        <v>1085</v>
      </c>
      <c r="B490" s="3" t="s">
        <v>1628</v>
      </c>
      <c r="C490" s="3" t="s">
        <v>1629</v>
      </c>
    </row>
    <row r="491" spans="1:3" x14ac:dyDescent="0.25">
      <c r="A491" s="3" t="s">
        <v>1085</v>
      </c>
      <c r="B491" s="3" t="s">
        <v>1630</v>
      </c>
      <c r="C491" s="3" t="s">
        <v>1631</v>
      </c>
    </row>
    <row r="492" spans="1:3" x14ac:dyDescent="0.25">
      <c r="A492" s="3" t="s">
        <v>1085</v>
      </c>
      <c r="B492" s="3" t="s">
        <v>1632</v>
      </c>
      <c r="C492" s="3" t="s">
        <v>1633</v>
      </c>
    </row>
    <row r="493" spans="1:3" x14ac:dyDescent="0.25">
      <c r="A493" s="3" t="s">
        <v>1085</v>
      </c>
      <c r="B493" s="3" t="s">
        <v>1634</v>
      </c>
      <c r="C493" s="3" t="s">
        <v>1635</v>
      </c>
    </row>
    <row r="494" spans="1:3" x14ac:dyDescent="0.25">
      <c r="A494" s="3" t="s">
        <v>1085</v>
      </c>
      <c r="B494" s="3" t="s">
        <v>1636</v>
      </c>
      <c r="C494" s="3" t="s">
        <v>1637</v>
      </c>
    </row>
    <row r="495" spans="1:3" x14ac:dyDescent="0.25">
      <c r="A495" s="3" t="s">
        <v>1085</v>
      </c>
      <c r="B495" s="3" t="s">
        <v>1638</v>
      </c>
      <c r="C495" s="3" t="s">
        <v>1639</v>
      </c>
    </row>
    <row r="496" spans="1:3" x14ac:dyDescent="0.25">
      <c r="A496" s="3" t="s">
        <v>1085</v>
      </c>
      <c r="B496" s="3" t="s">
        <v>1640</v>
      </c>
      <c r="C496" s="3" t="s">
        <v>1641</v>
      </c>
    </row>
    <row r="497" spans="1:3" x14ac:dyDescent="0.25">
      <c r="A497" s="3" t="s">
        <v>1085</v>
      </c>
      <c r="B497" s="3" t="s">
        <v>1642</v>
      </c>
      <c r="C497" s="3" t="s">
        <v>1643</v>
      </c>
    </row>
    <row r="498" spans="1:3" x14ac:dyDescent="0.25">
      <c r="A498" s="3" t="s">
        <v>1085</v>
      </c>
      <c r="B498" s="3" t="s">
        <v>1644</v>
      </c>
      <c r="C498" s="3" t="s">
        <v>1645</v>
      </c>
    </row>
    <row r="499" spans="1:3" x14ac:dyDescent="0.25">
      <c r="A499" s="3" t="s">
        <v>1085</v>
      </c>
      <c r="B499" s="3" t="s">
        <v>1646</v>
      </c>
      <c r="C499" s="3" t="s">
        <v>1647</v>
      </c>
    </row>
    <row r="500" spans="1:3" x14ac:dyDescent="0.25">
      <c r="A500" s="3" t="s">
        <v>1085</v>
      </c>
      <c r="B500" s="3" t="s">
        <v>1648</v>
      </c>
      <c r="C500" s="3" t="s">
        <v>1649</v>
      </c>
    </row>
    <row r="501" spans="1:3" x14ac:dyDescent="0.25">
      <c r="A501" s="3" t="s">
        <v>1085</v>
      </c>
      <c r="B501" s="3" t="s">
        <v>1650</v>
      </c>
      <c r="C501" s="3" t="s">
        <v>1651</v>
      </c>
    </row>
    <row r="502" spans="1:3" x14ac:dyDescent="0.25">
      <c r="A502" s="3" t="s">
        <v>1085</v>
      </c>
      <c r="B502" s="3" t="s">
        <v>1652</v>
      </c>
      <c r="C502" s="3" t="s">
        <v>1653</v>
      </c>
    </row>
    <row r="503" spans="1:3" x14ac:dyDescent="0.25">
      <c r="A503" s="3" t="s">
        <v>1085</v>
      </c>
      <c r="B503" s="3" t="s">
        <v>1654</v>
      </c>
      <c r="C503" s="3" t="s">
        <v>1655</v>
      </c>
    </row>
    <row r="504" spans="1:3" x14ac:dyDescent="0.25">
      <c r="A504" s="3" t="s">
        <v>1085</v>
      </c>
      <c r="B504" s="3" t="s">
        <v>1656</v>
      </c>
      <c r="C504" s="3" t="s">
        <v>1657</v>
      </c>
    </row>
    <row r="505" spans="1:3" x14ac:dyDescent="0.25">
      <c r="A505" s="3" t="s">
        <v>1085</v>
      </c>
      <c r="B505" s="3" t="s">
        <v>1658</v>
      </c>
      <c r="C505" s="3" t="s">
        <v>1659</v>
      </c>
    </row>
    <row r="506" spans="1:3" x14ac:dyDescent="0.25">
      <c r="A506" s="3" t="s">
        <v>1085</v>
      </c>
      <c r="B506" s="3" t="s">
        <v>1660</v>
      </c>
      <c r="C506" s="3" t="s">
        <v>1661</v>
      </c>
    </row>
    <row r="507" spans="1:3" x14ac:dyDescent="0.25">
      <c r="A507" s="3" t="s">
        <v>1085</v>
      </c>
      <c r="B507" s="3" t="s">
        <v>1662</v>
      </c>
      <c r="C507" s="3" t="s">
        <v>1663</v>
      </c>
    </row>
    <row r="508" spans="1:3" x14ac:dyDescent="0.25">
      <c r="A508" s="3" t="s">
        <v>1085</v>
      </c>
      <c r="B508" s="3" t="s">
        <v>1664</v>
      </c>
      <c r="C508" s="3" t="s">
        <v>1665</v>
      </c>
    </row>
    <row r="509" spans="1:3" x14ac:dyDescent="0.25">
      <c r="A509" s="3" t="s">
        <v>1085</v>
      </c>
      <c r="B509" s="3" t="s">
        <v>1666</v>
      </c>
      <c r="C509" s="3" t="s">
        <v>1667</v>
      </c>
    </row>
    <row r="510" spans="1:3" x14ac:dyDescent="0.25">
      <c r="A510" s="3" t="s">
        <v>1085</v>
      </c>
      <c r="B510" s="3" t="s">
        <v>1668</v>
      </c>
      <c r="C510" s="3" t="s">
        <v>1669</v>
      </c>
    </row>
    <row r="511" spans="1:3" x14ac:dyDescent="0.25">
      <c r="A511" s="3" t="s">
        <v>1085</v>
      </c>
      <c r="B511" s="3" t="s">
        <v>1670</v>
      </c>
      <c r="C511" s="3" t="s">
        <v>1671</v>
      </c>
    </row>
    <row r="512" spans="1:3" x14ac:dyDescent="0.25">
      <c r="A512" s="3" t="s">
        <v>1085</v>
      </c>
      <c r="B512" s="3" t="s">
        <v>1672</v>
      </c>
      <c r="C512" s="3" t="s">
        <v>1673</v>
      </c>
    </row>
    <row r="513" spans="1:3" x14ac:dyDescent="0.25">
      <c r="A513" s="3" t="s">
        <v>1085</v>
      </c>
      <c r="B513" s="3" t="s">
        <v>1674</v>
      </c>
      <c r="C513" s="3" t="s">
        <v>1675</v>
      </c>
    </row>
    <row r="514" spans="1:3" x14ac:dyDescent="0.25">
      <c r="A514" s="3" t="s">
        <v>1085</v>
      </c>
      <c r="B514" s="3" t="s">
        <v>1676</v>
      </c>
      <c r="C514" s="3" t="s">
        <v>1677</v>
      </c>
    </row>
    <row r="515" spans="1:3" x14ac:dyDescent="0.25">
      <c r="A515" s="3" t="s">
        <v>1085</v>
      </c>
      <c r="B515" s="3" t="s">
        <v>1678</v>
      </c>
      <c r="C515" s="3" t="s">
        <v>1679</v>
      </c>
    </row>
    <row r="516" spans="1:3" x14ac:dyDescent="0.25">
      <c r="A516" s="3" t="s">
        <v>1085</v>
      </c>
      <c r="B516" s="3" t="s">
        <v>1680</v>
      </c>
      <c r="C516" s="3" t="s">
        <v>1681</v>
      </c>
    </row>
    <row r="517" spans="1:3" x14ac:dyDescent="0.25">
      <c r="A517" s="3" t="s">
        <v>1085</v>
      </c>
      <c r="B517" s="3" t="s">
        <v>1682</v>
      </c>
      <c r="C517" s="3" t="s">
        <v>1683</v>
      </c>
    </row>
    <row r="518" spans="1:3" x14ac:dyDescent="0.25">
      <c r="A518" s="3" t="s">
        <v>1085</v>
      </c>
      <c r="B518" s="3" t="s">
        <v>1684</v>
      </c>
      <c r="C518" s="3" t="s">
        <v>1685</v>
      </c>
    </row>
    <row r="519" spans="1:3" x14ac:dyDescent="0.25">
      <c r="A519" s="3" t="s">
        <v>1085</v>
      </c>
      <c r="B519" s="3" t="s">
        <v>1686</v>
      </c>
      <c r="C519" s="3" t="s">
        <v>1687</v>
      </c>
    </row>
    <row r="520" spans="1:3" x14ac:dyDescent="0.25">
      <c r="A520" s="3" t="s">
        <v>1085</v>
      </c>
      <c r="B520" s="3" t="s">
        <v>1688</v>
      </c>
      <c r="C520" s="3" t="s">
        <v>1689</v>
      </c>
    </row>
    <row r="521" spans="1:3" x14ac:dyDescent="0.25">
      <c r="A521" s="3" t="s">
        <v>1085</v>
      </c>
      <c r="B521" s="3" t="s">
        <v>1690</v>
      </c>
      <c r="C521" s="3" t="s">
        <v>1691</v>
      </c>
    </row>
    <row r="522" spans="1:3" x14ac:dyDescent="0.25">
      <c r="A522" s="3" t="s">
        <v>1085</v>
      </c>
      <c r="B522" s="3" t="s">
        <v>1692</v>
      </c>
      <c r="C522" s="3" t="s">
        <v>1693</v>
      </c>
    </row>
    <row r="523" spans="1:3" x14ac:dyDescent="0.25">
      <c r="A523" s="3" t="s">
        <v>1085</v>
      </c>
      <c r="B523" s="3" t="s">
        <v>1694</v>
      </c>
      <c r="C523" s="3" t="s">
        <v>1695</v>
      </c>
    </row>
    <row r="524" spans="1:3" x14ac:dyDescent="0.25">
      <c r="A524" s="3" t="s">
        <v>1085</v>
      </c>
      <c r="B524" s="3" t="s">
        <v>1696</v>
      </c>
      <c r="C524" s="3" t="s">
        <v>1697</v>
      </c>
    </row>
    <row r="525" spans="1:3" x14ac:dyDescent="0.25">
      <c r="A525" s="3" t="s">
        <v>1085</v>
      </c>
      <c r="B525" s="3" t="s">
        <v>1698</v>
      </c>
      <c r="C525" s="3" t="s">
        <v>1699</v>
      </c>
    </row>
    <row r="526" spans="1:3" x14ac:dyDescent="0.25">
      <c r="A526" s="3" t="s">
        <v>1085</v>
      </c>
      <c r="B526" s="3" t="s">
        <v>1700</v>
      </c>
      <c r="C526" s="3" t="s">
        <v>1701</v>
      </c>
    </row>
    <row r="527" spans="1:3" x14ac:dyDescent="0.25">
      <c r="A527" s="3" t="s">
        <v>1085</v>
      </c>
      <c r="B527" s="3" t="s">
        <v>1702</v>
      </c>
      <c r="C527" s="3" t="s">
        <v>1703</v>
      </c>
    </row>
    <row r="528" spans="1:3" x14ac:dyDescent="0.25">
      <c r="A528" s="3" t="s">
        <v>1085</v>
      </c>
      <c r="B528" s="3" t="s">
        <v>1704</v>
      </c>
      <c r="C528" s="3" t="s">
        <v>1705</v>
      </c>
    </row>
    <row r="529" spans="1:3" x14ac:dyDescent="0.25">
      <c r="A529" s="3" t="s">
        <v>1085</v>
      </c>
      <c r="B529" s="3" t="s">
        <v>1706</v>
      </c>
      <c r="C529" s="3" t="s">
        <v>1707</v>
      </c>
    </row>
    <row r="530" spans="1:3" x14ac:dyDescent="0.25">
      <c r="A530" s="3" t="s">
        <v>1085</v>
      </c>
      <c r="B530" s="3" t="s">
        <v>1708</v>
      </c>
      <c r="C530" s="3" t="s">
        <v>1709</v>
      </c>
    </row>
    <row r="531" spans="1:3" x14ac:dyDescent="0.25">
      <c r="A531" s="3" t="s">
        <v>1085</v>
      </c>
      <c r="B531" s="3" t="s">
        <v>1710</v>
      </c>
      <c r="C531" s="3" t="s">
        <v>1711</v>
      </c>
    </row>
    <row r="532" spans="1:3" x14ac:dyDescent="0.25">
      <c r="A532" s="3" t="s">
        <v>1085</v>
      </c>
      <c r="B532" s="3" t="s">
        <v>1712</v>
      </c>
      <c r="C532" s="3" t="s">
        <v>1713</v>
      </c>
    </row>
    <row r="533" spans="1:3" x14ac:dyDescent="0.25">
      <c r="A533" s="3" t="s">
        <v>1085</v>
      </c>
      <c r="B533" s="3" t="s">
        <v>1714</v>
      </c>
      <c r="C533" s="3" t="s">
        <v>1715</v>
      </c>
    </row>
    <row r="534" spans="1:3" x14ac:dyDescent="0.25">
      <c r="A534" s="3" t="s">
        <v>1085</v>
      </c>
      <c r="B534" s="3" t="s">
        <v>1716</v>
      </c>
      <c r="C534" s="3" t="s">
        <v>1717</v>
      </c>
    </row>
    <row r="535" spans="1:3" x14ac:dyDescent="0.25">
      <c r="A535" s="3" t="s">
        <v>1085</v>
      </c>
      <c r="B535" s="3" t="s">
        <v>1718</v>
      </c>
      <c r="C535" s="3" t="s">
        <v>1719</v>
      </c>
    </row>
    <row r="536" spans="1:3" x14ac:dyDescent="0.25">
      <c r="A536" s="3" t="s">
        <v>1085</v>
      </c>
      <c r="B536" s="3" t="s">
        <v>1720</v>
      </c>
      <c r="C536" s="3" t="s">
        <v>1721</v>
      </c>
    </row>
    <row r="537" spans="1:3" x14ac:dyDescent="0.25">
      <c r="A537" s="3" t="s">
        <v>1085</v>
      </c>
      <c r="B537" s="3" t="s">
        <v>1722</v>
      </c>
      <c r="C537" s="3" t="s">
        <v>1723</v>
      </c>
    </row>
    <row r="538" spans="1:3" x14ac:dyDescent="0.25">
      <c r="A538" s="3" t="s">
        <v>1085</v>
      </c>
      <c r="B538" s="3" t="s">
        <v>1724</v>
      </c>
      <c r="C538" s="3" t="s">
        <v>1725</v>
      </c>
    </row>
    <row r="539" spans="1:3" x14ac:dyDescent="0.25">
      <c r="A539" s="3" t="s">
        <v>1085</v>
      </c>
      <c r="B539" s="3" t="s">
        <v>1726</v>
      </c>
      <c r="C539" s="3" t="s">
        <v>1727</v>
      </c>
    </row>
    <row r="540" spans="1:3" x14ac:dyDescent="0.25">
      <c r="A540" s="3" t="s">
        <v>1085</v>
      </c>
      <c r="B540" s="3" t="s">
        <v>1728</v>
      </c>
      <c r="C540" s="3" t="s">
        <v>1729</v>
      </c>
    </row>
    <row r="541" spans="1:3" x14ac:dyDescent="0.25">
      <c r="A541" s="3" t="s">
        <v>1085</v>
      </c>
      <c r="B541" s="3" t="s">
        <v>1730</v>
      </c>
      <c r="C541" s="3" t="s">
        <v>1731</v>
      </c>
    </row>
    <row r="542" spans="1:3" x14ac:dyDescent="0.25">
      <c r="A542" s="3" t="s">
        <v>1085</v>
      </c>
      <c r="B542" s="3" t="s">
        <v>1732</v>
      </c>
      <c r="C542" s="3" t="s">
        <v>1733</v>
      </c>
    </row>
    <row r="543" spans="1:3" x14ac:dyDescent="0.25">
      <c r="A543" s="3" t="s">
        <v>1085</v>
      </c>
      <c r="B543" s="3" t="s">
        <v>1734</v>
      </c>
      <c r="C543" s="3" t="s">
        <v>1735</v>
      </c>
    </row>
    <row r="544" spans="1:3" x14ac:dyDescent="0.25">
      <c r="A544" s="3" t="s">
        <v>1085</v>
      </c>
      <c r="B544" s="3" t="s">
        <v>1736</v>
      </c>
      <c r="C544" s="3" t="s">
        <v>1737</v>
      </c>
    </row>
    <row r="545" spans="1:3" x14ac:dyDescent="0.25">
      <c r="A545" s="3" t="s">
        <v>1085</v>
      </c>
      <c r="B545" s="3" t="s">
        <v>1738</v>
      </c>
      <c r="C545" s="3" t="s">
        <v>1739</v>
      </c>
    </row>
    <row r="546" spans="1:3" x14ac:dyDescent="0.25">
      <c r="A546" s="3" t="s">
        <v>1085</v>
      </c>
      <c r="B546" s="3" t="s">
        <v>1740</v>
      </c>
      <c r="C546" s="3" t="s">
        <v>1741</v>
      </c>
    </row>
    <row r="547" spans="1:3" x14ac:dyDescent="0.25">
      <c r="A547" s="3" t="s">
        <v>1085</v>
      </c>
      <c r="B547" s="3" t="s">
        <v>1742</v>
      </c>
      <c r="C547" s="3" t="s">
        <v>1743</v>
      </c>
    </row>
    <row r="548" spans="1:3" x14ac:dyDescent="0.25">
      <c r="A548" s="3" t="s">
        <v>1085</v>
      </c>
      <c r="B548" s="3" t="s">
        <v>1744</v>
      </c>
      <c r="C548" s="3" t="s">
        <v>1745</v>
      </c>
    </row>
    <row r="549" spans="1:3" x14ac:dyDescent="0.25">
      <c r="A549" s="3" t="s">
        <v>1085</v>
      </c>
      <c r="B549" s="3" t="s">
        <v>1746</v>
      </c>
      <c r="C549" s="3" t="s">
        <v>1747</v>
      </c>
    </row>
    <row r="550" spans="1:3" x14ac:dyDescent="0.25">
      <c r="A550" s="3" t="s">
        <v>1085</v>
      </c>
      <c r="B550" s="3" t="s">
        <v>1748</v>
      </c>
      <c r="C550" s="3" t="s">
        <v>1749</v>
      </c>
    </row>
    <row r="551" spans="1:3" x14ac:dyDescent="0.25">
      <c r="A551" s="3" t="s">
        <v>1085</v>
      </c>
      <c r="B551" s="3" t="s">
        <v>1750</v>
      </c>
      <c r="C551" s="3" t="s">
        <v>1751</v>
      </c>
    </row>
    <row r="552" spans="1:3" x14ac:dyDescent="0.25">
      <c r="A552" s="3" t="s">
        <v>1085</v>
      </c>
      <c r="B552" s="3" t="s">
        <v>1752</v>
      </c>
      <c r="C552" s="3" t="s">
        <v>1753</v>
      </c>
    </row>
    <row r="553" spans="1:3" x14ac:dyDescent="0.25">
      <c r="A553" s="3" t="s">
        <v>1085</v>
      </c>
      <c r="B553" s="3" t="s">
        <v>1754</v>
      </c>
      <c r="C553" s="3" t="s">
        <v>1755</v>
      </c>
    </row>
    <row r="554" spans="1:3" x14ac:dyDescent="0.25">
      <c r="A554" s="3" t="s">
        <v>1085</v>
      </c>
      <c r="B554" s="3" t="s">
        <v>602</v>
      </c>
      <c r="C554" s="3" t="s">
        <v>514</v>
      </c>
    </row>
    <row r="555" spans="1:3" x14ac:dyDescent="0.25">
      <c r="A555" s="3" t="s">
        <v>1085</v>
      </c>
      <c r="B555" s="3" t="s">
        <v>1756</v>
      </c>
      <c r="C555" s="3" t="s">
        <v>1757</v>
      </c>
    </row>
    <row r="556" spans="1:3" x14ac:dyDescent="0.25">
      <c r="A556" s="3" t="s">
        <v>1085</v>
      </c>
      <c r="B556" s="3" t="s">
        <v>1758</v>
      </c>
      <c r="C556" s="3" t="s">
        <v>1759</v>
      </c>
    </row>
    <row r="557" spans="1:3" x14ac:dyDescent="0.25">
      <c r="A557" s="3" t="s">
        <v>1085</v>
      </c>
      <c r="B557" s="3" t="s">
        <v>1760</v>
      </c>
      <c r="C557" s="3" t="s">
        <v>1761</v>
      </c>
    </row>
    <row r="558" spans="1:3" x14ac:dyDescent="0.25">
      <c r="A558" s="3" t="s">
        <v>1085</v>
      </c>
      <c r="B558" s="3" t="s">
        <v>1762</v>
      </c>
      <c r="C558" s="3" t="s">
        <v>1763</v>
      </c>
    </row>
    <row r="559" spans="1:3" x14ac:dyDescent="0.25">
      <c r="A559" s="3" t="s">
        <v>1085</v>
      </c>
      <c r="B559" s="3" t="s">
        <v>1764</v>
      </c>
      <c r="C559" s="3" t="s">
        <v>1765</v>
      </c>
    </row>
    <row r="560" spans="1:3" x14ac:dyDescent="0.25">
      <c r="A560" s="3" t="s">
        <v>1085</v>
      </c>
      <c r="B560" s="3" t="s">
        <v>1766</v>
      </c>
      <c r="C560" s="3" t="s">
        <v>1767</v>
      </c>
    </row>
    <row r="561" spans="1:3" x14ac:dyDescent="0.25">
      <c r="A561" s="3" t="s">
        <v>1085</v>
      </c>
      <c r="B561" s="3" t="s">
        <v>1768</v>
      </c>
      <c r="C561" s="3" t="s">
        <v>1769</v>
      </c>
    </row>
    <row r="562" spans="1:3" x14ac:dyDescent="0.25">
      <c r="A562" s="3" t="s">
        <v>1085</v>
      </c>
      <c r="B562" s="3" t="s">
        <v>1770</v>
      </c>
      <c r="C562" s="3" t="s">
        <v>1771</v>
      </c>
    </row>
    <row r="563" spans="1:3" x14ac:dyDescent="0.25">
      <c r="A563" s="3" t="s">
        <v>1085</v>
      </c>
      <c r="B563" s="3" t="s">
        <v>1772</v>
      </c>
      <c r="C563" s="3" t="s">
        <v>1773</v>
      </c>
    </row>
    <row r="564" spans="1:3" x14ac:dyDescent="0.25">
      <c r="A564" s="3" t="s">
        <v>1085</v>
      </c>
      <c r="B564" s="3" t="s">
        <v>1774</v>
      </c>
      <c r="C564" s="3" t="s">
        <v>1775</v>
      </c>
    </row>
    <row r="565" spans="1:3" x14ac:dyDescent="0.25">
      <c r="A565" s="3" t="s">
        <v>1085</v>
      </c>
      <c r="B565" s="3" t="s">
        <v>1776</v>
      </c>
      <c r="C565" s="3" t="s">
        <v>1777</v>
      </c>
    </row>
    <row r="566" spans="1:3" x14ac:dyDescent="0.25">
      <c r="A566" s="3" t="s">
        <v>1085</v>
      </c>
      <c r="B566" s="3" t="s">
        <v>1778</v>
      </c>
      <c r="C566" s="3" t="s">
        <v>1779</v>
      </c>
    </row>
    <row r="567" spans="1:3" x14ac:dyDescent="0.25">
      <c r="A567" s="3" t="s">
        <v>1085</v>
      </c>
      <c r="B567" s="3" t="s">
        <v>1780</v>
      </c>
      <c r="C567" s="3" t="s">
        <v>1781</v>
      </c>
    </row>
    <row r="568" spans="1:3" x14ac:dyDescent="0.25">
      <c r="A568" s="3" t="s">
        <v>1085</v>
      </c>
      <c r="B568" s="3" t="s">
        <v>580</v>
      </c>
      <c r="C568" s="3" t="s">
        <v>497</v>
      </c>
    </row>
    <row r="569" spans="1:3" x14ac:dyDescent="0.25">
      <c r="A569" s="3" t="s">
        <v>1085</v>
      </c>
      <c r="B569" s="3" t="s">
        <v>1782</v>
      </c>
      <c r="C569" s="3" t="s">
        <v>1783</v>
      </c>
    </row>
    <row r="570" spans="1:3" x14ac:dyDescent="0.25">
      <c r="A570" s="3" t="s">
        <v>1085</v>
      </c>
      <c r="B570" s="3" t="s">
        <v>1784</v>
      </c>
      <c r="C570" s="3" t="s">
        <v>1785</v>
      </c>
    </row>
    <row r="571" spans="1:3" x14ac:dyDescent="0.25">
      <c r="A571" s="3" t="s">
        <v>1085</v>
      </c>
      <c r="B571" s="3" t="s">
        <v>1786</v>
      </c>
      <c r="C571" s="3" t="s">
        <v>1787</v>
      </c>
    </row>
    <row r="572" spans="1:3" x14ac:dyDescent="0.25">
      <c r="A572" s="3" t="s">
        <v>1085</v>
      </c>
      <c r="B572" s="3" t="s">
        <v>1788</v>
      </c>
      <c r="C572" s="3" t="s">
        <v>1789</v>
      </c>
    </row>
    <row r="573" spans="1:3" x14ac:dyDescent="0.25">
      <c r="A573" s="3" t="s">
        <v>1085</v>
      </c>
      <c r="B573" s="3" t="s">
        <v>1790</v>
      </c>
      <c r="C573" s="3" t="s">
        <v>1791</v>
      </c>
    </row>
    <row r="574" spans="1:3" x14ac:dyDescent="0.25">
      <c r="A574" s="3" t="s">
        <v>1085</v>
      </c>
      <c r="B574" s="3" t="s">
        <v>1792</v>
      </c>
      <c r="C574" s="3" t="s">
        <v>1793</v>
      </c>
    </row>
    <row r="575" spans="1:3" x14ac:dyDescent="0.25">
      <c r="A575" s="3" t="s">
        <v>1085</v>
      </c>
      <c r="B575" s="3" t="s">
        <v>1794</v>
      </c>
      <c r="C575" s="3" t="s">
        <v>1795</v>
      </c>
    </row>
    <row r="576" spans="1:3" x14ac:dyDescent="0.25">
      <c r="A576" s="3" t="s">
        <v>1085</v>
      </c>
      <c r="B576" s="3" t="s">
        <v>1796</v>
      </c>
      <c r="C576" s="3" t="s">
        <v>1797</v>
      </c>
    </row>
    <row r="577" spans="1:3" x14ac:dyDescent="0.25">
      <c r="A577" s="3" t="s">
        <v>1085</v>
      </c>
      <c r="B577" s="3" t="s">
        <v>1798</v>
      </c>
      <c r="C577" s="3" t="s">
        <v>1799</v>
      </c>
    </row>
    <row r="578" spans="1:3" x14ac:dyDescent="0.25">
      <c r="A578" s="3" t="s">
        <v>1085</v>
      </c>
      <c r="B578" s="3" t="s">
        <v>1800</v>
      </c>
      <c r="C578" s="3" t="s">
        <v>1801</v>
      </c>
    </row>
    <row r="579" spans="1:3" x14ac:dyDescent="0.25">
      <c r="A579" s="3" t="s">
        <v>1085</v>
      </c>
      <c r="B579" s="3" t="s">
        <v>1802</v>
      </c>
      <c r="C579" s="3" t="s">
        <v>1803</v>
      </c>
    </row>
    <row r="580" spans="1:3" x14ac:dyDescent="0.25">
      <c r="A580" s="3" t="s">
        <v>1085</v>
      </c>
      <c r="B580" s="3" t="s">
        <v>1804</v>
      </c>
      <c r="C580" s="3" t="s">
        <v>1805</v>
      </c>
    </row>
    <row r="581" spans="1:3" x14ac:dyDescent="0.25">
      <c r="A581" s="3" t="s">
        <v>1085</v>
      </c>
      <c r="B581" s="3" t="s">
        <v>590</v>
      </c>
      <c r="C581" s="3" t="s">
        <v>506</v>
      </c>
    </row>
    <row r="582" spans="1:3" x14ac:dyDescent="0.25">
      <c r="A582" s="3" t="s">
        <v>1085</v>
      </c>
      <c r="B582" s="3" t="s">
        <v>1806</v>
      </c>
      <c r="C582" s="3" t="s">
        <v>1807</v>
      </c>
    </row>
    <row r="583" spans="1:3" x14ac:dyDescent="0.25">
      <c r="A583" s="3" t="s">
        <v>1085</v>
      </c>
      <c r="B583" s="3" t="s">
        <v>1808</v>
      </c>
      <c r="C583" s="3" t="s">
        <v>1809</v>
      </c>
    </row>
    <row r="584" spans="1:3" x14ac:dyDescent="0.25">
      <c r="A584" s="3" t="s">
        <v>1085</v>
      </c>
      <c r="B584" s="3" t="s">
        <v>1810</v>
      </c>
      <c r="C584" s="3" t="s">
        <v>1811</v>
      </c>
    </row>
    <row r="585" spans="1:3" x14ac:dyDescent="0.25">
      <c r="A585" s="3" t="s">
        <v>1085</v>
      </c>
      <c r="B585" s="3" t="s">
        <v>559</v>
      </c>
      <c r="C585" s="3" t="s">
        <v>478</v>
      </c>
    </row>
    <row r="586" spans="1:3" x14ac:dyDescent="0.25">
      <c r="A586" s="3" t="s">
        <v>1085</v>
      </c>
      <c r="B586" s="3" t="s">
        <v>1812</v>
      </c>
      <c r="C586" s="3" t="s">
        <v>1813</v>
      </c>
    </row>
    <row r="587" spans="1:3" x14ac:dyDescent="0.25">
      <c r="A587" s="3" t="s">
        <v>1085</v>
      </c>
      <c r="B587" s="3" t="s">
        <v>1814</v>
      </c>
      <c r="C587" s="3" t="s">
        <v>1815</v>
      </c>
    </row>
    <row r="588" spans="1:3" x14ac:dyDescent="0.25">
      <c r="A588" s="3" t="s">
        <v>1085</v>
      </c>
      <c r="B588" s="3" t="s">
        <v>1816</v>
      </c>
      <c r="C588" s="3" t="s">
        <v>1817</v>
      </c>
    </row>
    <row r="589" spans="1:3" x14ac:dyDescent="0.25">
      <c r="A589" s="3" t="s">
        <v>1085</v>
      </c>
      <c r="B589" s="3" t="s">
        <v>594</v>
      </c>
      <c r="C589" s="3" t="s">
        <v>510</v>
      </c>
    </row>
    <row r="590" spans="1:3" x14ac:dyDescent="0.25">
      <c r="A590" s="3" t="s">
        <v>1085</v>
      </c>
      <c r="B590" s="3" t="s">
        <v>1818</v>
      </c>
      <c r="C590" s="3" t="s">
        <v>1819</v>
      </c>
    </row>
    <row r="591" spans="1:3" x14ac:dyDescent="0.25">
      <c r="A591" s="3" t="s">
        <v>1085</v>
      </c>
      <c r="B591" s="3" t="s">
        <v>1820</v>
      </c>
      <c r="C591" s="3" t="s">
        <v>1821</v>
      </c>
    </row>
    <row r="592" spans="1:3" x14ac:dyDescent="0.25">
      <c r="A592" s="3" t="s">
        <v>1085</v>
      </c>
      <c r="B592" s="3" t="s">
        <v>1822</v>
      </c>
      <c r="C592" s="3" t="s">
        <v>1823</v>
      </c>
    </row>
    <row r="593" spans="1:3" x14ac:dyDescent="0.25">
      <c r="A593" s="3" t="s">
        <v>1085</v>
      </c>
      <c r="B593" s="3" t="s">
        <v>1824</v>
      </c>
      <c r="C593" s="3" t="s">
        <v>1825</v>
      </c>
    </row>
    <row r="594" spans="1:3" x14ac:dyDescent="0.25">
      <c r="A594" s="3" t="s">
        <v>1085</v>
      </c>
      <c r="B594" s="3" t="s">
        <v>1826</v>
      </c>
      <c r="C594" s="3" t="s">
        <v>1827</v>
      </c>
    </row>
    <row r="595" spans="1:3" x14ac:dyDescent="0.25">
      <c r="A595" s="3" t="s">
        <v>1085</v>
      </c>
      <c r="B595" s="3" t="s">
        <v>1828</v>
      </c>
      <c r="C595" s="3" t="s">
        <v>1829</v>
      </c>
    </row>
    <row r="596" spans="1:3" x14ac:dyDescent="0.25">
      <c r="A596" s="3" t="s">
        <v>1085</v>
      </c>
      <c r="B596" s="3" t="s">
        <v>1830</v>
      </c>
      <c r="C596" s="3" t="s">
        <v>1831</v>
      </c>
    </row>
    <row r="597" spans="1:3" x14ac:dyDescent="0.25">
      <c r="A597" s="3" t="s">
        <v>1085</v>
      </c>
      <c r="B597" s="3" t="s">
        <v>1832</v>
      </c>
      <c r="C597" s="3" t="s">
        <v>1833</v>
      </c>
    </row>
    <row r="598" spans="1:3" x14ac:dyDescent="0.25">
      <c r="A598" s="3" t="s">
        <v>1085</v>
      </c>
      <c r="B598" s="3" t="s">
        <v>1834</v>
      </c>
      <c r="C598" s="3" t="s">
        <v>1835</v>
      </c>
    </row>
    <row r="599" spans="1:3" x14ac:dyDescent="0.25">
      <c r="A599" s="3" t="s">
        <v>1085</v>
      </c>
      <c r="B599" s="3" t="s">
        <v>1836</v>
      </c>
      <c r="C599" s="3" t="s">
        <v>1837</v>
      </c>
    </row>
    <row r="600" spans="1:3" x14ac:dyDescent="0.25">
      <c r="A600" s="3" t="s">
        <v>1085</v>
      </c>
      <c r="B600" s="3" t="s">
        <v>1838</v>
      </c>
      <c r="C600" s="3" t="s">
        <v>1839</v>
      </c>
    </row>
    <row r="601" spans="1:3" x14ac:dyDescent="0.25">
      <c r="A601" s="3" t="s">
        <v>1085</v>
      </c>
      <c r="B601" s="3" t="s">
        <v>1840</v>
      </c>
      <c r="C601" s="3" t="s">
        <v>1841</v>
      </c>
    </row>
    <row r="602" spans="1:3" x14ac:dyDescent="0.25">
      <c r="A602" s="3" t="s">
        <v>1085</v>
      </c>
      <c r="B602" s="3" t="s">
        <v>1842</v>
      </c>
      <c r="C602" s="3" t="s">
        <v>1843</v>
      </c>
    </row>
    <row r="603" spans="1:3" x14ac:dyDescent="0.25">
      <c r="A603" s="3" t="s">
        <v>1085</v>
      </c>
      <c r="B603" s="3" t="s">
        <v>1844</v>
      </c>
      <c r="C603" s="3" t="s">
        <v>1845</v>
      </c>
    </row>
    <row r="604" spans="1:3" x14ac:dyDescent="0.25">
      <c r="A604" s="3" t="s">
        <v>1085</v>
      </c>
      <c r="B604" s="3" t="s">
        <v>1846</v>
      </c>
      <c r="C604" s="3" t="s">
        <v>1847</v>
      </c>
    </row>
    <row r="605" spans="1:3" x14ac:dyDescent="0.25">
      <c r="A605" s="3" t="s">
        <v>1085</v>
      </c>
      <c r="B605" s="3" t="s">
        <v>1848</v>
      </c>
      <c r="C605" s="3" t="s">
        <v>1849</v>
      </c>
    </row>
    <row r="606" spans="1:3" x14ac:dyDescent="0.25">
      <c r="A606" s="3" t="s">
        <v>1085</v>
      </c>
      <c r="B606" s="3" t="s">
        <v>1850</v>
      </c>
      <c r="C606" s="3" t="s">
        <v>1851</v>
      </c>
    </row>
    <row r="607" spans="1:3" x14ac:dyDescent="0.25">
      <c r="A607" s="3" t="s">
        <v>1085</v>
      </c>
      <c r="B607" s="3" t="s">
        <v>1852</v>
      </c>
      <c r="C607" s="3" t="s">
        <v>1853</v>
      </c>
    </row>
    <row r="608" spans="1:3" x14ac:dyDescent="0.25">
      <c r="A608" s="3" t="s">
        <v>1085</v>
      </c>
      <c r="B608" s="3" t="s">
        <v>1854</v>
      </c>
      <c r="C608" s="3" t="s">
        <v>1855</v>
      </c>
    </row>
    <row r="609" spans="1:3" x14ac:dyDescent="0.25">
      <c r="A609" s="3" t="s">
        <v>1085</v>
      </c>
      <c r="B609" s="3" t="s">
        <v>1856</v>
      </c>
      <c r="C609" s="3" t="s">
        <v>1857</v>
      </c>
    </row>
    <row r="610" spans="1:3" x14ac:dyDescent="0.25">
      <c r="A610" s="3" t="s">
        <v>1085</v>
      </c>
      <c r="B610" s="3" t="s">
        <v>1858</v>
      </c>
      <c r="C610" s="3" t="s">
        <v>1859</v>
      </c>
    </row>
    <row r="611" spans="1:3" x14ac:dyDescent="0.25">
      <c r="A611" s="3" t="s">
        <v>1085</v>
      </c>
      <c r="B611" s="3" t="s">
        <v>1860</v>
      </c>
      <c r="C611" s="3" t="s">
        <v>1861</v>
      </c>
    </row>
    <row r="612" spans="1:3" x14ac:dyDescent="0.25">
      <c r="A612" s="3" t="s">
        <v>1085</v>
      </c>
      <c r="B612" s="3" t="s">
        <v>1862</v>
      </c>
      <c r="C612" s="3" t="s">
        <v>1863</v>
      </c>
    </row>
    <row r="613" spans="1:3" x14ac:dyDescent="0.25">
      <c r="A613" s="3" t="s">
        <v>1085</v>
      </c>
      <c r="B613" s="3" t="s">
        <v>1864</v>
      </c>
      <c r="C613" s="3" t="s">
        <v>1865</v>
      </c>
    </row>
    <row r="614" spans="1:3" x14ac:dyDescent="0.25">
      <c r="A614" s="3" t="s">
        <v>1085</v>
      </c>
      <c r="B614" s="3" t="s">
        <v>1866</v>
      </c>
      <c r="C614" s="3" t="s">
        <v>1867</v>
      </c>
    </row>
    <row r="615" spans="1:3" x14ac:dyDescent="0.25">
      <c r="A615" s="3" t="s">
        <v>1085</v>
      </c>
      <c r="B615" s="3" t="s">
        <v>1868</v>
      </c>
      <c r="C615" s="3" t="s">
        <v>1869</v>
      </c>
    </row>
    <row r="616" spans="1:3" x14ac:dyDescent="0.25">
      <c r="A616" s="3" t="s">
        <v>1085</v>
      </c>
      <c r="B616" s="3" t="s">
        <v>1870</v>
      </c>
      <c r="C616" s="3" t="s">
        <v>1871</v>
      </c>
    </row>
    <row r="617" spans="1:3" x14ac:dyDescent="0.25">
      <c r="A617" s="3" t="s">
        <v>1085</v>
      </c>
      <c r="B617" s="3" t="s">
        <v>1872</v>
      </c>
      <c r="C617" s="3" t="s">
        <v>1873</v>
      </c>
    </row>
    <row r="618" spans="1:3" x14ac:dyDescent="0.25">
      <c r="A618" s="3" t="s">
        <v>1085</v>
      </c>
      <c r="B618" s="3" t="s">
        <v>1874</v>
      </c>
      <c r="C618" s="3" t="s">
        <v>1875</v>
      </c>
    </row>
    <row r="619" spans="1:3" x14ac:dyDescent="0.25">
      <c r="A619" s="3" t="s">
        <v>1085</v>
      </c>
      <c r="B619" s="3" t="s">
        <v>1876</v>
      </c>
      <c r="C619" s="3" t="s">
        <v>1877</v>
      </c>
    </row>
    <row r="620" spans="1:3" x14ac:dyDescent="0.25">
      <c r="A620" s="3" t="s">
        <v>1085</v>
      </c>
      <c r="B620" s="3" t="s">
        <v>1878</v>
      </c>
      <c r="C620" s="3" t="s">
        <v>1879</v>
      </c>
    </row>
    <row r="621" spans="1:3" x14ac:dyDescent="0.25">
      <c r="A621" s="3" t="s">
        <v>1085</v>
      </c>
      <c r="B621" s="3" t="s">
        <v>1880</v>
      </c>
      <c r="C621" s="3" t="s">
        <v>1881</v>
      </c>
    </row>
    <row r="622" spans="1:3" x14ac:dyDescent="0.25">
      <c r="A622" s="3" t="s">
        <v>1085</v>
      </c>
      <c r="B622" s="3" t="s">
        <v>1882</v>
      </c>
      <c r="C622" s="3" t="s">
        <v>1883</v>
      </c>
    </row>
    <row r="623" spans="1:3" x14ac:dyDescent="0.25">
      <c r="A623" s="3" t="s">
        <v>1085</v>
      </c>
      <c r="B623" s="3" t="s">
        <v>1884</v>
      </c>
      <c r="C623" s="3" t="s">
        <v>1885</v>
      </c>
    </row>
    <row r="624" spans="1:3" x14ac:dyDescent="0.25">
      <c r="A624" s="3" t="s">
        <v>1085</v>
      </c>
      <c r="B624" s="3" t="s">
        <v>1886</v>
      </c>
      <c r="C624" s="3" t="s">
        <v>1887</v>
      </c>
    </row>
    <row r="625" spans="1:3" x14ac:dyDescent="0.25">
      <c r="A625" s="3" t="s">
        <v>1085</v>
      </c>
      <c r="B625" s="3" t="s">
        <v>1888</v>
      </c>
      <c r="C625" s="3" t="s">
        <v>1889</v>
      </c>
    </row>
    <row r="626" spans="1:3" x14ac:dyDescent="0.25">
      <c r="A626" s="3" t="s">
        <v>1085</v>
      </c>
      <c r="B626" s="3" t="s">
        <v>1890</v>
      </c>
      <c r="C626" s="3" t="s">
        <v>1891</v>
      </c>
    </row>
    <row r="627" spans="1:3" x14ac:dyDescent="0.25">
      <c r="A627" s="3" t="s">
        <v>1085</v>
      </c>
      <c r="B627" s="3" t="s">
        <v>1892</v>
      </c>
      <c r="C627" s="3" t="s">
        <v>1893</v>
      </c>
    </row>
    <row r="628" spans="1:3" x14ac:dyDescent="0.25">
      <c r="A628" s="3" t="s">
        <v>1085</v>
      </c>
      <c r="B628" s="3" t="s">
        <v>1894</v>
      </c>
      <c r="C628" s="3" t="s">
        <v>1895</v>
      </c>
    </row>
    <row r="629" spans="1:3" x14ac:dyDescent="0.25">
      <c r="A629" s="3" t="s">
        <v>1085</v>
      </c>
      <c r="B629" s="3" t="s">
        <v>1896</v>
      </c>
      <c r="C629" s="3" t="s">
        <v>1897</v>
      </c>
    </row>
    <row r="630" spans="1:3" x14ac:dyDescent="0.25">
      <c r="A630" s="3" t="s">
        <v>1085</v>
      </c>
      <c r="B630" s="3" t="s">
        <v>1898</v>
      </c>
      <c r="C630" s="3" t="s">
        <v>1899</v>
      </c>
    </row>
    <row r="631" spans="1:3" x14ac:dyDescent="0.25">
      <c r="A631" s="3" t="s">
        <v>1085</v>
      </c>
      <c r="B631" s="3" t="s">
        <v>1900</v>
      </c>
      <c r="C631" s="3" t="s">
        <v>1901</v>
      </c>
    </row>
    <row r="632" spans="1:3" x14ac:dyDescent="0.25">
      <c r="A632" s="3" t="s">
        <v>1085</v>
      </c>
      <c r="B632" s="3" t="s">
        <v>1902</v>
      </c>
      <c r="C632" s="3" t="s">
        <v>1903</v>
      </c>
    </row>
    <row r="633" spans="1:3" x14ac:dyDescent="0.25">
      <c r="A633" s="3" t="s">
        <v>1085</v>
      </c>
      <c r="B633" s="3" t="s">
        <v>1904</v>
      </c>
      <c r="C633" s="3" t="s">
        <v>1905</v>
      </c>
    </row>
    <row r="634" spans="1:3" x14ac:dyDescent="0.25">
      <c r="A634" s="3" t="s">
        <v>1085</v>
      </c>
      <c r="B634" s="3" t="s">
        <v>1906</v>
      </c>
      <c r="C634" s="3" t="s">
        <v>1907</v>
      </c>
    </row>
    <row r="635" spans="1:3" x14ac:dyDescent="0.25">
      <c r="A635" s="3" t="s">
        <v>1085</v>
      </c>
      <c r="B635" s="3" t="s">
        <v>584</v>
      </c>
      <c r="C635" s="3" t="s">
        <v>501</v>
      </c>
    </row>
    <row r="636" spans="1:3" x14ac:dyDescent="0.25">
      <c r="A636" s="3" t="s">
        <v>1085</v>
      </c>
      <c r="B636" s="3" t="s">
        <v>1908</v>
      </c>
      <c r="C636" s="3" t="s">
        <v>1909</v>
      </c>
    </row>
    <row r="637" spans="1:3" x14ac:dyDescent="0.25">
      <c r="A637" s="3" t="s">
        <v>1085</v>
      </c>
      <c r="B637" s="3" t="s">
        <v>1910</v>
      </c>
      <c r="C637" s="3" t="s">
        <v>1911</v>
      </c>
    </row>
    <row r="638" spans="1:3" x14ac:dyDescent="0.25">
      <c r="A638" s="3" t="s">
        <v>1085</v>
      </c>
      <c r="B638" s="3" t="s">
        <v>1912</v>
      </c>
      <c r="C638" s="3" t="s">
        <v>1913</v>
      </c>
    </row>
    <row r="639" spans="1:3" x14ac:dyDescent="0.25">
      <c r="A639" s="3" t="s">
        <v>1085</v>
      </c>
      <c r="B639" s="3" t="s">
        <v>1914</v>
      </c>
      <c r="C639" s="3" t="s">
        <v>1915</v>
      </c>
    </row>
    <row r="640" spans="1:3" x14ac:dyDescent="0.25">
      <c r="A640" s="3" t="s">
        <v>1085</v>
      </c>
      <c r="B640" s="3" t="s">
        <v>1916</v>
      </c>
      <c r="C640" s="3" t="s">
        <v>1917</v>
      </c>
    </row>
    <row r="641" spans="1:3" x14ac:dyDescent="0.25">
      <c r="A641" s="3" t="s">
        <v>1085</v>
      </c>
      <c r="B641" s="3" t="s">
        <v>1918</v>
      </c>
      <c r="C641" s="3" t="s">
        <v>1919</v>
      </c>
    </row>
    <row r="642" spans="1:3" x14ac:dyDescent="0.25">
      <c r="A642" s="3" t="s">
        <v>1085</v>
      </c>
      <c r="B642" s="3" t="s">
        <v>1920</v>
      </c>
      <c r="C642" s="3" t="s">
        <v>1921</v>
      </c>
    </row>
    <row r="643" spans="1:3" x14ac:dyDescent="0.25">
      <c r="A643" s="3" t="s">
        <v>1085</v>
      </c>
      <c r="B643" s="3" t="s">
        <v>1922</v>
      </c>
      <c r="C643" s="3" t="s">
        <v>1923</v>
      </c>
    </row>
    <row r="644" spans="1:3" x14ac:dyDescent="0.25">
      <c r="A644" s="3" t="s">
        <v>1085</v>
      </c>
      <c r="B644" s="3" t="s">
        <v>1924</v>
      </c>
      <c r="C644" s="3" t="s">
        <v>1925</v>
      </c>
    </row>
    <row r="645" spans="1:3" x14ac:dyDescent="0.25">
      <c r="A645" s="3" t="s">
        <v>1085</v>
      </c>
      <c r="B645" s="3" t="s">
        <v>1926</v>
      </c>
      <c r="C645" s="3" t="s">
        <v>1927</v>
      </c>
    </row>
    <row r="646" spans="1:3" x14ac:dyDescent="0.25">
      <c r="A646" s="3" t="s">
        <v>1085</v>
      </c>
      <c r="B646" s="3" t="s">
        <v>1928</v>
      </c>
      <c r="C646" s="3" t="s">
        <v>1929</v>
      </c>
    </row>
    <row r="647" spans="1:3" x14ac:dyDescent="0.25">
      <c r="A647" s="3" t="s">
        <v>1085</v>
      </c>
      <c r="B647" s="3" t="s">
        <v>1930</v>
      </c>
      <c r="C647" s="3" t="s">
        <v>1931</v>
      </c>
    </row>
    <row r="648" spans="1:3" x14ac:dyDescent="0.25">
      <c r="A648" s="3" t="s">
        <v>1085</v>
      </c>
      <c r="B648" s="3" t="s">
        <v>1932</v>
      </c>
      <c r="C648" s="3" t="s">
        <v>1933</v>
      </c>
    </row>
    <row r="649" spans="1:3" x14ac:dyDescent="0.25">
      <c r="A649" s="3" t="s">
        <v>1085</v>
      </c>
      <c r="B649" s="3" t="s">
        <v>1934</v>
      </c>
      <c r="C649" s="3" t="s">
        <v>1935</v>
      </c>
    </row>
    <row r="650" spans="1:3" x14ac:dyDescent="0.25">
      <c r="A650" s="3" t="s">
        <v>1085</v>
      </c>
      <c r="B650" s="3" t="s">
        <v>563</v>
      </c>
      <c r="C650" s="3" t="s">
        <v>481</v>
      </c>
    </row>
    <row r="651" spans="1:3" x14ac:dyDescent="0.25">
      <c r="A651" s="3" t="s">
        <v>1085</v>
      </c>
      <c r="B651" s="3" t="s">
        <v>1936</v>
      </c>
      <c r="C651" s="3" t="s">
        <v>1937</v>
      </c>
    </row>
    <row r="652" spans="1:3" x14ac:dyDescent="0.25">
      <c r="A652" s="3" t="s">
        <v>1085</v>
      </c>
      <c r="B652" s="3" t="s">
        <v>1938</v>
      </c>
      <c r="C652" s="3" t="s">
        <v>1939</v>
      </c>
    </row>
    <row r="653" spans="1:3" x14ac:dyDescent="0.25">
      <c r="A653" s="3" t="s">
        <v>1085</v>
      </c>
      <c r="B653" s="3" t="s">
        <v>1940</v>
      </c>
      <c r="C653" s="3" t="s">
        <v>1941</v>
      </c>
    </row>
    <row r="654" spans="1:3" x14ac:dyDescent="0.25">
      <c r="A654" s="3" t="s">
        <v>1085</v>
      </c>
      <c r="B654" s="3" t="s">
        <v>1942</v>
      </c>
      <c r="C654" s="3" t="s">
        <v>1943</v>
      </c>
    </row>
    <row r="655" spans="1:3" x14ac:dyDescent="0.25">
      <c r="A655" s="3" t="s">
        <v>1085</v>
      </c>
      <c r="B655" s="3" t="s">
        <v>1944</v>
      </c>
      <c r="C655" s="3" t="s">
        <v>1945</v>
      </c>
    </row>
    <row r="656" spans="1:3" x14ac:dyDescent="0.25">
      <c r="A656" s="3" t="s">
        <v>1085</v>
      </c>
      <c r="B656" s="3" t="s">
        <v>1946</v>
      </c>
      <c r="C656" s="3" t="s">
        <v>1947</v>
      </c>
    </row>
    <row r="657" spans="1:3" x14ac:dyDescent="0.25">
      <c r="A657" s="3" t="s">
        <v>1085</v>
      </c>
      <c r="B657" s="3" t="s">
        <v>1948</v>
      </c>
      <c r="C657" s="3" t="s">
        <v>1949</v>
      </c>
    </row>
    <row r="658" spans="1:3" x14ac:dyDescent="0.25">
      <c r="A658" s="3" t="s">
        <v>1085</v>
      </c>
      <c r="B658" s="3" t="s">
        <v>1950</v>
      </c>
      <c r="C658" s="3" t="s">
        <v>1951</v>
      </c>
    </row>
    <row r="659" spans="1:3" x14ac:dyDescent="0.25">
      <c r="A659" s="3" t="s">
        <v>1085</v>
      </c>
      <c r="B659" s="3" t="s">
        <v>1952</v>
      </c>
      <c r="C659" s="3" t="s">
        <v>1953</v>
      </c>
    </row>
    <row r="660" spans="1:3" x14ac:dyDescent="0.25">
      <c r="A660" s="3" t="s">
        <v>1085</v>
      </c>
      <c r="B660" s="3" t="s">
        <v>1954</v>
      </c>
      <c r="C660" s="3" t="s">
        <v>1955</v>
      </c>
    </row>
    <row r="661" spans="1:3" x14ac:dyDescent="0.25">
      <c r="A661" s="3" t="s">
        <v>1085</v>
      </c>
      <c r="B661" s="3" t="s">
        <v>1956</v>
      </c>
      <c r="C661" s="3" t="s">
        <v>1957</v>
      </c>
    </row>
    <row r="662" spans="1:3" x14ac:dyDescent="0.25">
      <c r="A662" s="3" t="s">
        <v>1085</v>
      </c>
      <c r="B662" s="3" t="s">
        <v>595</v>
      </c>
      <c r="C662" s="3" t="s">
        <v>511</v>
      </c>
    </row>
    <row r="663" spans="1:3" x14ac:dyDescent="0.25">
      <c r="A663" s="3" t="s">
        <v>1085</v>
      </c>
      <c r="B663" s="3" t="s">
        <v>1958</v>
      </c>
      <c r="C663" s="3" t="s">
        <v>1959</v>
      </c>
    </row>
    <row r="664" spans="1:3" x14ac:dyDescent="0.25">
      <c r="A664" s="3" t="s">
        <v>1085</v>
      </c>
      <c r="B664" s="3" t="s">
        <v>1960</v>
      </c>
      <c r="C664" s="3" t="s">
        <v>1961</v>
      </c>
    </row>
    <row r="665" spans="1:3" x14ac:dyDescent="0.25">
      <c r="A665" s="3" t="s">
        <v>1085</v>
      </c>
      <c r="B665" s="3" t="s">
        <v>1962</v>
      </c>
      <c r="C665" s="3" t="s">
        <v>1963</v>
      </c>
    </row>
    <row r="666" spans="1:3" x14ac:dyDescent="0.25">
      <c r="A666" s="3" t="s">
        <v>1085</v>
      </c>
      <c r="B666" s="3" t="s">
        <v>1964</v>
      </c>
      <c r="C666" s="3" t="s">
        <v>1965</v>
      </c>
    </row>
    <row r="667" spans="1:3" x14ac:dyDescent="0.25">
      <c r="A667" s="3" t="s">
        <v>1085</v>
      </c>
      <c r="B667" s="3" t="s">
        <v>1966</v>
      </c>
      <c r="C667" s="3" t="s">
        <v>1967</v>
      </c>
    </row>
    <row r="668" spans="1:3" x14ac:dyDescent="0.25">
      <c r="A668" s="3" t="s">
        <v>1085</v>
      </c>
      <c r="B668" s="3" t="s">
        <v>1968</v>
      </c>
      <c r="C668" s="3" t="s">
        <v>1969</v>
      </c>
    </row>
    <row r="669" spans="1:3" x14ac:dyDescent="0.25">
      <c r="A669" s="3" t="s">
        <v>1085</v>
      </c>
      <c r="B669" s="3" t="s">
        <v>1970</v>
      </c>
      <c r="C669" s="3" t="s">
        <v>1971</v>
      </c>
    </row>
    <row r="670" spans="1:3" x14ac:dyDescent="0.25">
      <c r="A670" s="3" t="s">
        <v>1085</v>
      </c>
      <c r="B670" s="3" t="s">
        <v>1972</v>
      </c>
      <c r="C670" s="3" t="s">
        <v>1973</v>
      </c>
    </row>
    <row r="671" spans="1:3" x14ac:dyDescent="0.25">
      <c r="A671" s="3" t="s">
        <v>1085</v>
      </c>
      <c r="B671" s="3" t="s">
        <v>1974</v>
      </c>
      <c r="C671" s="3" t="s">
        <v>1975</v>
      </c>
    </row>
    <row r="672" spans="1:3" x14ac:dyDescent="0.25">
      <c r="A672" s="3" t="s">
        <v>1085</v>
      </c>
      <c r="B672" s="3" t="s">
        <v>1976</v>
      </c>
      <c r="C672" s="3" t="s">
        <v>1977</v>
      </c>
    </row>
    <row r="673" spans="1:3" x14ac:dyDescent="0.25">
      <c r="A673" s="3" t="s">
        <v>1085</v>
      </c>
      <c r="B673" s="3" t="s">
        <v>1978</v>
      </c>
      <c r="C673" s="3" t="s">
        <v>1979</v>
      </c>
    </row>
    <row r="674" spans="1:3" x14ac:dyDescent="0.25">
      <c r="A674" s="3" t="s">
        <v>1085</v>
      </c>
      <c r="B674" s="3" t="s">
        <v>1980</v>
      </c>
      <c r="C674" s="3" t="s">
        <v>1981</v>
      </c>
    </row>
    <row r="675" spans="1:3" x14ac:dyDescent="0.25">
      <c r="A675" s="3" t="s">
        <v>1085</v>
      </c>
      <c r="B675" s="3" t="s">
        <v>1982</v>
      </c>
      <c r="C675" s="3" t="s">
        <v>1983</v>
      </c>
    </row>
    <row r="676" spans="1:3" x14ac:dyDescent="0.25">
      <c r="A676" s="3" t="s">
        <v>1085</v>
      </c>
      <c r="B676" s="3" t="s">
        <v>1984</v>
      </c>
      <c r="C676" s="3" t="s">
        <v>1985</v>
      </c>
    </row>
    <row r="677" spans="1:3" x14ac:dyDescent="0.25">
      <c r="A677" s="3" t="s">
        <v>1085</v>
      </c>
      <c r="B677" s="3" t="s">
        <v>571</v>
      </c>
      <c r="C677" s="3" t="s">
        <v>488</v>
      </c>
    </row>
    <row r="678" spans="1:3" x14ac:dyDescent="0.25">
      <c r="A678" s="3" t="s">
        <v>1085</v>
      </c>
      <c r="B678" s="3" t="s">
        <v>1986</v>
      </c>
      <c r="C678" s="3" t="s">
        <v>1987</v>
      </c>
    </row>
    <row r="679" spans="1:3" x14ac:dyDescent="0.25">
      <c r="A679" s="3" t="s">
        <v>1085</v>
      </c>
      <c r="B679" s="3" t="s">
        <v>578</v>
      </c>
      <c r="C679" s="3" t="s">
        <v>495</v>
      </c>
    </row>
    <row r="680" spans="1:3" x14ac:dyDescent="0.25">
      <c r="A680" s="3" t="s">
        <v>1085</v>
      </c>
      <c r="B680" s="3" t="s">
        <v>1988</v>
      </c>
      <c r="C680" s="3" t="s">
        <v>1989</v>
      </c>
    </row>
    <row r="681" spans="1:3" x14ac:dyDescent="0.25">
      <c r="A681" s="3" t="s">
        <v>1085</v>
      </c>
      <c r="B681" s="3" t="s">
        <v>589</v>
      </c>
      <c r="C681" s="3" t="s">
        <v>505</v>
      </c>
    </row>
    <row r="682" spans="1:3" x14ac:dyDescent="0.25">
      <c r="A682" s="3" t="s">
        <v>1085</v>
      </c>
      <c r="B682" s="3" t="s">
        <v>1990</v>
      </c>
      <c r="C682" s="3" t="s">
        <v>1991</v>
      </c>
    </row>
    <row r="683" spans="1:3" x14ac:dyDescent="0.25">
      <c r="A683" s="3" t="s">
        <v>1085</v>
      </c>
      <c r="B683" s="3" t="s">
        <v>1992</v>
      </c>
      <c r="C683" s="3" t="s">
        <v>1993</v>
      </c>
    </row>
    <row r="684" spans="1:3" x14ac:dyDescent="0.25">
      <c r="A684" s="3" t="s">
        <v>1085</v>
      </c>
      <c r="B684" s="3" t="s">
        <v>581</v>
      </c>
      <c r="C684" s="3" t="s">
        <v>498</v>
      </c>
    </row>
    <row r="685" spans="1:3" x14ac:dyDescent="0.25">
      <c r="A685" s="3" t="s">
        <v>1085</v>
      </c>
      <c r="B685" s="3" t="s">
        <v>1994</v>
      </c>
      <c r="C685" s="3" t="s">
        <v>1995</v>
      </c>
    </row>
    <row r="686" spans="1:3" x14ac:dyDescent="0.25">
      <c r="A686" s="3" t="s">
        <v>1085</v>
      </c>
      <c r="B686" s="3" t="s">
        <v>1996</v>
      </c>
      <c r="C686" s="3" t="s">
        <v>1997</v>
      </c>
    </row>
    <row r="687" spans="1:3" x14ac:dyDescent="0.25">
      <c r="A687" s="3" t="s">
        <v>1085</v>
      </c>
      <c r="B687" s="3" t="s">
        <v>1998</v>
      </c>
      <c r="C687" s="3" t="s">
        <v>1999</v>
      </c>
    </row>
    <row r="688" spans="1:3" x14ac:dyDescent="0.25">
      <c r="A688" s="3" t="s">
        <v>1085</v>
      </c>
      <c r="B688" s="3" t="s">
        <v>2000</v>
      </c>
      <c r="C688" s="3" t="s">
        <v>2001</v>
      </c>
    </row>
    <row r="689" spans="1:3" x14ac:dyDescent="0.25">
      <c r="A689" s="3" t="s">
        <v>1085</v>
      </c>
      <c r="B689" s="3" t="s">
        <v>2002</v>
      </c>
      <c r="C689" s="3" t="s">
        <v>2003</v>
      </c>
    </row>
    <row r="690" spans="1:3" x14ac:dyDescent="0.25">
      <c r="A690" s="3" t="s">
        <v>1085</v>
      </c>
      <c r="B690" s="3" t="s">
        <v>2004</v>
      </c>
      <c r="C690" s="3" t="s">
        <v>2005</v>
      </c>
    </row>
    <row r="691" spans="1:3" x14ac:dyDescent="0.25">
      <c r="A691" s="3" t="s">
        <v>1085</v>
      </c>
      <c r="B691" s="3" t="s">
        <v>2006</v>
      </c>
      <c r="C691" s="3" t="s">
        <v>2007</v>
      </c>
    </row>
    <row r="692" spans="1:3" x14ac:dyDescent="0.25">
      <c r="A692" s="3" t="s">
        <v>1085</v>
      </c>
      <c r="B692" s="3" t="s">
        <v>574</v>
      </c>
      <c r="C692" s="3" t="s">
        <v>491</v>
      </c>
    </row>
    <row r="693" spans="1:3" x14ac:dyDescent="0.25">
      <c r="A693" s="3" t="s">
        <v>1085</v>
      </c>
      <c r="B693" s="3" t="s">
        <v>2008</v>
      </c>
      <c r="C693" s="3" t="s">
        <v>2009</v>
      </c>
    </row>
    <row r="694" spans="1:3" x14ac:dyDescent="0.25">
      <c r="A694" s="3" t="s">
        <v>1085</v>
      </c>
      <c r="B694" s="3" t="s">
        <v>585</v>
      </c>
      <c r="C694" s="3" t="s">
        <v>502</v>
      </c>
    </row>
    <row r="695" spans="1:3" x14ac:dyDescent="0.25">
      <c r="A695" s="3" t="s">
        <v>1085</v>
      </c>
      <c r="B695" s="3" t="s">
        <v>2010</v>
      </c>
      <c r="C695" s="3" t="s">
        <v>2011</v>
      </c>
    </row>
    <row r="696" spans="1:3" x14ac:dyDescent="0.25">
      <c r="A696" s="3" t="s">
        <v>1085</v>
      </c>
      <c r="B696" s="3" t="s">
        <v>2012</v>
      </c>
      <c r="C696" s="3" t="s">
        <v>2013</v>
      </c>
    </row>
    <row r="697" spans="1:3" x14ac:dyDescent="0.25">
      <c r="A697" s="3" t="s">
        <v>1085</v>
      </c>
      <c r="B697" s="3" t="s">
        <v>2014</v>
      </c>
      <c r="C697" s="3" t="s">
        <v>2015</v>
      </c>
    </row>
    <row r="698" spans="1:3" x14ac:dyDescent="0.25">
      <c r="A698" s="3" t="s">
        <v>1085</v>
      </c>
      <c r="B698" s="3" t="s">
        <v>2016</v>
      </c>
      <c r="C698" s="3" t="s">
        <v>2017</v>
      </c>
    </row>
    <row r="699" spans="1:3" x14ac:dyDescent="0.25">
      <c r="A699" s="3" t="s">
        <v>1085</v>
      </c>
      <c r="B699" s="3" t="s">
        <v>2018</v>
      </c>
      <c r="C699" s="3" t="s">
        <v>2019</v>
      </c>
    </row>
    <row r="700" spans="1:3" x14ac:dyDescent="0.25">
      <c r="A700" s="3" t="s">
        <v>1085</v>
      </c>
      <c r="B700" s="3" t="s">
        <v>2020</v>
      </c>
      <c r="C700" s="3" t="s">
        <v>2021</v>
      </c>
    </row>
    <row r="701" spans="1:3" x14ac:dyDescent="0.25">
      <c r="A701" s="3" t="s">
        <v>1085</v>
      </c>
      <c r="B701" s="3" t="s">
        <v>2022</v>
      </c>
      <c r="C701" s="3" t="s">
        <v>2023</v>
      </c>
    </row>
    <row r="702" spans="1:3" x14ac:dyDescent="0.25">
      <c r="A702" s="3" t="s">
        <v>1085</v>
      </c>
      <c r="B702" s="3" t="s">
        <v>2024</v>
      </c>
      <c r="C702" s="3" t="s">
        <v>2025</v>
      </c>
    </row>
    <row r="703" spans="1:3" x14ac:dyDescent="0.25">
      <c r="A703" s="3" t="s">
        <v>1085</v>
      </c>
      <c r="B703" s="3" t="s">
        <v>2026</v>
      </c>
      <c r="C703" s="3" t="s">
        <v>2027</v>
      </c>
    </row>
    <row r="704" spans="1:3" x14ac:dyDescent="0.25">
      <c r="A704" s="3" t="s">
        <v>1085</v>
      </c>
      <c r="B704" s="3" t="s">
        <v>2028</v>
      </c>
      <c r="C704" s="3" t="s">
        <v>2029</v>
      </c>
    </row>
    <row r="705" spans="1:3" x14ac:dyDescent="0.25">
      <c r="A705" s="3" t="s">
        <v>1085</v>
      </c>
      <c r="B705" s="3" t="s">
        <v>558</v>
      </c>
      <c r="C705" s="3" t="s">
        <v>477</v>
      </c>
    </row>
    <row r="706" spans="1:3" x14ac:dyDescent="0.25">
      <c r="A706" s="3" t="s">
        <v>1085</v>
      </c>
      <c r="B706" s="3" t="s">
        <v>2030</v>
      </c>
      <c r="C706" s="3" t="s">
        <v>2031</v>
      </c>
    </row>
    <row r="707" spans="1:3" x14ac:dyDescent="0.25">
      <c r="A707" s="3" t="s">
        <v>1085</v>
      </c>
      <c r="B707" s="3" t="s">
        <v>2032</v>
      </c>
      <c r="C707" s="3" t="s">
        <v>2033</v>
      </c>
    </row>
    <row r="708" spans="1:3" x14ac:dyDescent="0.25">
      <c r="A708" s="3" t="s">
        <v>1085</v>
      </c>
      <c r="B708" s="3" t="s">
        <v>2034</v>
      </c>
      <c r="C708" s="3" t="s">
        <v>2035</v>
      </c>
    </row>
    <row r="709" spans="1:3" x14ac:dyDescent="0.25">
      <c r="A709" s="3" t="s">
        <v>1085</v>
      </c>
      <c r="B709" s="3" t="s">
        <v>2036</v>
      </c>
      <c r="C709" s="3" t="s">
        <v>2037</v>
      </c>
    </row>
    <row r="710" spans="1:3" x14ac:dyDescent="0.25">
      <c r="A710" s="3" t="s">
        <v>1085</v>
      </c>
      <c r="B710" s="3" t="s">
        <v>2038</v>
      </c>
      <c r="C710" s="3" t="s">
        <v>2039</v>
      </c>
    </row>
    <row r="711" spans="1:3" x14ac:dyDescent="0.25">
      <c r="A711" s="3" t="s">
        <v>1085</v>
      </c>
      <c r="B711" s="3" t="s">
        <v>2040</v>
      </c>
      <c r="C711" s="3" t="s">
        <v>2041</v>
      </c>
    </row>
    <row r="712" spans="1:3" x14ac:dyDescent="0.25">
      <c r="A712" s="3" t="s">
        <v>1085</v>
      </c>
      <c r="B712" s="3" t="s">
        <v>591</v>
      </c>
      <c r="C712" s="3" t="s">
        <v>507</v>
      </c>
    </row>
    <row r="713" spans="1:3" x14ac:dyDescent="0.25">
      <c r="A713" s="3" t="s">
        <v>1085</v>
      </c>
      <c r="B713" s="3" t="s">
        <v>583</v>
      </c>
      <c r="C713" s="3" t="s">
        <v>500</v>
      </c>
    </row>
    <row r="714" spans="1:3" x14ac:dyDescent="0.25">
      <c r="A714" s="3" t="s">
        <v>1085</v>
      </c>
      <c r="B714" s="3" t="s">
        <v>2042</v>
      </c>
      <c r="C714" s="3" t="s">
        <v>2043</v>
      </c>
    </row>
    <row r="715" spans="1:3" x14ac:dyDescent="0.25">
      <c r="A715" s="3" t="s">
        <v>1085</v>
      </c>
      <c r="B715" s="3" t="s">
        <v>592</v>
      </c>
      <c r="C715" s="3" t="s">
        <v>508</v>
      </c>
    </row>
    <row r="716" spans="1:3" x14ac:dyDescent="0.25">
      <c r="A716" s="3" t="s">
        <v>1085</v>
      </c>
      <c r="B716" s="3" t="s">
        <v>2044</v>
      </c>
      <c r="C716" s="3" t="s">
        <v>2045</v>
      </c>
    </row>
    <row r="717" spans="1:3" x14ac:dyDescent="0.25">
      <c r="A717" s="3" t="s">
        <v>1085</v>
      </c>
      <c r="B717" s="3" t="s">
        <v>2046</v>
      </c>
      <c r="C717" s="3" t="s">
        <v>2047</v>
      </c>
    </row>
    <row r="718" spans="1:3" x14ac:dyDescent="0.25">
      <c r="A718" s="3" t="s">
        <v>1085</v>
      </c>
      <c r="B718" s="3" t="s">
        <v>2048</v>
      </c>
      <c r="C718" s="3" t="s">
        <v>2049</v>
      </c>
    </row>
    <row r="719" spans="1:3" x14ac:dyDescent="0.25">
      <c r="A719" s="3" t="s">
        <v>1085</v>
      </c>
      <c r="B719" s="3" t="s">
        <v>2050</v>
      </c>
      <c r="C719" s="3" t="s">
        <v>2051</v>
      </c>
    </row>
    <row r="720" spans="1:3" x14ac:dyDescent="0.25">
      <c r="A720" s="3" t="s">
        <v>1085</v>
      </c>
      <c r="B720" s="3" t="s">
        <v>2052</v>
      </c>
      <c r="C720" s="3" t="s">
        <v>2053</v>
      </c>
    </row>
    <row r="721" spans="1:3" x14ac:dyDescent="0.25">
      <c r="A721" s="3" t="s">
        <v>1085</v>
      </c>
      <c r="B721" s="3" t="s">
        <v>2054</v>
      </c>
      <c r="C721" s="3" t="s">
        <v>2055</v>
      </c>
    </row>
    <row r="722" spans="1:3" x14ac:dyDescent="0.25">
      <c r="A722" s="3" t="s">
        <v>1085</v>
      </c>
      <c r="B722" s="3" t="s">
        <v>2056</v>
      </c>
      <c r="C722" s="3" t="s">
        <v>2057</v>
      </c>
    </row>
    <row r="723" spans="1:3" x14ac:dyDescent="0.25">
      <c r="A723" s="3" t="s">
        <v>1085</v>
      </c>
      <c r="B723" s="3" t="s">
        <v>2058</v>
      </c>
      <c r="C723" s="3" t="s">
        <v>2059</v>
      </c>
    </row>
    <row r="724" spans="1:3" x14ac:dyDescent="0.25">
      <c r="A724" s="3" t="s">
        <v>1085</v>
      </c>
      <c r="B724" s="3" t="s">
        <v>2060</v>
      </c>
      <c r="C724" s="3" t="s">
        <v>2061</v>
      </c>
    </row>
    <row r="725" spans="1:3" x14ac:dyDescent="0.25">
      <c r="A725" s="3" t="s">
        <v>1085</v>
      </c>
      <c r="B725" s="3" t="s">
        <v>2062</v>
      </c>
      <c r="C725" s="3" t="s">
        <v>2063</v>
      </c>
    </row>
    <row r="726" spans="1:3" x14ac:dyDescent="0.25">
      <c r="A726" s="3" t="s">
        <v>1085</v>
      </c>
      <c r="B726" s="3" t="s">
        <v>2064</v>
      </c>
      <c r="C726" s="3" t="s">
        <v>2065</v>
      </c>
    </row>
    <row r="727" spans="1:3" x14ac:dyDescent="0.25">
      <c r="A727" s="3" t="s">
        <v>1085</v>
      </c>
      <c r="B727" s="3" t="s">
        <v>2066</v>
      </c>
      <c r="C727" s="3" t="s">
        <v>2067</v>
      </c>
    </row>
    <row r="728" spans="1:3" x14ac:dyDescent="0.25">
      <c r="A728" s="3" t="s">
        <v>1085</v>
      </c>
      <c r="B728" s="3" t="s">
        <v>2068</v>
      </c>
      <c r="C728" s="3" t="s">
        <v>2069</v>
      </c>
    </row>
    <row r="729" spans="1:3" x14ac:dyDescent="0.25">
      <c r="A729" s="3" t="s">
        <v>1085</v>
      </c>
      <c r="B729" s="3" t="s">
        <v>2070</v>
      </c>
      <c r="C729" s="3" t="s">
        <v>2071</v>
      </c>
    </row>
    <row r="730" spans="1:3" x14ac:dyDescent="0.25">
      <c r="A730" s="3" t="s">
        <v>1085</v>
      </c>
      <c r="B730" s="3" t="s">
        <v>2072</v>
      </c>
      <c r="C730" s="3" t="s">
        <v>2073</v>
      </c>
    </row>
    <row r="731" spans="1:3" x14ac:dyDescent="0.25">
      <c r="A731" s="3" t="s">
        <v>1085</v>
      </c>
      <c r="B731" s="3" t="s">
        <v>2074</v>
      </c>
      <c r="C731" s="3" t="s">
        <v>2075</v>
      </c>
    </row>
    <row r="732" spans="1:3" x14ac:dyDescent="0.25">
      <c r="A732" s="3" t="s">
        <v>1085</v>
      </c>
      <c r="B732" s="3" t="s">
        <v>2076</v>
      </c>
      <c r="C732" s="3" t="s">
        <v>2077</v>
      </c>
    </row>
    <row r="733" spans="1:3" x14ac:dyDescent="0.25">
      <c r="A733" s="3" t="s">
        <v>1085</v>
      </c>
      <c r="B733" s="3" t="s">
        <v>2078</v>
      </c>
      <c r="C733" s="3" t="s">
        <v>2079</v>
      </c>
    </row>
    <row r="734" spans="1:3" x14ac:dyDescent="0.25">
      <c r="A734" s="3" t="s">
        <v>1085</v>
      </c>
      <c r="B734" s="3" t="s">
        <v>576</v>
      </c>
      <c r="C734" s="3" t="s">
        <v>493</v>
      </c>
    </row>
    <row r="735" spans="1:3" x14ac:dyDescent="0.25">
      <c r="A735" s="3" t="s">
        <v>1085</v>
      </c>
      <c r="B735" s="3" t="s">
        <v>2080</v>
      </c>
      <c r="C735" s="3" t="s">
        <v>2081</v>
      </c>
    </row>
    <row r="736" spans="1:3" x14ac:dyDescent="0.25">
      <c r="A736" s="3" t="s">
        <v>1085</v>
      </c>
      <c r="B736" s="3" t="s">
        <v>2082</v>
      </c>
      <c r="C736" s="3" t="s">
        <v>2083</v>
      </c>
    </row>
    <row r="737" spans="1:3" x14ac:dyDescent="0.25">
      <c r="A737" s="3" t="s">
        <v>1085</v>
      </c>
      <c r="B737" s="3" t="s">
        <v>2084</v>
      </c>
      <c r="C737" s="3" t="s">
        <v>2085</v>
      </c>
    </row>
    <row r="738" spans="1:3" x14ac:dyDescent="0.25">
      <c r="A738" s="3" t="s">
        <v>1085</v>
      </c>
      <c r="B738" s="3" t="s">
        <v>2086</v>
      </c>
      <c r="C738" s="3" t="s">
        <v>2087</v>
      </c>
    </row>
    <row r="739" spans="1:3" x14ac:dyDescent="0.25">
      <c r="A739" s="3" t="s">
        <v>1085</v>
      </c>
      <c r="B739" s="3" t="s">
        <v>2088</v>
      </c>
      <c r="C739" s="3" t="s">
        <v>2089</v>
      </c>
    </row>
    <row r="740" spans="1:3" x14ac:dyDescent="0.25">
      <c r="A740" s="3" t="s">
        <v>1085</v>
      </c>
      <c r="B740" s="3" t="s">
        <v>2090</v>
      </c>
      <c r="C740" s="3" t="s">
        <v>2091</v>
      </c>
    </row>
    <row r="741" spans="1:3" x14ac:dyDescent="0.25">
      <c r="A741" s="3" t="s">
        <v>1085</v>
      </c>
      <c r="B741" s="3" t="s">
        <v>2092</v>
      </c>
      <c r="C741" s="3" t="s">
        <v>2093</v>
      </c>
    </row>
    <row r="742" spans="1:3" x14ac:dyDescent="0.25">
      <c r="A742" s="3" t="s">
        <v>1085</v>
      </c>
      <c r="B742" s="3" t="s">
        <v>2094</v>
      </c>
      <c r="C742" s="3" t="s">
        <v>2095</v>
      </c>
    </row>
    <row r="743" spans="1:3" x14ac:dyDescent="0.25">
      <c r="A743" s="3" t="s">
        <v>1085</v>
      </c>
      <c r="B743" s="3" t="s">
        <v>2096</v>
      </c>
      <c r="C743" s="3" t="s">
        <v>2097</v>
      </c>
    </row>
    <row r="744" spans="1:3" x14ac:dyDescent="0.25">
      <c r="A744" s="3" t="s">
        <v>1085</v>
      </c>
      <c r="B744" s="3" t="s">
        <v>2098</v>
      </c>
      <c r="C744" s="3" t="s">
        <v>2099</v>
      </c>
    </row>
    <row r="745" spans="1:3" x14ac:dyDescent="0.25">
      <c r="A745" s="3" t="s">
        <v>1085</v>
      </c>
      <c r="B745" s="3" t="s">
        <v>2100</v>
      </c>
      <c r="C745" s="3" t="s">
        <v>2101</v>
      </c>
    </row>
    <row r="746" spans="1:3" x14ac:dyDescent="0.25">
      <c r="A746" s="3" t="s">
        <v>1085</v>
      </c>
      <c r="B746" s="3" t="s">
        <v>2102</v>
      </c>
      <c r="C746" s="3" t="s">
        <v>2103</v>
      </c>
    </row>
    <row r="747" spans="1:3" x14ac:dyDescent="0.25">
      <c r="A747" s="3" t="s">
        <v>1085</v>
      </c>
      <c r="B747" s="3" t="s">
        <v>2104</v>
      </c>
      <c r="C747" s="3" t="s">
        <v>2105</v>
      </c>
    </row>
    <row r="748" spans="1:3" x14ac:dyDescent="0.25">
      <c r="A748" s="3" t="s">
        <v>1085</v>
      </c>
      <c r="B748" s="3" t="s">
        <v>2106</v>
      </c>
      <c r="C748" s="3" t="s">
        <v>2107</v>
      </c>
    </row>
    <row r="749" spans="1:3" x14ac:dyDescent="0.25">
      <c r="A749" s="3" t="s">
        <v>1085</v>
      </c>
      <c r="B749" s="3" t="s">
        <v>2108</v>
      </c>
      <c r="C749" s="3" t="s">
        <v>2109</v>
      </c>
    </row>
    <row r="750" spans="1:3" x14ac:dyDescent="0.25">
      <c r="A750" s="3" t="s">
        <v>1085</v>
      </c>
      <c r="B750" s="3" t="s">
        <v>2110</v>
      </c>
      <c r="C750" s="3" t="s">
        <v>2111</v>
      </c>
    </row>
    <row r="751" spans="1:3" x14ac:dyDescent="0.25">
      <c r="A751" s="3" t="s">
        <v>1085</v>
      </c>
      <c r="B751" s="3" t="s">
        <v>2112</v>
      </c>
      <c r="C751" s="3" t="s">
        <v>2113</v>
      </c>
    </row>
    <row r="752" spans="1:3" x14ac:dyDescent="0.25">
      <c r="A752" s="3" t="s">
        <v>1085</v>
      </c>
      <c r="B752" s="3" t="s">
        <v>2114</v>
      </c>
      <c r="C752" s="3" t="s">
        <v>2115</v>
      </c>
    </row>
    <row r="753" spans="1:3" x14ac:dyDescent="0.25">
      <c r="A753" s="3" t="s">
        <v>1085</v>
      </c>
      <c r="B753" s="3" t="s">
        <v>2116</v>
      </c>
      <c r="C753" s="3" t="s">
        <v>2117</v>
      </c>
    </row>
    <row r="754" spans="1:3" x14ac:dyDescent="0.25">
      <c r="A754" s="3" t="s">
        <v>1085</v>
      </c>
      <c r="B754" s="3" t="s">
        <v>2118</v>
      </c>
      <c r="C754" s="3" t="s">
        <v>2119</v>
      </c>
    </row>
    <row r="755" spans="1:3" x14ac:dyDescent="0.25">
      <c r="A755" s="3" t="s">
        <v>1085</v>
      </c>
      <c r="B755" s="3" t="s">
        <v>2120</v>
      </c>
      <c r="C755" s="3" t="s">
        <v>2121</v>
      </c>
    </row>
    <row r="756" spans="1:3" x14ac:dyDescent="0.25">
      <c r="A756" s="3" t="s">
        <v>1085</v>
      </c>
      <c r="B756" s="3" t="s">
        <v>2122</v>
      </c>
      <c r="C756" s="3" t="s">
        <v>2123</v>
      </c>
    </row>
    <row r="757" spans="1:3" x14ac:dyDescent="0.25">
      <c r="A757" s="3" t="s">
        <v>1085</v>
      </c>
      <c r="B757" s="3" t="s">
        <v>2124</v>
      </c>
      <c r="C757" s="3" t="s">
        <v>2125</v>
      </c>
    </row>
    <row r="758" spans="1:3" x14ac:dyDescent="0.25">
      <c r="A758" s="3" t="s">
        <v>1085</v>
      </c>
      <c r="B758" s="3" t="s">
        <v>575</v>
      </c>
      <c r="C758" s="3" t="s">
        <v>492</v>
      </c>
    </row>
    <row r="759" spans="1:3" x14ac:dyDescent="0.25">
      <c r="A759" s="3" t="s">
        <v>1085</v>
      </c>
      <c r="B759" s="3" t="s">
        <v>2126</v>
      </c>
      <c r="C759" s="3" t="s">
        <v>2127</v>
      </c>
    </row>
    <row r="760" spans="1:3" x14ac:dyDescent="0.25">
      <c r="A760" s="3" t="s">
        <v>1085</v>
      </c>
      <c r="B760" s="3" t="s">
        <v>565</v>
      </c>
      <c r="C760" s="3" t="s">
        <v>482</v>
      </c>
    </row>
    <row r="761" spans="1:3" x14ac:dyDescent="0.25">
      <c r="A761" s="3" t="s">
        <v>1085</v>
      </c>
      <c r="B761" s="3" t="s">
        <v>579</v>
      </c>
      <c r="C761" s="3" t="s">
        <v>496</v>
      </c>
    </row>
    <row r="762" spans="1:3" x14ac:dyDescent="0.25">
      <c r="A762" s="3" t="s">
        <v>1085</v>
      </c>
      <c r="B762" s="3" t="s">
        <v>2128</v>
      </c>
      <c r="C762" s="3" t="s">
        <v>2129</v>
      </c>
    </row>
    <row r="763" spans="1:3" x14ac:dyDescent="0.25">
      <c r="A763" s="3" t="s">
        <v>1085</v>
      </c>
      <c r="B763" s="3" t="s">
        <v>2130</v>
      </c>
      <c r="C763" s="3" t="s">
        <v>2131</v>
      </c>
    </row>
    <row r="764" spans="1:3" x14ac:dyDescent="0.25">
      <c r="A764" s="3" t="s">
        <v>1085</v>
      </c>
      <c r="B764" s="3" t="s">
        <v>2132</v>
      </c>
      <c r="C764" s="3" t="s">
        <v>2133</v>
      </c>
    </row>
    <row r="765" spans="1:3" x14ac:dyDescent="0.25">
      <c r="A765" s="3" t="s">
        <v>1085</v>
      </c>
      <c r="B765" s="3" t="s">
        <v>2134</v>
      </c>
      <c r="C765" s="3" t="s">
        <v>2135</v>
      </c>
    </row>
    <row r="766" spans="1:3" x14ac:dyDescent="0.25">
      <c r="A766" s="3" t="s">
        <v>1085</v>
      </c>
      <c r="B766" s="3" t="s">
        <v>2136</v>
      </c>
      <c r="C766" s="3" t="s">
        <v>2137</v>
      </c>
    </row>
    <row r="767" spans="1:3" x14ac:dyDescent="0.25">
      <c r="A767" s="3" t="s">
        <v>1085</v>
      </c>
      <c r="B767" s="3" t="s">
        <v>2138</v>
      </c>
      <c r="C767" s="3" t="s">
        <v>2139</v>
      </c>
    </row>
    <row r="768" spans="1:3" x14ac:dyDescent="0.25">
      <c r="A768" s="3" t="s">
        <v>1085</v>
      </c>
      <c r="B768" s="3" t="s">
        <v>2140</v>
      </c>
      <c r="C768" s="3" t="s">
        <v>2141</v>
      </c>
    </row>
    <row r="769" spans="1:3" x14ac:dyDescent="0.25">
      <c r="A769" s="3" t="s">
        <v>1085</v>
      </c>
      <c r="B769" s="3" t="s">
        <v>2142</v>
      </c>
      <c r="C769" s="3" t="s">
        <v>2143</v>
      </c>
    </row>
    <row r="770" spans="1:3" x14ac:dyDescent="0.25">
      <c r="A770" s="3" t="s">
        <v>1085</v>
      </c>
      <c r="B770" s="3" t="s">
        <v>2144</v>
      </c>
      <c r="C770" s="3" t="s">
        <v>2145</v>
      </c>
    </row>
    <row r="771" spans="1:3" x14ac:dyDescent="0.25">
      <c r="A771" s="3" t="s">
        <v>1085</v>
      </c>
      <c r="B771" s="3" t="s">
        <v>2146</v>
      </c>
      <c r="C771" s="3" t="s">
        <v>2147</v>
      </c>
    </row>
    <row r="772" spans="1:3" x14ac:dyDescent="0.25">
      <c r="A772" s="3" t="s">
        <v>1085</v>
      </c>
      <c r="B772" s="3" t="s">
        <v>2148</v>
      </c>
      <c r="C772" s="3" t="s">
        <v>2149</v>
      </c>
    </row>
    <row r="773" spans="1:3" x14ac:dyDescent="0.25">
      <c r="A773" s="3" t="s">
        <v>1085</v>
      </c>
      <c r="B773" s="3" t="s">
        <v>2150</v>
      </c>
      <c r="C773" s="3" t="s">
        <v>2151</v>
      </c>
    </row>
    <row r="774" spans="1:3" x14ac:dyDescent="0.25">
      <c r="A774" s="3" t="s">
        <v>1085</v>
      </c>
      <c r="B774" s="3" t="s">
        <v>2152</v>
      </c>
      <c r="C774" s="3" t="s">
        <v>2153</v>
      </c>
    </row>
    <row r="775" spans="1:3" x14ac:dyDescent="0.25">
      <c r="A775" s="3" t="s">
        <v>1085</v>
      </c>
      <c r="B775" s="3" t="s">
        <v>2154</v>
      </c>
      <c r="C775" s="3" t="s">
        <v>2155</v>
      </c>
    </row>
    <row r="776" spans="1:3" x14ac:dyDescent="0.25">
      <c r="A776" s="3" t="s">
        <v>1085</v>
      </c>
      <c r="B776" s="3" t="s">
        <v>2156</v>
      </c>
      <c r="C776" s="3" t="s">
        <v>2157</v>
      </c>
    </row>
    <row r="777" spans="1:3" x14ac:dyDescent="0.25">
      <c r="A777" s="3" t="s">
        <v>1085</v>
      </c>
      <c r="B777" s="3" t="s">
        <v>2158</v>
      </c>
      <c r="C777" s="3" t="s">
        <v>2159</v>
      </c>
    </row>
    <row r="778" spans="1:3" x14ac:dyDescent="0.25">
      <c r="A778" s="3" t="s">
        <v>1085</v>
      </c>
      <c r="B778" s="3" t="s">
        <v>560</v>
      </c>
      <c r="C778" s="3" t="s">
        <v>479</v>
      </c>
    </row>
    <row r="779" spans="1:3" x14ac:dyDescent="0.25">
      <c r="A779" s="3" t="s">
        <v>1085</v>
      </c>
      <c r="B779" s="3" t="s">
        <v>561</v>
      </c>
      <c r="C779" s="3" t="s">
        <v>480</v>
      </c>
    </row>
    <row r="780" spans="1:3" x14ac:dyDescent="0.25">
      <c r="A780" s="3" t="s">
        <v>1085</v>
      </c>
      <c r="B780" s="3" t="s">
        <v>2160</v>
      </c>
      <c r="C780" s="3" t="s">
        <v>2161</v>
      </c>
    </row>
    <row r="781" spans="1:3" x14ac:dyDescent="0.25">
      <c r="A781" s="3" t="s">
        <v>1085</v>
      </c>
      <c r="B781" s="3" t="s">
        <v>2162</v>
      </c>
      <c r="C781" s="3" t="s">
        <v>2163</v>
      </c>
    </row>
    <row r="782" spans="1:3" x14ac:dyDescent="0.25">
      <c r="A782" s="3" t="s">
        <v>1085</v>
      </c>
      <c r="B782" s="3" t="s">
        <v>2164</v>
      </c>
      <c r="C782" s="3" t="s">
        <v>2165</v>
      </c>
    </row>
    <row r="783" spans="1:3" x14ac:dyDescent="0.25">
      <c r="A783" s="3" t="s">
        <v>1085</v>
      </c>
      <c r="B783" s="3" t="s">
        <v>2166</v>
      </c>
      <c r="C783" s="3" t="s">
        <v>2167</v>
      </c>
    </row>
    <row r="784" spans="1:3" x14ac:dyDescent="0.25">
      <c r="A784" s="3" t="s">
        <v>1085</v>
      </c>
      <c r="B784" s="3" t="s">
        <v>2168</v>
      </c>
      <c r="C784" s="3" t="s">
        <v>2169</v>
      </c>
    </row>
    <row r="785" spans="1:3" x14ac:dyDescent="0.25">
      <c r="A785" s="3" t="s">
        <v>1085</v>
      </c>
      <c r="B785" s="3" t="s">
        <v>2170</v>
      </c>
      <c r="C785" s="3" t="s">
        <v>2171</v>
      </c>
    </row>
    <row r="786" spans="1:3" x14ac:dyDescent="0.25">
      <c r="A786" s="3" t="s">
        <v>1085</v>
      </c>
      <c r="B786" s="3" t="s">
        <v>2172</v>
      </c>
      <c r="C786" s="3" t="s">
        <v>2173</v>
      </c>
    </row>
    <row r="787" spans="1:3" x14ac:dyDescent="0.25">
      <c r="A787" s="3" t="s">
        <v>1085</v>
      </c>
      <c r="B787" s="3" t="s">
        <v>2174</v>
      </c>
      <c r="C787" s="3" t="s">
        <v>2175</v>
      </c>
    </row>
    <row r="788" spans="1:3" x14ac:dyDescent="0.25">
      <c r="A788" s="3" t="s">
        <v>1085</v>
      </c>
      <c r="B788" s="3" t="s">
        <v>2176</v>
      </c>
      <c r="C788" s="3" t="s">
        <v>2177</v>
      </c>
    </row>
    <row r="789" spans="1:3" x14ac:dyDescent="0.25">
      <c r="A789" s="3" t="s">
        <v>1086</v>
      </c>
      <c r="B789" s="3" t="s">
        <v>2178</v>
      </c>
      <c r="C789" s="3" t="s">
        <v>2179</v>
      </c>
    </row>
    <row r="790" spans="1:3" x14ac:dyDescent="0.25">
      <c r="A790" s="3" t="s">
        <v>1086</v>
      </c>
      <c r="B790" s="3" t="s">
        <v>972</v>
      </c>
      <c r="C790" s="3" t="s">
        <v>365</v>
      </c>
    </row>
    <row r="791" spans="1:3" x14ac:dyDescent="0.25">
      <c r="A791" s="3" t="s">
        <v>1086</v>
      </c>
      <c r="B791" s="3" t="s">
        <v>770</v>
      </c>
      <c r="C791" s="3" t="s">
        <v>163</v>
      </c>
    </row>
    <row r="792" spans="1:3" x14ac:dyDescent="0.25">
      <c r="A792" s="3" t="s">
        <v>1086</v>
      </c>
      <c r="B792" s="3" t="s">
        <v>744</v>
      </c>
      <c r="C792" s="3" t="s">
        <v>137</v>
      </c>
    </row>
    <row r="793" spans="1:3" x14ac:dyDescent="0.25">
      <c r="A793" s="3" t="s">
        <v>1086</v>
      </c>
      <c r="B793" s="3" t="s">
        <v>790</v>
      </c>
      <c r="C793" s="3" t="s">
        <v>183</v>
      </c>
    </row>
    <row r="794" spans="1:3" x14ac:dyDescent="0.25">
      <c r="A794" s="3" t="s">
        <v>1086</v>
      </c>
      <c r="B794" s="3" t="s">
        <v>803</v>
      </c>
      <c r="C794" s="3" t="s">
        <v>196</v>
      </c>
    </row>
    <row r="795" spans="1:3" x14ac:dyDescent="0.25">
      <c r="A795" s="3" t="s">
        <v>1086</v>
      </c>
      <c r="B795" s="3" t="s">
        <v>2180</v>
      </c>
      <c r="C795" s="3" t="s">
        <v>2181</v>
      </c>
    </row>
    <row r="796" spans="1:3" x14ac:dyDescent="0.25">
      <c r="A796" s="3" t="s">
        <v>1086</v>
      </c>
      <c r="B796" s="3" t="s">
        <v>869</v>
      </c>
      <c r="C796" s="3" t="s">
        <v>262</v>
      </c>
    </row>
    <row r="797" spans="1:3" x14ac:dyDescent="0.25">
      <c r="A797" s="3" t="s">
        <v>1086</v>
      </c>
      <c r="B797" s="3" t="s">
        <v>2182</v>
      </c>
      <c r="C797" s="3" t="s">
        <v>2183</v>
      </c>
    </row>
    <row r="798" spans="1:3" x14ac:dyDescent="0.25">
      <c r="A798" s="3" t="s">
        <v>1086</v>
      </c>
      <c r="B798" s="3" t="s">
        <v>685</v>
      </c>
      <c r="C798" s="3" t="s">
        <v>78</v>
      </c>
    </row>
    <row r="799" spans="1:3" x14ac:dyDescent="0.25">
      <c r="A799" s="3" t="s">
        <v>1086</v>
      </c>
      <c r="B799" s="3" t="s">
        <v>964</v>
      </c>
      <c r="C799" s="3" t="s">
        <v>357</v>
      </c>
    </row>
    <row r="800" spans="1:3" x14ac:dyDescent="0.25">
      <c r="A800" s="3" t="s">
        <v>1086</v>
      </c>
      <c r="B800" s="3" t="s">
        <v>902</v>
      </c>
      <c r="C800" s="3" t="s">
        <v>295</v>
      </c>
    </row>
    <row r="801" spans="1:3" x14ac:dyDescent="0.25">
      <c r="A801" s="3" t="s">
        <v>1086</v>
      </c>
      <c r="B801" s="3" t="s">
        <v>669</v>
      </c>
      <c r="C801" s="3" t="s">
        <v>62</v>
      </c>
    </row>
    <row r="802" spans="1:3" x14ac:dyDescent="0.25">
      <c r="A802" s="3" t="s">
        <v>1086</v>
      </c>
      <c r="B802" s="3" t="s">
        <v>838</v>
      </c>
      <c r="C802" s="3" t="s">
        <v>231</v>
      </c>
    </row>
    <row r="803" spans="1:3" x14ac:dyDescent="0.25">
      <c r="A803" s="3" t="s">
        <v>1086</v>
      </c>
      <c r="B803" s="3" t="s">
        <v>627</v>
      </c>
      <c r="C803" s="3" t="s">
        <v>20</v>
      </c>
    </row>
    <row r="804" spans="1:3" x14ac:dyDescent="0.25">
      <c r="A804" s="3" t="s">
        <v>1086</v>
      </c>
      <c r="B804" s="3" t="s">
        <v>842</v>
      </c>
      <c r="C804" s="3" t="s">
        <v>235</v>
      </c>
    </row>
    <row r="805" spans="1:3" x14ac:dyDescent="0.25">
      <c r="A805" s="3" t="s">
        <v>1086</v>
      </c>
      <c r="B805" s="3" t="s">
        <v>792</v>
      </c>
      <c r="C805" s="3" t="s">
        <v>185</v>
      </c>
    </row>
    <row r="806" spans="1:3" x14ac:dyDescent="0.25">
      <c r="A806" s="3" t="s">
        <v>1086</v>
      </c>
      <c r="B806" s="3" t="s">
        <v>2184</v>
      </c>
      <c r="C806" s="3" t="s">
        <v>2185</v>
      </c>
    </row>
    <row r="807" spans="1:3" x14ac:dyDescent="0.25">
      <c r="A807" s="3" t="s">
        <v>1086</v>
      </c>
      <c r="B807" s="3" t="s">
        <v>918</v>
      </c>
      <c r="C807" s="3" t="s">
        <v>311</v>
      </c>
    </row>
    <row r="808" spans="1:3" x14ac:dyDescent="0.25">
      <c r="A808" s="3" t="s">
        <v>1086</v>
      </c>
      <c r="B808" s="3" t="s">
        <v>2186</v>
      </c>
      <c r="C808" s="3" t="s">
        <v>2187</v>
      </c>
    </row>
    <row r="809" spans="1:3" x14ac:dyDescent="0.25">
      <c r="A809" s="3" t="s">
        <v>1086</v>
      </c>
      <c r="B809" s="3" t="s">
        <v>2188</v>
      </c>
      <c r="C809" s="3" t="s">
        <v>2189</v>
      </c>
    </row>
    <row r="810" spans="1:3" x14ac:dyDescent="0.25">
      <c r="A810" s="3" t="s">
        <v>1086</v>
      </c>
      <c r="B810" s="3" t="s">
        <v>699</v>
      </c>
      <c r="C810" s="3" t="s">
        <v>92</v>
      </c>
    </row>
    <row r="811" spans="1:3" x14ac:dyDescent="0.25">
      <c r="A811" s="3" t="s">
        <v>1086</v>
      </c>
      <c r="B811" s="3" t="s">
        <v>913</v>
      </c>
      <c r="C811" s="3" t="s">
        <v>306</v>
      </c>
    </row>
    <row r="812" spans="1:3" x14ac:dyDescent="0.25">
      <c r="A812" s="3" t="s">
        <v>1086</v>
      </c>
      <c r="B812" s="3" t="s">
        <v>767</v>
      </c>
      <c r="C812" s="3" t="s">
        <v>160</v>
      </c>
    </row>
    <row r="813" spans="1:3" x14ac:dyDescent="0.25">
      <c r="A813" s="3" t="s">
        <v>1086</v>
      </c>
      <c r="B813" s="3" t="s">
        <v>996</v>
      </c>
      <c r="C813" s="3" t="s">
        <v>389</v>
      </c>
    </row>
    <row r="814" spans="1:3" x14ac:dyDescent="0.25">
      <c r="A814" s="3" t="s">
        <v>1086</v>
      </c>
      <c r="B814" s="3" t="s">
        <v>947</v>
      </c>
      <c r="C814" s="3" t="s">
        <v>340</v>
      </c>
    </row>
    <row r="815" spans="1:3" x14ac:dyDescent="0.25">
      <c r="A815" s="3" t="s">
        <v>1086</v>
      </c>
      <c r="B815" s="3" t="s">
        <v>2190</v>
      </c>
      <c r="C815" s="3" t="s">
        <v>2191</v>
      </c>
    </row>
    <row r="816" spans="1:3" x14ac:dyDescent="0.25">
      <c r="A816" s="3" t="s">
        <v>1086</v>
      </c>
      <c r="B816" s="3" t="s">
        <v>690</v>
      </c>
      <c r="C816" s="3" t="s">
        <v>83</v>
      </c>
    </row>
    <row r="817" spans="1:3" x14ac:dyDescent="0.25">
      <c r="A817" s="3" t="s">
        <v>1086</v>
      </c>
      <c r="B817" s="3" t="s">
        <v>897</v>
      </c>
      <c r="C817" s="3" t="s">
        <v>290</v>
      </c>
    </row>
    <row r="818" spans="1:3" x14ac:dyDescent="0.25">
      <c r="A818" s="3" t="s">
        <v>1086</v>
      </c>
      <c r="B818" s="3" t="s">
        <v>719</v>
      </c>
      <c r="C818" s="3" t="s">
        <v>112</v>
      </c>
    </row>
    <row r="819" spans="1:3" x14ac:dyDescent="0.25">
      <c r="A819" s="3" t="s">
        <v>1086</v>
      </c>
      <c r="B819" s="3" t="s">
        <v>1022</v>
      </c>
      <c r="C819" s="3" t="s">
        <v>415</v>
      </c>
    </row>
    <row r="820" spans="1:3" x14ac:dyDescent="0.25">
      <c r="A820" s="3" t="s">
        <v>1086</v>
      </c>
      <c r="B820" s="3" t="s">
        <v>1053</v>
      </c>
      <c r="C820" s="3" t="s">
        <v>446</v>
      </c>
    </row>
    <row r="821" spans="1:3" x14ac:dyDescent="0.25">
      <c r="A821" s="3" t="s">
        <v>1086</v>
      </c>
      <c r="B821" s="3" t="s">
        <v>2192</v>
      </c>
      <c r="C821" s="3" t="s">
        <v>2193</v>
      </c>
    </row>
    <row r="822" spans="1:3" x14ac:dyDescent="0.25">
      <c r="A822" s="3" t="s">
        <v>1086</v>
      </c>
      <c r="B822" s="3" t="s">
        <v>1060</v>
      </c>
      <c r="C822" s="3" t="s">
        <v>453</v>
      </c>
    </row>
    <row r="823" spans="1:3" x14ac:dyDescent="0.25">
      <c r="A823" s="3" t="s">
        <v>1086</v>
      </c>
      <c r="B823" s="3" t="s">
        <v>2194</v>
      </c>
      <c r="C823" s="3" t="s">
        <v>2195</v>
      </c>
    </row>
    <row r="824" spans="1:3" x14ac:dyDescent="0.25">
      <c r="A824" s="3" t="s">
        <v>1086</v>
      </c>
      <c r="B824" s="3" t="s">
        <v>788</v>
      </c>
      <c r="C824" s="3" t="s">
        <v>181</v>
      </c>
    </row>
    <row r="825" spans="1:3" x14ac:dyDescent="0.25">
      <c r="A825" s="3" t="s">
        <v>1086</v>
      </c>
      <c r="B825" s="3" t="s">
        <v>995</v>
      </c>
      <c r="C825" s="3" t="s">
        <v>388</v>
      </c>
    </row>
    <row r="826" spans="1:3" x14ac:dyDescent="0.25">
      <c r="A826" s="3" t="s">
        <v>1086</v>
      </c>
      <c r="B826" s="3" t="s">
        <v>730</v>
      </c>
      <c r="C826" s="3" t="s">
        <v>123</v>
      </c>
    </row>
    <row r="827" spans="1:3" x14ac:dyDescent="0.25">
      <c r="A827" s="3" t="s">
        <v>1086</v>
      </c>
      <c r="B827" s="3" t="s">
        <v>2196</v>
      </c>
      <c r="C827" s="3" t="s">
        <v>2197</v>
      </c>
    </row>
    <row r="828" spans="1:3" x14ac:dyDescent="0.25">
      <c r="A828" s="3" t="s">
        <v>1086</v>
      </c>
      <c r="B828" s="3" t="s">
        <v>965</v>
      </c>
      <c r="C828" s="3" t="s">
        <v>358</v>
      </c>
    </row>
    <row r="829" spans="1:3" x14ac:dyDescent="0.25">
      <c r="A829" s="3" t="s">
        <v>1086</v>
      </c>
      <c r="B829" s="3" t="s">
        <v>737</v>
      </c>
      <c r="C829" s="3" t="s">
        <v>130</v>
      </c>
    </row>
    <row r="830" spans="1:3" x14ac:dyDescent="0.25">
      <c r="A830" s="3" t="s">
        <v>1086</v>
      </c>
      <c r="B830" s="3" t="s">
        <v>702</v>
      </c>
      <c r="C830" s="3" t="s">
        <v>95</v>
      </c>
    </row>
    <row r="831" spans="1:3" x14ac:dyDescent="0.25">
      <c r="A831" s="3" t="s">
        <v>1086</v>
      </c>
      <c r="B831" s="3" t="s">
        <v>2198</v>
      </c>
      <c r="C831" s="3" t="s">
        <v>2199</v>
      </c>
    </row>
    <row r="832" spans="1:3" x14ac:dyDescent="0.25">
      <c r="A832" s="3" t="s">
        <v>1086</v>
      </c>
      <c r="B832" s="3" t="s">
        <v>2200</v>
      </c>
      <c r="C832" s="3" t="s">
        <v>2201</v>
      </c>
    </row>
    <row r="833" spans="1:3" x14ac:dyDescent="0.25">
      <c r="A833" s="3" t="s">
        <v>1086</v>
      </c>
      <c r="B833" s="3" t="s">
        <v>764</v>
      </c>
      <c r="C833" s="3" t="s">
        <v>157</v>
      </c>
    </row>
    <row r="834" spans="1:3" x14ac:dyDescent="0.25">
      <c r="A834" s="3" t="s">
        <v>1086</v>
      </c>
      <c r="B834" s="3" t="s">
        <v>2202</v>
      </c>
      <c r="C834" s="3" t="s">
        <v>2203</v>
      </c>
    </row>
    <row r="835" spans="1:3" x14ac:dyDescent="0.25">
      <c r="A835" s="3" t="s">
        <v>1086</v>
      </c>
      <c r="B835" s="3" t="s">
        <v>917</v>
      </c>
      <c r="C835" s="3" t="s">
        <v>310</v>
      </c>
    </row>
    <row r="836" spans="1:3" x14ac:dyDescent="0.25">
      <c r="A836" s="3" t="s">
        <v>1086</v>
      </c>
      <c r="B836" s="3" t="s">
        <v>2204</v>
      </c>
      <c r="C836" s="3" t="s">
        <v>2205</v>
      </c>
    </row>
    <row r="837" spans="1:3" x14ac:dyDescent="0.25">
      <c r="A837" s="3" t="s">
        <v>1086</v>
      </c>
      <c r="B837" s="3" t="s">
        <v>814</v>
      </c>
      <c r="C837" s="3" t="s">
        <v>207</v>
      </c>
    </row>
    <row r="838" spans="1:3" x14ac:dyDescent="0.25">
      <c r="A838" s="3" t="s">
        <v>1086</v>
      </c>
      <c r="B838" s="3" t="s">
        <v>2206</v>
      </c>
      <c r="C838" s="3" t="s">
        <v>2207</v>
      </c>
    </row>
    <row r="839" spans="1:3" x14ac:dyDescent="0.25">
      <c r="A839" s="3" t="s">
        <v>1086</v>
      </c>
      <c r="B839" s="3" t="s">
        <v>946</v>
      </c>
      <c r="C839" s="3" t="s">
        <v>339</v>
      </c>
    </row>
    <row r="840" spans="1:3" x14ac:dyDescent="0.25">
      <c r="A840" s="3" t="s">
        <v>1086</v>
      </c>
      <c r="B840" s="3" t="s">
        <v>628</v>
      </c>
      <c r="C840" s="3" t="s">
        <v>21</v>
      </c>
    </row>
    <row r="841" spans="1:3" x14ac:dyDescent="0.25">
      <c r="A841" s="3" t="s">
        <v>1086</v>
      </c>
      <c r="B841" s="3" t="s">
        <v>926</v>
      </c>
      <c r="C841" s="3" t="s">
        <v>319</v>
      </c>
    </row>
    <row r="842" spans="1:3" x14ac:dyDescent="0.25">
      <c r="A842" s="3" t="s">
        <v>1086</v>
      </c>
      <c r="B842" s="3" t="s">
        <v>802</v>
      </c>
      <c r="C842" s="3" t="s">
        <v>195</v>
      </c>
    </row>
    <row r="843" spans="1:3" x14ac:dyDescent="0.25">
      <c r="A843" s="3" t="s">
        <v>1086</v>
      </c>
      <c r="B843" s="3" t="s">
        <v>646</v>
      </c>
      <c r="C843" s="3" t="s">
        <v>39</v>
      </c>
    </row>
    <row r="844" spans="1:3" x14ac:dyDescent="0.25">
      <c r="A844" s="3" t="s">
        <v>1086</v>
      </c>
      <c r="B844" s="3" t="s">
        <v>654</v>
      </c>
      <c r="C844" s="3" t="s">
        <v>47</v>
      </c>
    </row>
    <row r="845" spans="1:3" x14ac:dyDescent="0.25">
      <c r="A845" s="3" t="s">
        <v>1086</v>
      </c>
      <c r="B845" s="3" t="s">
        <v>728</v>
      </c>
      <c r="C845" s="3" t="s">
        <v>121</v>
      </c>
    </row>
    <row r="846" spans="1:3" x14ac:dyDescent="0.25">
      <c r="A846" s="3" t="s">
        <v>1086</v>
      </c>
      <c r="B846" s="3" t="s">
        <v>801</v>
      </c>
      <c r="C846" s="3" t="s">
        <v>194</v>
      </c>
    </row>
    <row r="847" spans="1:3" x14ac:dyDescent="0.25">
      <c r="A847" s="3" t="s">
        <v>1086</v>
      </c>
      <c r="B847" s="3" t="s">
        <v>919</v>
      </c>
      <c r="C847" s="3" t="s">
        <v>312</v>
      </c>
    </row>
    <row r="848" spans="1:3" x14ac:dyDescent="0.25">
      <c r="A848" s="3" t="s">
        <v>1086</v>
      </c>
      <c r="B848" s="3" t="s">
        <v>745</v>
      </c>
      <c r="C848" s="3" t="s">
        <v>138</v>
      </c>
    </row>
    <row r="849" spans="1:3" x14ac:dyDescent="0.25">
      <c r="A849" s="3" t="s">
        <v>1086</v>
      </c>
      <c r="B849" s="3" t="s">
        <v>1031</v>
      </c>
      <c r="C849" s="3" t="s">
        <v>424</v>
      </c>
    </row>
    <row r="850" spans="1:3" x14ac:dyDescent="0.25">
      <c r="A850" s="3" t="s">
        <v>1086</v>
      </c>
      <c r="B850" s="3" t="s">
        <v>1032</v>
      </c>
      <c r="C850" s="3" t="s">
        <v>425</v>
      </c>
    </row>
    <row r="851" spans="1:3" x14ac:dyDescent="0.25">
      <c r="A851" s="3" t="s">
        <v>2208</v>
      </c>
      <c r="B851" s="3" t="s">
        <v>2209</v>
      </c>
      <c r="C851" s="3" t="s">
        <v>2210</v>
      </c>
    </row>
    <row r="852" spans="1:3" x14ac:dyDescent="0.25">
      <c r="A852" s="3" t="s">
        <v>2208</v>
      </c>
      <c r="B852" s="3" t="s">
        <v>2211</v>
      </c>
      <c r="C852" s="3" t="s">
        <v>2212</v>
      </c>
    </row>
    <row r="853" spans="1:3" x14ac:dyDescent="0.25">
      <c r="A853" s="3" t="s">
        <v>2208</v>
      </c>
      <c r="B853" s="3" t="s">
        <v>2213</v>
      </c>
      <c r="C853" s="3" t="s">
        <v>2214</v>
      </c>
    </row>
    <row r="854" spans="1:3" x14ac:dyDescent="0.25">
      <c r="A854" s="3" t="s">
        <v>2208</v>
      </c>
      <c r="B854" s="3" t="s">
        <v>984</v>
      </c>
      <c r="C854" s="3" t="s">
        <v>377</v>
      </c>
    </row>
    <row r="855" spans="1:3" x14ac:dyDescent="0.25">
      <c r="A855" s="3" t="s">
        <v>2208</v>
      </c>
      <c r="B855" s="3" t="s">
        <v>2215</v>
      </c>
      <c r="C855" s="3" t="s">
        <v>2216</v>
      </c>
    </row>
    <row r="856" spans="1:3" x14ac:dyDescent="0.25">
      <c r="A856" s="3" t="s">
        <v>2208</v>
      </c>
      <c r="B856" s="3" t="s">
        <v>2217</v>
      </c>
      <c r="C856" s="3" t="s">
        <v>2218</v>
      </c>
    </row>
    <row r="857" spans="1:3" x14ac:dyDescent="0.25">
      <c r="A857" s="3" t="s">
        <v>2208</v>
      </c>
      <c r="B857" s="3" t="s">
        <v>2219</v>
      </c>
      <c r="C857" s="3" t="s">
        <v>2220</v>
      </c>
    </row>
    <row r="858" spans="1:3" x14ac:dyDescent="0.25">
      <c r="A858" s="3" t="s">
        <v>1087</v>
      </c>
      <c r="B858" s="3" t="s">
        <v>688</v>
      </c>
      <c r="C858" s="3" t="s">
        <v>81</v>
      </c>
    </row>
    <row r="859" spans="1:3" x14ac:dyDescent="0.25">
      <c r="A859" s="3" t="s">
        <v>1087</v>
      </c>
      <c r="B859" s="3" t="s">
        <v>1072</v>
      </c>
      <c r="C859" s="3" t="s">
        <v>465</v>
      </c>
    </row>
    <row r="860" spans="1:3" x14ac:dyDescent="0.25">
      <c r="A860" s="3" t="s">
        <v>1087</v>
      </c>
      <c r="B860" s="3" t="s">
        <v>2221</v>
      </c>
      <c r="C860" s="3" t="s">
        <v>2222</v>
      </c>
    </row>
    <row r="861" spans="1:3" x14ac:dyDescent="0.25">
      <c r="A861" s="3" t="s">
        <v>1087</v>
      </c>
      <c r="B861" s="3" t="s">
        <v>2223</v>
      </c>
      <c r="C861" s="3" t="s">
        <v>2224</v>
      </c>
    </row>
    <row r="862" spans="1:3" x14ac:dyDescent="0.25">
      <c r="A862" s="3" t="s">
        <v>1087</v>
      </c>
      <c r="B862" s="3" t="s">
        <v>2225</v>
      </c>
      <c r="C862" s="3" t="s">
        <v>2226</v>
      </c>
    </row>
    <row r="863" spans="1:3" x14ac:dyDescent="0.25">
      <c r="A863" s="3" t="s">
        <v>1087</v>
      </c>
      <c r="B863" s="3" t="s">
        <v>733</v>
      </c>
      <c r="C863" s="3" t="s">
        <v>126</v>
      </c>
    </row>
    <row r="864" spans="1:3" x14ac:dyDescent="0.25">
      <c r="A864" s="3" t="s">
        <v>1087</v>
      </c>
      <c r="B864" s="3" t="s">
        <v>2227</v>
      </c>
      <c r="C864" s="3" t="s">
        <v>2228</v>
      </c>
    </row>
    <row r="865" spans="1:3" x14ac:dyDescent="0.25">
      <c r="A865" s="3" t="s">
        <v>2229</v>
      </c>
      <c r="B865" s="3" t="s">
        <v>2230</v>
      </c>
      <c r="C865" s="3" t="s">
        <v>2231</v>
      </c>
    </row>
    <row r="866" spans="1:3" x14ac:dyDescent="0.25">
      <c r="A866" s="3" t="s">
        <v>2229</v>
      </c>
      <c r="B866" s="3" t="s">
        <v>2232</v>
      </c>
      <c r="C866" s="3" t="s">
        <v>2233</v>
      </c>
    </row>
    <row r="867" spans="1:3" x14ac:dyDescent="0.25">
      <c r="A867" s="3" t="s">
        <v>2229</v>
      </c>
      <c r="B867" s="3" t="s">
        <v>2234</v>
      </c>
      <c r="C867" s="3" t="s">
        <v>2235</v>
      </c>
    </row>
    <row r="868" spans="1:3" x14ac:dyDescent="0.25">
      <c r="A868" s="3" t="s">
        <v>2229</v>
      </c>
      <c r="B868" s="3" t="s">
        <v>2236</v>
      </c>
      <c r="C868" s="3" t="s">
        <v>2237</v>
      </c>
    </row>
    <row r="869" spans="1:3" x14ac:dyDescent="0.25">
      <c r="A869" s="3" t="s">
        <v>2229</v>
      </c>
      <c r="B869" s="3" t="s">
        <v>2238</v>
      </c>
      <c r="C869" s="3" t="s">
        <v>2239</v>
      </c>
    </row>
    <row r="870" spans="1:3" x14ac:dyDescent="0.25">
      <c r="A870" s="3" t="s">
        <v>2229</v>
      </c>
      <c r="B870" s="3" t="s">
        <v>2240</v>
      </c>
      <c r="C870" s="3" t="s">
        <v>2241</v>
      </c>
    </row>
    <row r="871" spans="1:3" x14ac:dyDescent="0.25">
      <c r="A871" s="3" t="s">
        <v>2229</v>
      </c>
      <c r="B871" s="3" t="s">
        <v>2242</v>
      </c>
      <c r="C871" s="3" t="s">
        <v>2243</v>
      </c>
    </row>
    <row r="872" spans="1:3" x14ac:dyDescent="0.25">
      <c r="A872" s="3" t="s">
        <v>2229</v>
      </c>
      <c r="B872" s="3" t="s">
        <v>2244</v>
      </c>
      <c r="C872" s="3" t="s">
        <v>2245</v>
      </c>
    </row>
    <row r="873" spans="1:3" x14ac:dyDescent="0.25">
      <c r="A873" s="3" t="s">
        <v>2229</v>
      </c>
      <c r="B873" s="3" t="s">
        <v>2246</v>
      </c>
      <c r="C873" s="3" t="s">
        <v>2247</v>
      </c>
    </row>
    <row r="874" spans="1:3" x14ac:dyDescent="0.25">
      <c r="A874" s="3" t="s">
        <v>2229</v>
      </c>
      <c r="B874" s="3" t="s">
        <v>2248</v>
      </c>
      <c r="C874" s="3" t="s">
        <v>2249</v>
      </c>
    </row>
    <row r="875" spans="1:3" x14ac:dyDescent="0.25">
      <c r="A875" s="3" t="s">
        <v>2229</v>
      </c>
      <c r="B875" s="3" t="s">
        <v>2250</v>
      </c>
      <c r="C875" s="3" t="s">
        <v>2251</v>
      </c>
    </row>
    <row r="876" spans="1:3" x14ac:dyDescent="0.25">
      <c r="A876" s="3" t="s">
        <v>2229</v>
      </c>
      <c r="B876" s="3" t="s">
        <v>2252</v>
      </c>
      <c r="C876" s="3" t="s">
        <v>2253</v>
      </c>
    </row>
    <row r="877" spans="1:3" x14ac:dyDescent="0.25">
      <c r="A877" s="3" t="s">
        <v>2229</v>
      </c>
      <c r="B877" s="3" t="s">
        <v>2254</v>
      </c>
      <c r="C877" s="3" t="s">
        <v>2255</v>
      </c>
    </row>
    <row r="878" spans="1:3" x14ac:dyDescent="0.25">
      <c r="A878" s="3" t="s">
        <v>2229</v>
      </c>
      <c r="B878" s="3" t="s">
        <v>2256</v>
      </c>
      <c r="C878" s="3" t="s">
        <v>2257</v>
      </c>
    </row>
    <row r="879" spans="1:3" x14ac:dyDescent="0.25">
      <c r="A879" s="3" t="s">
        <v>1088</v>
      </c>
      <c r="B879" s="3" t="s">
        <v>611</v>
      </c>
      <c r="C879" s="3" t="s">
        <v>4</v>
      </c>
    </row>
    <row r="880" spans="1:3" x14ac:dyDescent="0.25">
      <c r="A880" s="3" t="s">
        <v>1088</v>
      </c>
      <c r="B880" s="3" t="s">
        <v>613</v>
      </c>
      <c r="C880" s="3" t="s">
        <v>6</v>
      </c>
    </row>
    <row r="881" spans="1:3" x14ac:dyDescent="0.25">
      <c r="A881" s="3" t="s">
        <v>1088</v>
      </c>
      <c r="B881" s="3" t="s">
        <v>663</v>
      </c>
      <c r="C881" s="3" t="s">
        <v>56</v>
      </c>
    </row>
    <row r="882" spans="1:3" x14ac:dyDescent="0.25">
      <c r="A882" s="3" t="s">
        <v>1088</v>
      </c>
      <c r="B882" s="3" t="s">
        <v>1052</v>
      </c>
      <c r="C882" s="3" t="s">
        <v>445</v>
      </c>
    </row>
    <row r="883" spans="1:3" x14ac:dyDescent="0.25">
      <c r="A883" s="3" t="s">
        <v>1088</v>
      </c>
      <c r="B883" s="3" t="s">
        <v>929</v>
      </c>
      <c r="C883" s="3" t="s">
        <v>322</v>
      </c>
    </row>
    <row r="884" spans="1:3" x14ac:dyDescent="0.25">
      <c r="A884" s="3" t="s">
        <v>1088</v>
      </c>
      <c r="B884" s="3" t="s">
        <v>670</v>
      </c>
      <c r="C884" s="3" t="s">
        <v>63</v>
      </c>
    </row>
    <row r="885" spans="1:3" x14ac:dyDescent="0.25">
      <c r="A885" s="3" t="s">
        <v>1088</v>
      </c>
      <c r="B885" s="3" t="s">
        <v>680</v>
      </c>
      <c r="C885" s="3" t="s">
        <v>73</v>
      </c>
    </row>
    <row r="886" spans="1:3" x14ac:dyDescent="0.25">
      <c r="A886" s="3" t="s">
        <v>1088</v>
      </c>
      <c r="B886" s="3" t="s">
        <v>2258</v>
      </c>
      <c r="C886" s="3" t="s">
        <v>2259</v>
      </c>
    </row>
    <row r="887" spans="1:3" x14ac:dyDescent="0.25">
      <c r="A887" s="3" t="s">
        <v>1088</v>
      </c>
      <c r="B887" s="3" t="s">
        <v>1025</v>
      </c>
      <c r="C887" s="3" t="s">
        <v>418</v>
      </c>
    </row>
    <row r="888" spans="1:3" x14ac:dyDescent="0.25">
      <c r="A888" s="3" t="s">
        <v>1088</v>
      </c>
      <c r="B888" s="3" t="s">
        <v>844</v>
      </c>
      <c r="C888" s="3" t="s">
        <v>237</v>
      </c>
    </row>
    <row r="889" spans="1:3" x14ac:dyDescent="0.25">
      <c r="A889" s="3" t="s">
        <v>1088</v>
      </c>
      <c r="B889" s="3" t="s">
        <v>1058</v>
      </c>
      <c r="C889" s="3" t="s">
        <v>451</v>
      </c>
    </row>
    <row r="890" spans="1:3" x14ac:dyDescent="0.25">
      <c r="A890" s="3" t="s">
        <v>1088</v>
      </c>
      <c r="B890" s="3" t="s">
        <v>657</v>
      </c>
      <c r="C890" s="3" t="s">
        <v>50</v>
      </c>
    </row>
    <row r="891" spans="1:3" x14ac:dyDescent="0.25">
      <c r="A891" s="3" t="s">
        <v>1088</v>
      </c>
      <c r="B891" s="3" t="s">
        <v>692</v>
      </c>
      <c r="C891" s="3" t="s">
        <v>85</v>
      </c>
    </row>
    <row r="892" spans="1:3" x14ac:dyDescent="0.25">
      <c r="A892" s="3" t="s">
        <v>1088</v>
      </c>
      <c r="B892" s="3" t="s">
        <v>1026</v>
      </c>
      <c r="C892" s="3" t="s">
        <v>419</v>
      </c>
    </row>
    <row r="893" spans="1:3" x14ac:dyDescent="0.25">
      <c r="A893" s="3" t="s">
        <v>1088</v>
      </c>
      <c r="B893" s="3" t="s">
        <v>969</v>
      </c>
      <c r="C893" s="3" t="s">
        <v>362</v>
      </c>
    </row>
    <row r="894" spans="1:3" x14ac:dyDescent="0.25">
      <c r="A894" s="3" t="s">
        <v>1088</v>
      </c>
      <c r="B894" s="3" t="s">
        <v>612</v>
      </c>
      <c r="C894" s="3" t="s">
        <v>5</v>
      </c>
    </row>
    <row r="895" spans="1:3" x14ac:dyDescent="0.25">
      <c r="A895" s="3" t="s">
        <v>1088</v>
      </c>
      <c r="B895" s="3" t="s">
        <v>755</v>
      </c>
      <c r="C895" s="3" t="s">
        <v>148</v>
      </c>
    </row>
    <row r="896" spans="1:3" x14ac:dyDescent="0.25">
      <c r="A896" s="3" t="s">
        <v>1088</v>
      </c>
      <c r="B896" s="3" t="s">
        <v>975</v>
      </c>
      <c r="C896" s="3" t="s">
        <v>368</v>
      </c>
    </row>
    <row r="897" spans="1:3" x14ac:dyDescent="0.25">
      <c r="A897" s="3" t="s">
        <v>1088</v>
      </c>
      <c r="B897" s="3" t="s">
        <v>780</v>
      </c>
      <c r="C897" s="3" t="s">
        <v>173</v>
      </c>
    </row>
    <row r="898" spans="1:3" x14ac:dyDescent="0.25">
      <c r="A898" s="3" t="s">
        <v>1088</v>
      </c>
      <c r="B898" s="3" t="s">
        <v>701</v>
      </c>
      <c r="C898" s="3" t="s">
        <v>94</v>
      </c>
    </row>
    <row r="899" spans="1:3" x14ac:dyDescent="0.25">
      <c r="A899" s="3" t="s">
        <v>1088</v>
      </c>
      <c r="B899" s="3" t="s">
        <v>763</v>
      </c>
      <c r="C899" s="3" t="s">
        <v>156</v>
      </c>
    </row>
    <row r="900" spans="1:3" x14ac:dyDescent="0.25">
      <c r="A900" s="3" t="s">
        <v>1088</v>
      </c>
      <c r="B900" s="3" t="s">
        <v>782</v>
      </c>
      <c r="C900" s="3" t="s">
        <v>175</v>
      </c>
    </row>
    <row r="901" spans="1:3" x14ac:dyDescent="0.25">
      <c r="A901" s="3" t="s">
        <v>1088</v>
      </c>
      <c r="B901" s="3" t="s">
        <v>835</v>
      </c>
      <c r="C901" s="3" t="s">
        <v>228</v>
      </c>
    </row>
    <row r="902" spans="1:3" x14ac:dyDescent="0.25">
      <c r="A902" s="3" t="s">
        <v>1088</v>
      </c>
      <c r="B902" s="3" t="s">
        <v>1020</v>
      </c>
      <c r="C902" s="3" t="s">
        <v>413</v>
      </c>
    </row>
    <row r="903" spans="1:3" x14ac:dyDescent="0.25">
      <c r="A903" s="3" t="s">
        <v>1088</v>
      </c>
      <c r="B903" s="3" t="s">
        <v>1027</v>
      </c>
      <c r="C903" s="3" t="s">
        <v>420</v>
      </c>
    </row>
    <row r="904" spans="1:3" x14ac:dyDescent="0.25">
      <c r="A904" s="3" t="s">
        <v>1088</v>
      </c>
      <c r="B904" s="3" t="s">
        <v>709</v>
      </c>
      <c r="C904" s="3" t="s">
        <v>102</v>
      </c>
    </row>
    <row r="905" spans="1:3" x14ac:dyDescent="0.25">
      <c r="A905" s="3" t="s">
        <v>1088</v>
      </c>
      <c r="B905" s="3" t="s">
        <v>655</v>
      </c>
      <c r="C905" s="3" t="s">
        <v>48</v>
      </c>
    </row>
    <row r="906" spans="1:3" x14ac:dyDescent="0.25">
      <c r="A906" s="3" t="s">
        <v>1088</v>
      </c>
      <c r="B906" s="3" t="s">
        <v>637</v>
      </c>
      <c r="C906" s="3" t="s">
        <v>30</v>
      </c>
    </row>
    <row r="907" spans="1:3" x14ac:dyDescent="0.25">
      <c r="A907" s="3" t="s">
        <v>1088</v>
      </c>
      <c r="B907" s="3" t="s">
        <v>2260</v>
      </c>
      <c r="C907" s="3" t="s">
        <v>2261</v>
      </c>
    </row>
    <row r="908" spans="1:3" x14ac:dyDescent="0.25">
      <c r="A908" s="3" t="s">
        <v>1088</v>
      </c>
      <c r="B908" s="3" t="s">
        <v>652</v>
      </c>
      <c r="C908" s="3" t="s">
        <v>45</v>
      </c>
    </row>
    <row r="909" spans="1:3" x14ac:dyDescent="0.25">
      <c r="A909" s="3" t="s">
        <v>1088</v>
      </c>
      <c r="B909" s="3" t="s">
        <v>881</v>
      </c>
      <c r="C909" s="3" t="s">
        <v>274</v>
      </c>
    </row>
    <row r="910" spans="1:3" x14ac:dyDescent="0.25">
      <c r="A910" s="3" t="s">
        <v>1088</v>
      </c>
      <c r="B910" s="3" t="s">
        <v>805</v>
      </c>
      <c r="C910" s="3" t="s">
        <v>198</v>
      </c>
    </row>
    <row r="911" spans="1:3" x14ac:dyDescent="0.25">
      <c r="A911" s="3" t="s">
        <v>1088</v>
      </c>
      <c r="B911" s="3" t="s">
        <v>857</v>
      </c>
      <c r="C911" s="3" t="s">
        <v>250</v>
      </c>
    </row>
    <row r="912" spans="1:3" x14ac:dyDescent="0.25">
      <c r="A912" s="3" t="s">
        <v>1088</v>
      </c>
      <c r="B912" s="3" t="s">
        <v>963</v>
      </c>
      <c r="C912" s="3" t="s">
        <v>356</v>
      </c>
    </row>
    <row r="913" spans="1:3" x14ac:dyDescent="0.25">
      <c r="A913" s="3" t="s">
        <v>1088</v>
      </c>
      <c r="B913" s="3" t="s">
        <v>883</v>
      </c>
      <c r="C913" s="3" t="s">
        <v>276</v>
      </c>
    </row>
    <row r="914" spans="1:3" x14ac:dyDescent="0.25">
      <c r="A914" s="3" t="s">
        <v>1088</v>
      </c>
      <c r="B914" s="3" t="s">
        <v>750</v>
      </c>
      <c r="C914" s="3" t="s">
        <v>143</v>
      </c>
    </row>
    <row r="915" spans="1:3" x14ac:dyDescent="0.25">
      <c r="A915" s="3" t="s">
        <v>1088</v>
      </c>
      <c r="B915" s="3" t="s">
        <v>707</v>
      </c>
      <c r="C915" s="3" t="s">
        <v>100</v>
      </c>
    </row>
    <row r="916" spans="1:3" x14ac:dyDescent="0.25">
      <c r="A916" s="3" t="s">
        <v>1088</v>
      </c>
      <c r="B916" s="3" t="s">
        <v>711</v>
      </c>
      <c r="C916" s="3" t="s">
        <v>104</v>
      </c>
    </row>
    <row r="917" spans="1:3" x14ac:dyDescent="0.25">
      <c r="A917" s="3" t="s">
        <v>1088</v>
      </c>
      <c r="B917" s="3" t="s">
        <v>2262</v>
      </c>
      <c r="C917" s="3" t="s">
        <v>2263</v>
      </c>
    </row>
    <row r="918" spans="1:3" x14ac:dyDescent="0.25">
      <c r="A918" s="3" t="s">
        <v>1088</v>
      </c>
      <c r="B918" s="3" t="s">
        <v>785</v>
      </c>
      <c r="C918" s="3" t="s">
        <v>178</v>
      </c>
    </row>
    <row r="919" spans="1:3" x14ac:dyDescent="0.25">
      <c r="A919" s="3" t="s">
        <v>1088</v>
      </c>
      <c r="B919" s="3" t="s">
        <v>939</v>
      </c>
      <c r="C919" s="3" t="s">
        <v>332</v>
      </c>
    </row>
    <row r="920" spans="1:3" x14ac:dyDescent="0.25">
      <c r="A920" s="3" t="s">
        <v>1088</v>
      </c>
      <c r="B920" s="3" t="s">
        <v>829</v>
      </c>
      <c r="C920" s="3" t="s">
        <v>222</v>
      </c>
    </row>
    <row r="921" spans="1:3" x14ac:dyDescent="0.25">
      <c r="A921" s="3" t="s">
        <v>1088</v>
      </c>
      <c r="B921" s="3" t="s">
        <v>614</v>
      </c>
      <c r="C921" s="3" t="s">
        <v>7</v>
      </c>
    </row>
    <row r="922" spans="1:3" x14ac:dyDescent="0.25">
      <c r="A922" s="3" t="s">
        <v>1088</v>
      </c>
      <c r="B922" s="3" t="s">
        <v>2264</v>
      </c>
      <c r="C922" s="3" t="s">
        <v>2265</v>
      </c>
    </row>
    <row r="923" spans="1:3" x14ac:dyDescent="0.25">
      <c r="A923" s="3" t="s">
        <v>1088</v>
      </c>
      <c r="B923" s="3" t="s">
        <v>729</v>
      </c>
      <c r="C923" s="3" t="s">
        <v>122</v>
      </c>
    </row>
    <row r="924" spans="1:3" x14ac:dyDescent="0.25">
      <c r="A924" s="3" t="s">
        <v>1088</v>
      </c>
      <c r="B924" s="3" t="s">
        <v>885</v>
      </c>
      <c r="C924" s="3" t="s">
        <v>278</v>
      </c>
    </row>
    <row r="925" spans="1:3" x14ac:dyDescent="0.25">
      <c r="A925" s="3" t="s">
        <v>1088</v>
      </c>
      <c r="B925" s="3" t="s">
        <v>944</v>
      </c>
      <c r="C925" s="3" t="s">
        <v>337</v>
      </c>
    </row>
    <row r="926" spans="1:3" x14ac:dyDescent="0.25">
      <c r="A926" s="3" t="s">
        <v>1088</v>
      </c>
      <c r="B926" s="3" t="s">
        <v>895</v>
      </c>
      <c r="C926" s="3" t="s">
        <v>288</v>
      </c>
    </row>
    <row r="927" spans="1:3" x14ac:dyDescent="0.25">
      <c r="A927" s="3" t="s">
        <v>1088</v>
      </c>
      <c r="B927" s="3" t="s">
        <v>1050</v>
      </c>
      <c r="C927" s="3" t="s">
        <v>443</v>
      </c>
    </row>
    <row r="928" spans="1:3" x14ac:dyDescent="0.25">
      <c r="A928" s="3" t="s">
        <v>1088</v>
      </c>
      <c r="B928" s="3" t="s">
        <v>2266</v>
      </c>
      <c r="C928" s="3" t="s">
        <v>2267</v>
      </c>
    </row>
    <row r="929" spans="1:3" x14ac:dyDescent="0.25">
      <c r="A929" s="3" t="s">
        <v>1088</v>
      </c>
      <c r="B929" s="3" t="s">
        <v>882</v>
      </c>
      <c r="C929" s="3" t="s">
        <v>275</v>
      </c>
    </row>
    <row r="930" spans="1:3" x14ac:dyDescent="0.25">
      <c r="A930" s="3" t="s">
        <v>1088</v>
      </c>
      <c r="B930" s="3" t="s">
        <v>912</v>
      </c>
      <c r="C930" s="3" t="s">
        <v>305</v>
      </c>
    </row>
    <row r="931" spans="1:3" x14ac:dyDescent="0.25">
      <c r="A931" s="3" t="s">
        <v>1088</v>
      </c>
      <c r="B931" s="3" t="s">
        <v>936</v>
      </c>
      <c r="C931" s="3" t="s">
        <v>329</v>
      </c>
    </row>
    <row r="932" spans="1:3" x14ac:dyDescent="0.25">
      <c r="A932" s="3" t="s">
        <v>1088</v>
      </c>
      <c r="B932" s="3" t="s">
        <v>774</v>
      </c>
      <c r="C932" s="3" t="s">
        <v>167</v>
      </c>
    </row>
    <row r="933" spans="1:3" x14ac:dyDescent="0.25">
      <c r="A933" s="3" t="s">
        <v>1088</v>
      </c>
      <c r="B933" s="3" t="s">
        <v>818</v>
      </c>
      <c r="C933" s="3" t="s">
        <v>211</v>
      </c>
    </row>
    <row r="934" spans="1:3" x14ac:dyDescent="0.25">
      <c r="A934" s="3" t="s">
        <v>1088</v>
      </c>
      <c r="B934" s="3" t="s">
        <v>891</v>
      </c>
      <c r="C934" s="3" t="s">
        <v>284</v>
      </c>
    </row>
    <row r="935" spans="1:3" x14ac:dyDescent="0.25">
      <c r="A935" s="3" t="s">
        <v>1088</v>
      </c>
      <c r="B935" s="3" t="s">
        <v>817</v>
      </c>
      <c r="C935" s="3" t="s">
        <v>210</v>
      </c>
    </row>
    <row r="936" spans="1:3" x14ac:dyDescent="0.25">
      <c r="A936" s="3" t="s">
        <v>1088</v>
      </c>
      <c r="B936" s="3" t="s">
        <v>806</v>
      </c>
      <c r="C936" s="3" t="s">
        <v>199</v>
      </c>
    </row>
    <row r="937" spans="1:3" x14ac:dyDescent="0.25">
      <c r="A937" s="3" t="s">
        <v>1088</v>
      </c>
      <c r="B937" s="3" t="s">
        <v>914</v>
      </c>
      <c r="C937" s="3" t="s">
        <v>307</v>
      </c>
    </row>
    <row r="938" spans="1:3" x14ac:dyDescent="0.25">
      <c r="A938" s="3" t="s">
        <v>1088</v>
      </c>
      <c r="B938" s="3" t="s">
        <v>620</v>
      </c>
      <c r="C938" s="3" t="s">
        <v>13</v>
      </c>
    </row>
    <row r="939" spans="1:3" x14ac:dyDescent="0.25">
      <c r="A939" s="3" t="s">
        <v>1088</v>
      </c>
      <c r="B939" s="3" t="s">
        <v>625</v>
      </c>
      <c r="C939" s="3" t="s">
        <v>18</v>
      </c>
    </row>
    <row r="940" spans="1:3" x14ac:dyDescent="0.25">
      <c r="A940" s="3" t="s">
        <v>1088</v>
      </c>
      <c r="B940" s="3" t="s">
        <v>2268</v>
      </c>
      <c r="C940" s="3" t="s">
        <v>2269</v>
      </c>
    </row>
    <row r="941" spans="1:3" x14ac:dyDescent="0.25">
      <c r="A941" s="3" t="s">
        <v>1088</v>
      </c>
      <c r="B941" s="3" t="s">
        <v>1000</v>
      </c>
      <c r="C941" s="3" t="s">
        <v>393</v>
      </c>
    </row>
    <row r="942" spans="1:3" x14ac:dyDescent="0.25">
      <c r="A942" s="3" t="s">
        <v>1088</v>
      </c>
      <c r="B942" s="3" t="s">
        <v>999</v>
      </c>
      <c r="C942" s="3" t="s">
        <v>392</v>
      </c>
    </row>
    <row r="943" spans="1:3" x14ac:dyDescent="0.25">
      <c r="A943" s="3" t="s">
        <v>1088</v>
      </c>
      <c r="B943" s="3" t="s">
        <v>609</v>
      </c>
      <c r="C943" s="3" t="s">
        <v>2</v>
      </c>
    </row>
    <row r="944" spans="1:3" x14ac:dyDescent="0.25">
      <c r="A944" s="3" t="s">
        <v>1088</v>
      </c>
      <c r="B944" s="3" t="s">
        <v>716</v>
      </c>
      <c r="C944" s="3" t="s">
        <v>109</v>
      </c>
    </row>
    <row r="945" spans="1:3" x14ac:dyDescent="0.25">
      <c r="A945" s="3" t="s">
        <v>1088</v>
      </c>
      <c r="B945" s="3" t="s">
        <v>826</v>
      </c>
      <c r="C945" s="3" t="s">
        <v>219</v>
      </c>
    </row>
    <row r="946" spans="1:3" x14ac:dyDescent="0.25">
      <c r="A946" s="3" t="s">
        <v>1088</v>
      </c>
      <c r="B946" s="3" t="s">
        <v>983</v>
      </c>
      <c r="C946" s="3" t="s">
        <v>376</v>
      </c>
    </row>
    <row r="947" spans="1:3" x14ac:dyDescent="0.25">
      <c r="A947" s="3" t="s">
        <v>1088</v>
      </c>
      <c r="B947" s="3" t="s">
        <v>851</v>
      </c>
      <c r="C947" s="3" t="s">
        <v>244</v>
      </c>
    </row>
    <row r="948" spans="1:3" x14ac:dyDescent="0.25">
      <c r="A948" s="3" t="s">
        <v>1088</v>
      </c>
      <c r="B948" s="3" t="s">
        <v>731</v>
      </c>
      <c r="C948" s="3" t="s">
        <v>124</v>
      </c>
    </row>
    <row r="949" spans="1:3" x14ac:dyDescent="0.25">
      <c r="A949" s="3" t="s">
        <v>1088</v>
      </c>
      <c r="B949" s="3" t="s">
        <v>674</v>
      </c>
      <c r="C949" s="3" t="s">
        <v>67</v>
      </c>
    </row>
    <row r="950" spans="1:3" x14ac:dyDescent="0.25">
      <c r="A950" s="3" t="s">
        <v>1088</v>
      </c>
      <c r="B950" s="3" t="s">
        <v>841</v>
      </c>
      <c r="C950" s="3" t="s">
        <v>234</v>
      </c>
    </row>
    <row r="951" spans="1:3" x14ac:dyDescent="0.25">
      <c r="A951" s="3" t="s">
        <v>1088</v>
      </c>
      <c r="B951" s="3" t="s">
        <v>1062</v>
      </c>
      <c r="C951" s="3" t="s">
        <v>455</v>
      </c>
    </row>
    <row r="952" spans="1:3" x14ac:dyDescent="0.25">
      <c r="A952" s="3" t="s">
        <v>1088</v>
      </c>
      <c r="B952" s="3" t="s">
        <v>2270</v>
      </c>
      <c r="C952" s="3" t="s">
        <v>2271</v>
      </c>
    </row>
    <row r="953" spans="1:3" x14ac:dyDescent="0.25">
      <c r="A953" s="3" t="s">
        <v>1088</v>
      </c>
      <c r="B953" s="3" t="s">
        <v>862</v>
      </c>
      <c r="C953" s="3" t="s">
        <v>255</v>
      </c>
    </row>
    <row r="954" spans="1:3" x14ac:dyDescent="0.25">
      <c r="A954" s="3" t="s">
        <v>1088</v>
      </c>
      <c r="B954" s="3" t="s">
        <v>800</v>
      </c>
      <c r="C954" s="3" t="s">
        <v>193</v>
      </c>
    </row>
    <row r="955" spans="1:3" x14ac:dyDescent="0.25">
      <c r="A955" s="3" t="s">
        <v>1088</v>
      </c>
      <c r="B955" s="3" t="s">
        <v>2272</v>
      </c>
      <c r="C955" s="3" t="s">
        <v>2273</v>
      </c>
    </row>
    <row r="956" spans="1:3" x14ac:dyDescent="0.25">
      <c r="A956" s="3" t="s">
        <v>1088</v>
      </c>
      <c r="B956" s="3" t="s">
        <v>746</v>
      </c>
      <c r="C956" s="3" t="s">
        <v>139</v>
      </c>
    </row>
    <row r="957" spans="1:3" x14ac:dyDescent="0.25">
      <c r="A957" s="3" t="s">
        <v>1088</v>
      </c>
      <c r="B957" s="3" t="s">
        <v>706</v>
      </c>
      <c r="C957" s="3" t="s">
        <v>99</v>
      </c>
    </row>
    <row r="958" spans="1:3" x14ac:dyDescent="0.25">
      <c r="A958" s="3" t="s">
        <v>1088</v>
      </c>
      <c r="B958" s="3" t="s">
        <v>2274</v>
      </c>
      <c r="C958" s="3" t="s">
        <v>2275</v>
      </c>
    </row>
    <row r="959" spans="1:3" x14ac:dyDescent="0.25">
      <c r="A959" s="3" t="s">
        <v>1088</v>
      </c>
      <c r="B959" s="3" t="s">
        <v>2276</v>
      </c>
      <c r="C959" s="3" t="s">
        <v>2277</v>
      </c>
    </row>
    <row r="960" spans="1:3" x14ac:dyDescent="0.25">
      <c r="A960" s="3" t="s">
        <v>1088</v>
      </c>
      <c r="B960" s="3" t="s">
        <v>2278</v>
      </c>
      <c r="C960" s="3" t="s">
        <v>2279</v>
      </c>
    </row>
    <row r="961" spans="1:3" x14ac:dyDescent="0.25">
      <c r="A961" s="3" t="s">
        <v>1088</v>
      </c>
      <c r="B961" s="3" t="s">
        <v>1003</v>
      </c>
      <c r="C961" s="3" t="s">
        <v>396</v>
      </c>
    </row>
    <row r="962" spans="1:3" x14ac:dyDescent="0.25">
      <c r="A962" s="3" t="s">
        <v>1088</v>
      </c>
      <c r="B962" s="3" t="s">
        <v>797</v>
      </c>
      <c r="C962" s="3" t="s">
        <v>190</v>
      </c>
    </row>
    <row r="963" spans="1:3" x14ac:dyDescent="0.25">
      <c r="A963" s="3" t="s">
        <v>1088</v>
      </c>
      <c r="B963" s="3" t="s">
        <v>741</v>
      </c>
      <c r="C963" s="3" t="s">
        <v>134</v>
      </c>
    </row>
    <row r="964" spans="1:3" x14ac:dyDescent="0.25">
      <c r="A964" s="3" t="s">
        <v>1088</v>
      </c>
      <c r="B964" s="3" t="s">
        <v>735</v>
      </c>
      <c r="C964" s="3" t="s">
        <v>128</v>
      </c>
    </row>
    <row r="965" spans="1:3" x14ac:dyDescent="0.25">
      <c r="A965" s="3" t="s">
        <v>1088</v>
      </c>
      <c r="B965" s="3" t="s">
        <v>2280</v>
      </c>
      <c r="C965" s="3" t="s">
        <v>2281</v>
      </c>
    </row>
    <row r="966" spans="1:3" x14ac:dyDescent="0.25">
      <c r="A966" s="3" t="s">
        <v>1088</v>
      </c>
      <c r="B966" s="3" t="s">
        <v>2282</v>
      </c>
      <c r="C966" s="3" t="s">
        <v>2283</v>
      </c>
    </row>
    <row r="967" spans="1:3" x14ac:dyDescent="0.25">
      <c r="A967" s="3" t="s">
        <v>1088</v>
      </c>
      <c r="B967" s="3" t="s">
        <v>1066</v>
      </c>
      <c r="C967" s="3" t="s">
        <v>459</v>
      </c>
    </row>
    <row r="968" spans="1:3" x14ac:dyDescent="0.25">
      <c r="A968" s="3" t="s">
        <v>1088</v>
      </c>
      <c r="B968" s="3" t="s">
        <v>715</v>
      </c>
      <c r="C968" s="3" t="s">
        <v>108</v>
      </c>
    </row>
    <row r="969" spans="1:3" x14ac:dyDescent="0.25">
      <c r="A969" s="3" t="s">
        <v>1088</v>
      </c>
      <c r="B969" s="3" t="s">
        <v>740</v>
      </c>
      <c r="C969" s="3" t="s">
        <v>133</v>
      </c>
    </row>
    <row r="970" spans="1:3" x14ac:dyDescent="0.25">
      <c r="A970" s="3" t="s">
        <v>1088</v>
      </c>
      <c r="B970" s="3" t="s">
        <v>1055</v>
      </c>
      <c r="C970" s="3" t="s">
        <v>448</v>
      </c>
    </row>
    <row r="971" spans="1:3" x14ac:dyDescent="0.25">
      <c r="A971" s="3" t="s">
        <v>1088</v>
      </c>
      <c r="B971" s="3" t="s">
        <v>651</v>
      </c>
      <c r="C971" s="3" t="s">
        <v>44</v>
      </c>
    </row>
    <row r="972" spans="1:3" x14ac:dyDescent="0.25">
      <c r="A972" s="3" t="s">
        <v>1088</v>
      </c>
      <c r="B972" s="3" t="s">
        <v>837</v>
      </c>
      <c r="C972" s="3" t="s">
        <v>230</v>
      </c>
    </row>
    <row r="973" spans="1:3" x14ac:dyDescent="0.25">
      <c r="A973" s="3" t="s">
        <v>1088</v>
      </c>
      <c r="B973" s="3" t="s">
        <v>910</v>
      </c>
      <c r="C973" s="3" t="s">
        <v>303</v>
      </c>
    </row>
    <row r="974" spans="1:3" x14ac:dyDescent="0.25">
      <c r="A974" s="3" t="s">
        <v>1088</v>
      </c>
      <c r="B974" s="3" t="s">
        <v>662</v>
      </c>
      <c r="C974" s="3" t="s">
        <v>55</v>
      </c>
    </row>
    <row r="975" spans="1:3" x14ac:dyDescent="0.25">
      <c r="A975" s="3" t="s">
        <v>1088</v>
      </c>
      <c r="B975" s="3" t="s">
        <v>798</v>
      </c>
      <c r="C975" s="3" t="s">
        <v>191</v>
      </c>
    </row>
    <row r="976" spans="1:3" x14ac:dyDescent="0.25">
      <c r="A976" s="3" t="s">
        <v>1088</v>
      </c>
      <c r="B976" s="3" t="s">
        <v>758</v>
      </c>
      <c r="C976" s="3" t="s">
        <v>151</v>
      </c>
    </row>
    <row r="977" spans="1:3" x14ac:dyDescent="0.25">
      <c r="A977" s="3" t="s">
        <v>1088</v>
      </c>
      <c r="B977" s="3" t="s">
        <v>2284</v>
      </c>
      <c r="C977" s="3" t="s">
        <v>2285</v>
      </c>
    </row>
    <row r="978" spans="1:3" x14ac:dyDescent="0.25">
      <c r="A978" s="3" t="s">
        <v>1088</v>
      </c>
      <c r="B978" s="3" t="s">
        <v>994</v>
      </c>
      <c r="C978" s="3" t="s">
        <v>387</v>
      </c>
    </row>
    <row r="979" spans="1:3" x14ac:dyDescent="0.25">
      <c r="A979" s="3" t="s">
        <v>1088</v>
      </c>
      <c r="B979" s="3" t="s">
        <v>2286</v>
      </c>
      <c r="C979" s="3" t="s">
        <v>2287</v>
      </c>
    </row>
    <row r="980" spans="1:3" x14ac:dyDescent="0.25">
      <c r="A980" s="3" t="s">
        <v>1088</v>
      </c>
      <c r="B980" s="3" t="s">
        <v>634</v>
      </c>
      <c r="C980" s="3" t="s">
        <v>27</v>
      </c>
    </row>
    <row r="981" spans="1:3" x14ac:dyDescent="0.25">
      <c r="A981" s="3" t="s">
        <v>1088</v>
      </c>
      <c r="B981" s="3" t="s">
        <v>921</v>
      </c>
      <c r="C981" s="3" t="s">
        <v>314</v>
      </c>
    </row>
    <row r="982" spans="1:3" x14ac:dyDescent="0.25">
      <c r="A982" s="3" t="s">
        <v>1088</v>
      </c>
      <c r="B982" s="3" t="s">
        <v>608</v>
      </c>
      <c r="C982" s="3" t="s">
        <v>1</v>
      </c>
    </row>
    <row r="983" spans="1:3" x14ac:dyDescent="0.25">
      <c r="A983" s="3" t="s">
        <v>1088</v>
      </c>
      <c r="B983" s="3" t="s">
        <v>630</v>
      </c>
      <c r="C983" s="3" t="s">
        <v>23</v>
      </c>
    </row>
    <row r="984" spans="1:3" x14ac:dyDescent="0.25">
      <c r="A984" s="3" t="s">
        <v>1088</v>
      </c>
      <c r="B984" s="3" t="s">
        <v>853</v>
      </c>
      <c r="C984" s="3" t="s">
        <v>246</v>
      </c>
    </row>
    <row r="985" spans="1:3" x14ac:dyDescent="0.25">
      <c r="A985" s="3" t="s">
        <v>1088</v>
      </c>
      <c r="B985" s="3" t="s">
        <v>722</v>
      </c>
      <c r="C985" s="3" t="s">
        <v>115</v>
      </c>
    </row>
    <row r="986" spans="1:3" x14ac:dyDescent="0.25">
      <c r="A986" s="3" t="s">
        <v>1088</v>
      </c>
      <c r="B986" s="3" t="s">
        <v>973</v>
      </c>
      <c r="C986" s="3" t="s">
        <v>366</v>
      </c>
    </row>
    <row r="987" spans="1:3" x14ac:dyDescent="0.25">
      <c r="A987" s="3" t="s">
        <v>1088</v>
      </c>
      <c r="B987" s="3" t="s">
        <v>617</v>
      </c>
      <c r="C987" s="3" t="s">
        <v>10</v>
      </c>
    </row>
    <row r="988" spans="1:3" x14ac:dyDescent="0.25">
      <c r="A988" s="3" t="s">
        <v>1088</v>
      </c>
      <c r="B988" s="3" t="s">
        <v>717</v>
      </c>
      <c r="C988" s="3" t="s">
        <v>110</v>
      </c>
    </row>
    <row r="989" spans="1:3" x14ac:dyDescent="0.25">
      <c r="A989" s="3" t="s">
        <v>1088</v>
      </c>
      <c r="B989" s="3" t="s">
        <v>678</v>
      </c>
      <c r="C989" s="3" t="s">
        <v>71</v>
      </c>
    </row>
    <row r="990" spans="1:3" x14ac:dyDescent="0.25">
      <c r="A990" s="3" t="s">
        <v>1088</v>
      </c>
      <c r="B990" s="3" t="s">
        <v>751</v>
      </c>
      <c r="C990" s="3" t="s">
        <v>144</v>
      </c>
    </row>
    <row r="991" spans="1:3" x14ac:dyDescent="0.25">
      <c r="A991" s="3" t="s">
        <v>1088</v>
      </c>
      <c r="B991" s="3" t="s">
        <v>778</v>
      </c>
      <c r="C991" s="3" t="s">
        <v>171</v>
      </c>
    </row>
    <row r="992" spans="1:3" x14ac:dyDescent="0.25">
      <c r="A992" s="3" t="s">
        <v>1088</v>
      </c>
      <c r="B992" s="3" t="s">
        <v>854</v>
      </c>
      <c r="C992" s="3" t="s">
        <v>247</v>
      </c>
    </row>
    <row r="993" spans="1:3" x14ac:dyDescent="0.25">
      <c r="A993" s="3" t="s">
        <v>1088</v>
      </c>
      <c r="B993" s="3" t="s">
        <v>2288</v>
      </c>
      <c r="C993" s="3" t="s">
        <v>2289</v>
      </c>
    </row>
    <row r="994" spans="1:3" x14ac:dyDescent="0.25">
      <c r="A994" s="3" t="s">
        <v>1088</v>
      </c>
      <c r="B994" s="3" t="s">
        <v>649</v>
      </c>
      <c r="C994" s="3" t="s">
        <v>42</v>
      </c>
    </row>
    <row r="995" spans="1:3" x14ac:dyDescent="0.25">
      <c r="A995" s="3" t="s">
        <v>1088</v>
      </c>
      <c r="B995" s="3" t="s">
        <v>756</v>
      </c>
      <c r="C995" s="3" t="s">
        <v>149</v>
      </c>
    </row>
    <row r="996" spans="1:3" x14ac:dyDescent="0.25">
      <c r="A996" s="3" t="s">
        <v>1088</v>
      </c>
      <c r="B996" s="3" t="s">
        <v>734</v>
      </c>
      <c r="C996" s="3" t="s">
        <v>127</v>
      </c>
    </row>
    <row r="997" spans="1:3" x14ac:dyDescent="0.25">
      <c r="A997" s="3" t="s">
        <v>1088</v>
      </c>
      <c r="B997" s="3" t="s">
        <v>644</v>
      </c>
      <c r="C997" s="3" t="s">
        <v>37</v>
      </c>
    </row>
    <row r="998" spans="1:3" x14ac:dyDescent="0.25">
      <c r="A998" s="3" t="s">
        <v>1088</v>
      </c>
      <c r="B998" s="3" t="s">
        <v>753</v>
      </c>
      <c r="C998" s="3" t="s">
        <v>146</v>
      </c>
    </row>
    <row r="999" spans="1:3" x14ac:dyDescent="0.25">
      <c r="A999" s="3" t="s">
        <v>1088</v>
      </c>
      <c r="B999" s="3" t="s">
        <v>823</v>
      </c>
      <c r="C999" s="3" t="s">
        <v>216</v>
      </c>
    </row>
    <row r="1000" spans="1:3" x14ac:dyDescent="0.25">
      <c r="A1000" s="3" t="s">
        <v>1088</v>
      </c>
      <c r="B1000" s="3" t="s">
        <v>648</v>
      </c>
      <c r="C1000" s="3" t="s">
        <v>41</v>
      </c>
    </row>
    <row r="1001" spans="1:3" x14ac:dyDescent="0.25">
      <c r="A1001" s="3" t="s">
        <v>1088</v>
      </c>
      <c r="B1001" s="3" t="s">
        <v>992</v>
      </c>
      <c r="C1001" s="3" t="s">
        <v>385</v>
      </c>
    </row>
    <row r="1002" spans="1:3" x14ac:dyDescent="0.25">
      <c r="A1002" s="3" t="s">
        <v>1088</v>
      </c>
      <c r="B1002" s="3" t="s">
        <v>664</v>
      </c>
      <c r="C1002" s="3" t="s">
        <v>57</v>
      </c>
    </row>
    <row r="1003" spans="1:3" x14ac:dyDescent="0.25">
      <c r="A1003" s="3" t="s">
        <v>1088</v>
      </c>
      <c r="B1003" s="3" t="s">
        <v>1008</v>
      </c>
      <c r="C1003" s="3" t="s">
        <v>401</v>
      </c>
    </row>
    <row r="1004" spans="1:3" x14ac:dyDescent="0.25">
      <c r="A1004" s="3" t="s">
        <v>1088</v>
      </c>
      <c r="B1004" s="3" t="s">
        <v>703</v>
      </c>
      <c r="C1004" s="3" t="s">
        <v>96</v>
      </c>
    </row>
    <row r="1005" spans="1:3" x14ac:dyDescent="0.25">
      <c r="A1005" s="3" t="s">
        <v>1088</v>
      </c>
      <c r="B1005" s="3" t="s">
        <v>789</v>
      </c>
      <c r="C1005" s="3" t="s">
        <v>182</v>
      </c>
    </row>
    <row r="1006" spans="1:3" x14ac:dyDescent="0.25">
      <c r="A1006" s="3" t="s">
        <v>1088</v>
      </c>
      <c r="B1006" s="3" t="s">
        <v>868</v>
      </c>
      <c r="C1006" s="3" t="s">
        <v>261</v>
      </c>
    </row>
    <row r="1007" spans="1:3" x14ac:dyDescent="0.25">
      <c r="A1007" s="3" t="s">
        <v>1088</v>
      </c>
      <c r="B1007" s="3" t="s">
        <v>945</v>
      </c>
      <c r="C1007" s="3" t="s">
        <v>338</v>
      </c>
    </row>
    <row r="1008" spans="1:3" x14ac:dyDescent="0.25">
      <c r="A1008" s="3" t="s">
        <v>1088</v>
      </c>
      <c r="B1008" s="3" t="s">
        <v>696</v>
      </c>
      <c r="C1008" s="3" t="s">
        <v>89</v>
      </c>
    </row>
    <row r="1009" spans="1:3" x14ac:dyDescent="0.25">
      <c r="A1009" s="3" t="s">
        <v>1088</v>
      </c>
      <c r="B1009" s="3" t="s">
        <v>889</v>
      </c>
      <c r="C1009" s="3" t="s">
        <v>282</v>
      </c>
    </row>
    <row r="1010" spans="1:3" x14ac:dyDescent="0.25">
      <c r="A1010" s="3" t="s">
        <v>1088</v>
      </c>
      <c r="B1010" s="3" t="s">
        <v>1002</v>
      </c>
      <c r="C1010" s="3" t="s">
        <v>395</v>
      </c>
    </row>
    <row r="1011" spans="1:3" x14ac:dyDescent="0.25">
      <c r="A1011" s="3" t="s">
        <v>1088</v>
      </c>
      <c r="B1011" s="3" t="s">
        <v>771</v>
      </c>
      <c r="C1011" s="3" t="s">
        <v>164</v>
      </c>
    </row>
    <row r="1012" spans="1:3" x14ac:dyDescent="0.25">
      <c r="A1012" s="3" t="s">
        <v>1088</v>
      </c>
      <c r="B1012" s="3" t="s">
        <v>990</v>
      </c>
      <c r="C1012" s="3" t="s">
        <v>383</v>
      </c>
    </row>
    <row r="1013" spans="1:3" x14ac:dyDescent="0.25">
      <c r="A1013" s="3" t="s">
        <v>1088</v>
      </c>
      <c r="B1013" s="3" t="s">
        <v>991</v>
      </c>
      <c r="C1013" s="3" t="s">
        <v>384</v>
      </c>
    </row>
    <row r="1014" spans="1:3" x14ac:dyDescent="0.25">
      <c r="A1014" s="3" t="s">
        <v>1088</v>
      </c>
      <c r="B1014" s="3" t="s">
        <v>775</v>
      </c>
      <c r="C1014" s="3" t="s">
        <v>168</v>
      </c>
    </row>
    <row r="1015" spans="1:3" x14ac:dyDescent="0.25">
      <c r="A1015" s="3" t="s">
        <v>1088</v>
      </c>
      <c r="B1015" s="3" t="s">
        <v>698</v>
      </c>
      <c r="C1015" s="3" t="s">
        <v>91</v>
      </c>
    </row>
    <row r="1016" spans="1:3" x14ac:dyDescent="0.25">
      <c r="A1016" s="3" t="s">
        <v>1088</v>
      </c>
      <c r="B1016" s="3" t="s">
        <v>858</v>
      </c>
      <c r="C1016" s="3" t="s">
        <v>251</v>
      </c>
    </row>
    <row r="1017" spans="1:3" x14ac:dyDescent="0.25">
      <c r="A1017" s="3" t="s">
        <v>1088</v>
      </c>
      <c r="B1017" s="3" t="s">
        <v>887</v>
      </c>
      <c r="C1017" s="3" t="s">
        <v>280</v>
      </c>
    </row>
    <row r="1018" spans="1:3" x14ac:dyDescent="0.25">
      <c r="A1018" s="3" t="s">
        <v>1088</v>
      </c>
      <c r="B1018" s="3" t="s">
        <v>908</v>
      </c>
      <c r="C1018" s="3" t="s">
        <v>301</v>
      </c>
    </row>
    <row r="1019" spans="1:3" x14ac:dyDescent="0.25">
      <c r="A1019" s="3" t="s">
        <v>1088</v>
      </c>
      <c r="B1019" s="3" t="s">
        <v>621</v>
      </c>
      <c r="C1019" s="3" t="s">
        <v>14</v>
      </c>
    </row>
    <row r="1020" spans="1:3" x14ac:dyDescent="0.25">
      <c r="A1020" s="3" t="s">
        <v>1088</v>
      </c>
      <c r="B1020" s="3" t="s">
        <v>673</v>
      </c>
      <c r="C1020" s="3" t="s">
        <v>66</v>
      </c>
    </row>
    <row r="1021" spans="1:3" x14ac:dyDescent="0.25">
      <c r="A1021" s="3" t="s">
        <v>1088</v>
      </c>
      <c r="B1021" s="3" t="s">
        <v>870</v>
      </c>
      <c r="C1021" s="3" t="s">
        <v>263</v>
      </c>
    </row>
    <row r="1022" spans="1:3" x14ac:dyDescent="0.25">
      <c r="A1022" s="3" t="s">
        <v>1088</v>
      </c>
      <c r="B1022" s="3" t="s">
        <v>1004</v>
      </c>
      <c r="C1022" s="3" t="s">
        <v>397</v>
      </c>
    </row>
    <row r="1023" spans="1:3" x14ac:dyDescent="0.25">
      <c r="A1023" s="3" t="s">
        <v>1089</v>
      </c>
      <c r="B1023" s="3" t="s">
        <v>1044</v>
      </c>
      <c r="C1023" s="3" t="s">
        <v>437</v>
      </c>
    </row>
    <row r="1024" spans="1:3" x14ac:dyDescent="0.25">
      <c r="A1024" s="3" t="s">
        <v>1089</v>
      </c>
      <c r="B1024" s="3" t="s">
        <v>892</v>
      </c>
      <c r="C1024" s="3" t="s">
        <v>285</v>
      </c>
    </row>
    <row r="1025" spans="1:3" x14ac:dyDescent="0.25">
      <c r="A1025" s="3" t="s">
        <v>1089</v>
      </c>
      <c r="B1025" s="3" t="s">
        <v>2290</v>
      </c>
      <c r="C1025" s="3" t="s">
        <v>2291</v>
      </c>
    </row>
    <row r="1026" spans="1:3" x14ac:dyDescent="0.25">
      <c r="A1026" s="3" t="s">
        <v>1089</v>
      </c>
      <c r="B1026" s="3" t="s">
        <v>596</v>
      </c>
      <c r="C1026" s="3" t="s">
        <v>521</v>
      </c>
    </row>
    <row r="1027" spans="1:3" x14ac:dyDescent="0.25">
      <c r="A1027" s="3" t="s">
        <v>1089</v>
      </c>
      <c r="B1027" s="3" t="s">
        <v>606</v>
      </c>
      <c r="C1027" s="3" t="s">
        <v>471</v>
      </c>
    </row>
    <row r="1028" spans="1:3" x14ac:dyDescent="0.25">
      <c r="A1028" s="3" t="s">
        <v>1089</v>
      </c>
      <c r="B1028" s="3" t="s">
        <v>642</v>
      </c>
      <c r="C1028" s="3" t="s">
        <v>35</v>
      </c>
    </row>
    <row r="1029" spans="1:3" x14ac:dyDescent="0.25">
      <c r="A1029" s="3" t="s">
        <v>1089</v>
      </c>
      <c r="B1029" s="3" t="s">
        <v>666</v>
      </c>
      <c r="C1029" s="3" t="s">
        <v>59</v>
      </c>
    </row>
    <row r="1030" spans="1:3" x14ac:dyDescent="0.25">
      <c r="A1030" s="3" t="s">
        <v>1089</v>
      </c>
      <c r="B1030" s="3" t="s">
        <v>639</v>
      </c>
      <c r="C1030" s="3" t="s">
        <v>32</v>
      </c>
    </row>
    <row r="1031" spans="1:3" x14ac:dyDescent="0.25">
      <c r="A1031" s="3" t="s">
        <v>1089</v>
      </c>
      <c r="B1031" s="3" t="s">
        <v>943</v>
      </c>
      <c r="C1031" s="3" t="s">
        <v>336</v>
      </c>
    </row>
    <row r="1032" spans="1:3" x14ac:dyDescent="0.25">
      <c r="A1032" s="3" t="s">
        <v>1089</v>
      </c>
      <c r="B1032" s="3" t="s">
        <v>661</v>
      </c>
      <c r="C1032" s="3" t="s">
        <v>54</v>
      </c>
    </row>
    <row r="1033" spans="1:3" x14ac:dyDescent="0.25">
      <c r="A1033" s="3" t="s">
        <v>1089</v>
      </c>
      <c r="B1033" s="3" t="s">
        <v>1063</v>
      </c>
      <c r="C1033" s="3" t="s">
        <v>456</v>
      </c>
    </row>
    <row r="1034" spans="1:3" x14ac:dyDescent="0.25">
      <c r="A1034" s="3" t="s">
        <v>1089</v>
      </c>
      <c r="B1034" s="3" t="s">
        <v>998</v>
      </c>
      <c r="C1034" s="3" t="s">
        <v>391</v>
      </c>
    </row>
    <row r="1035" spans="1:3" x14ac:dyDescent="0.25">
      <c r="A1035" s="3" t="s">
        <v>1089</v>
      </c>
      <c r="B1035" s="3" t="s">
        <v>1076</v>
      </c>
      <c r="C1035" s="3" t="s">
        <v>469</v>
      </c>
    </row>
    <row r="1036" spans="1:3" x14ac:dyDescent="0.25">
      <c r="A1036" s="3" t="s">
        <v>1089</v>
      </c>
      <c r="B1036" s="3" t="s">
        <v>896</v>
      </c>
      <c r="C1036" s="3" t="s">
        <v>289</v>
      </c>
    </row>
    <row r="1037" spans="1:3" x14ac:dyDescent="0.25">
      <c r="A1037" s="3" t="s">
        <v>1089</v>
      </c>
      <c r="B1037" s="3" t="s">
        <v>736</v>
      </c>
      <c r="C1037" s="3" t="s">
        <v>129</v>
      </c>
    </row>
    <row r="1038" spans="1:3" x14ac:dyDescent="0.25">
      <c r="A1038" s="3" t="s">
        <v>1089</v>
      </c>
      <c r="B1038" s="3" t="s">
        <v>2292</v>
      </c>
      <c r="C1038" s="3" t="s">
        <v>2293</v>
      </c>
    </row>
    <row r="1039" spans="1:3" x14ac:dyDescent="0.25">
      <c r="A1039" s="3" t="s">
        <v>1089</v>
      </c>
      <c r="B1039" s="3" t="s">
        <v>985</v>
      </c>
      <c r="C1039" s="3" t="s">
        <v>378</v>
      </c>
    </row>
    <row r="1040" spans="1:3" x14ac:dyDescent="0.25">
      <c r="A1040" s="3" t="s">
        <v>1089</v>
      </c>
      <c r="B1040" s="3" t="s">
        <v>2294</v>
      </c>
      <c r="C1040" s="3" t="s">
        <v>2295</v>
      </c>
    </row>
    <row r="1041" spans="1:3" x14ac:dyDescent="0.25">
      <c r="A1041" s="3" t="s">
        <v>1089</v>
      </c>
      <c r="B1041" s="3" t="s">
        <v>1030</v>
      </c>
      <c r="C1041" s="3" t="s">
        <v>423</v>
      </c>
    </row>
    <row r="1042" spans="1:3" x14ac:dyDescent="0.25">
      <c r="A1042" s="3" t="s">
        <v>1089</v>
      </c>
      <c r="B1042" s="3" t="s">
        <v>671</v>
      </c>
      <c r="C1042" s="3" t="s">
        <v>64</v>
      </c>
    </row>
    <row r="1043" spans="1:3" x14ac:dyDescent="0.25">
      <c r="A1043" s="3" t="s">
        <v>1089</v>
      </c>
      <c r="B1043" s="3" t="s">
        <v>1049</v>
      </c>
      <c r="C1043" s="3" t="s">
        <v>442</v>
      </c>
    </row>
    <row r="1044" spans="1:3" x14ac:dyDescent="0.25">
      <c r="A1044" s="3" t="s">
        <v>1089</v>
      </c>
      <c r="B1044" s="3" t="s">
        <v>675</v>
      </c>
      <c r="C1044" s="3" t="s">
        <v>68</v>
      </c>
    </row>
    <row r="1045" spans="1:3" x14ac:dyDescent="0.25">
      <c r="A1045" s="3" t="s">
        <v>1089</v>
      </c>
      <c r="B1045" s="3" t="s">
        <v>2296</v>
      </c>
      <c r="C1045" s="3" t="s">
        <v>2297</v>
      </c>
    </row>
    <row r="1046" spans="1:3" x14ac:dyDescent="0.25">
      <c r="A1046" s="3" t="s">
        <v>1089</v>
      </c>
      <c r="B1046" s="3" t="s">
        <v>830</v>
      </c>
      <c r="C1046" s="3" t="s">
        <v>223</v>
      </c>
    </row>
    <row r="1047" spans="1:3" x14ac:dyDescent="0.25">
      <c r="A1047" s="3" t="s">
        <v>1089</v>
      </c>
      <c r="B1047" s="3" t="s">
        <v>598</v>
      </c>
      <c r="C1047" s="3" t="s">
        <v>523</v>
      </c>
    </row>
    <row r="1048" spans="1:3" x14ac:dyDescent="0.25">
      <c r="A1048" s="3" t="s">
        <v>1089</v>
      </c>
      <c r="B1048" s="3" t="s">
        <v>888</v>
      </c>
      <c r="C1048" s="3" t="s">
        <v>281</v>
      </c>
    </row>
    <row r="1049" spans="1:3" x14ac:dyDescent="0.25">
      <c r="A1049" s="3" t="s">
        <v>1089</v>
      </c>
      <c r="B1049" s="3" t="s">
        <v>940</v>
      </c>
      <c r="C1049" s="3" t="s">
        <v>333</v>
      </c>
    </row>
    <row r="1050" spans="1:3" x14ac:dyDescent="0.25">
      <c r="A1050" s="3" t="s">
        <v>1089</v>
      </c>
      <c r="B1050" s="3" t="s">
        <v>958</v>
      </c>
      <c r="C1050" s="3" t="s">
        <v>351</v>
      </c>
    </row>
    <row r="1051" spans="1:3" x14ac:dyDescent="0.25">
      <c r="A1051" s="3" t="s">
        <v>1089</v>
      </c>
      <c r="B1051" s="3" t="s">
        <v>622</v>
      </c>
      <c r="C1051" s="3" t="s">
        <v>15</v>
      </c>
    </row>
    <row r="1052" spans="1:3" x14ac:dyDescent="0.25">
      <c r="A1052" s="3" t="s">
        <v>1089</v>
      </c>
      <c r="B1052" s="3" t="s">
        <v>957</v>
      </c>
      <c r="C1052" s="3" t="s">
        <v>350</v>
      </c>
    </row>
    <row r="1053" spans="1:3" x14ac:dyDescent="0.25">
      <c r="A1053" s="3" t="s">
        <v>1089</v>
      </c>
      <c r="B1053" s="3" t="s">
        <v>607</v>
      </c>
      <c r="C1053" s="3" t="s">
        <v>472</v>
      </c>
    </row>
    <row r="1054" spans="1:3" x14ac:dyDescent="0.25">
      <c r="A1054" s="3" t="s">
        <v>1089</v>
      </c>
      <c r="B1054" s="3" t="s">
        <v>619</v>
      </c>
      <c r="C1054" s="3" t="s">
        <v>12</v>
      </c>
    </row>
    <row r="1055" spans="1:3" x14ac:dyDescent="0.25">
      <c r="A1055" s="3" t="s">
        <v>1089</v>
      </c>
      <c r="B1055" s="3" t="s">
        <v>2298</v>
      </c>
      <c r="C1055" s="3" t="s">
        <v>2299</v>
      </c>
    </row>
    <row r="1056" spans="1:3" x14ac:dyDescent="0.25">
      <c r="A1056" s="3" t="s">
        <v>1089</v>
      </c>
      <c r="B1056" s="3" t="s">
        <v>2300</v>
      </c>
      <c r="C1056" s="3" t="s">
        <v>2301</v>
      </c>
    </row>
    <row r="1057" spans="1:3" x14ac:dyDescent="0.25">
      <c r="A1057" s="3" t="s">
        <v>1089</v>
      </c>
      <c r="B1057" s="3" t="s">
        <v>747</v>
      </c>
      <c r="C1057" s="3" t="s">
        <v>140</v>
      </c>
    </row>
    <row r="1058" spans="1:3" x14ac:dyDescent="0.25">
      <c r="A1058" s="3" t="s">
        <v>1089</v>
      </c>
      <c r="B1058" s="3" t="s">
        <v>2302</v>
      </c>
      <c r="C1058" s="3" t="s">
        <v>2303</v>
      </c>
    </row>
    <row r="1059" spans="1:3" x14ac:dyDescent="0.25">
      <c r="A1059" s="3" t="s">
        <v>1089</v>
      </c>
      <c r="B1059" s="3" t="s">
        <v>986</v>
      </c>
      <c r="C1059" s="3" t="s">
        <v>379</v>
      </c>
    </row>
    <row r="1060" spans="1:3" x14ac:dyDescent="0.25">
      <c r="A1060" s="3" t="s">
        <v>1089</v>
      </c>
      <c r="B1060" s="3" t="s">
        <v>1028</v>
      </c>
      <c r="C1060" s="3" t="s">
        <v>421</v>
      </c>
    </row>
    <row r="1061" spans="1:3" x14ac:dyDescent="0.25">
      <c r="A1061" s="3" t="s">
        <v>1089</v>
      </c>
      <c r="B1061" s="3" t="s">
        <v>934</v>
      </c>
      <c r="C1061" s="3" t="s">
        <v>327</v>
      </c>
    </row>
    <row r="1062" spans="1:3" x14ac:dyDescent="0.25">
      <c r="A1062" s="3" t="s">
        <v>1089</v>
      </c>
      <c r="B1062" s="3" t="s">
        <v>993</v>
      </c>
      <c r="C1062" s="3" t="s">
        <v>386</v>
      </c>
    </row>
    <row r="1063" spans="1:3" x14ac:dyDescent="0.25">
      <c r="A1063" s="3" t="s">
        <v>1089</v>
      </c>
      <c r="B1063" s="3" t="s">
        <v>605</v>
      </c>
      <c r="C1063" s="3" t="s">
        <v>474</v>
      </c>
    </row>
    <row r="1064" spans="1:3" x14ac:dyDescent="0.25">
      <c r="A1064" s="3" t="s">
        <v>1089</v>
      </c>
      <c r="B1064" s="3" t="s">
        <v>759</v>
      </c>
      <c r="C1064" s="3" t="s">
        <v>152</v>
      </c>
    </row>
    <row r="1065" spans="1:3" x14ac:dyDescent="0.25">
      <c r="A1065" s="3" t="s">
        <v>1089</v>
      </c>
      <c r="B1065" s="3" t="s">
        <v>1041</v>
      </c>
      <c r="C1065" s="3" t="s">
        <v>434</v>
      </c>
    </row>
    <row r="1066" spans="1:3" x14ac:dyDescent="0.25">
      <c r="A1066" s="3" t="s">
        <v>1089</v>
      </c>
      <c r="B1066" s="3" t="s">
        <v>799</v>
      </c>
      <c r="C1066" s="3" t="s">
        <v>192</v>
      </c>
    </row>
    <row r="1067" spans="1:3" x14ac:dyDescent="0.25">
      <c r="A1067" s="3" t="s">
        <v>1089</v>
      </c>
      <c r="B1067" s="3" t="s">
        <v>850</v>
      </c>
      <c r="C1067" s="3" t="s">
        <v>243</v>
      </c>
    </row>
    <row r="1068" spans="1:3" x14ac:dyDescent="0.25">
      <c r="A1068" s="3" t="s">
        <v>1089</v>
      </c>
      <c r="B1068" s="3" t="s">
        <v>700</v>
      </c>
      <c r="C1068" s="3" t="s">
        <v>93</v>
      </c>
    </row>
    <row r="1069" spans="1:3" x14ac:dyDescent="0.25">
      <c r="A1069" s="3" t="s">
        <v>1089</v>
      </c>
      <c r="B1069" s="3" t="s">
        <v>831</v>
      </c>
      <c r="C1069" s="3" t="s">
        <v>224</v>
      </c>
    </row>
    <row r="1070" spans="1:3" x14ac:dyDescent="0.25">
      <c r="A1070" s="3" t="s">
        <v>1089</v>
      </c>
      <c r="B1070" s="3" t="s">
        <v>2304</v>
      </c>
      <c r="C1070" s="3" t="s">
        <v>2305</v>
      </c>
    </row>
    <row r="1071" spans="1:3" x14ac:dyDescent="0.25">
      <c r="A1071" s="3" t="s">
        <v>1089</v>
      </c>
      <c r="B1071" s="3" t="s">
        <v>955</v>
      </c>
      <c r="C1071" s="3" t="s">
        <v>348</v>
      </c>
    </row>
    <row r="1072" spans="1:3" x14ac:dyDescent="0.25">
      <c r="A1072" s="3" t="s">
        <v>1089</v>
      </c>
      <c r="B1072" s="3" t="s">
        <v>681</v>
      </c>
      <c r="C1072" s="3" t="s">
        <v>74</v>
      </c>
    </row>
    <row r="1073" spans="1:3" x14ac:dyDescent="0.25">
      <c r="A1073" s="3" t="s">
        <v>1089</v>
      </c>
      <c r="B1073" s="3" t="s">
        <v>624</v>
      </c>
      <c r="C1073" s="3" t="s">
        <v>17</v>
      </c>
    </row>
    <row r="1074" spans="1:3" x14ac:dyDescent="0.25">
      <c r="A1074" s="3" t="s">
        <v>1089</v>
      </c>
      <c r="B1074" s="3" t="s">
        <v>960</v>
      </c>
      <c r="C1074" s="3" t="s">
        <v>353</v>
      </c>
    </row>
    <row r="1075" spans="1:3" x14ac:dyDescent="0.25">
      <c r="A1075" s="3" t="s">
        <v>1089</v>
      </c>
      <c r="B1075" s="3" t="s">
        <v>732</v>
      </c>
      <c r="C1075" s="3" t="s">
        <v>125</v>
      </c>
    </row>
    <row r="1076" spans="1:3" x14ac:dyDescent="0.25">
      <c r="A1076" s="3" t="s">
        <v>1089</v>
      </c>
      <c r="B1076" s="3" t="s">
        <v>668</v>
      </c>
      <c r="C1076" s="3" t="s">
        <v>61</v>
      </c>
    </row>
    <row r="1077" spans="1:3" x14ac:dyDescent="0.25">
      <c r="A1077" s="3" t="s">
        <v>1089</v>
      </c>
      <c r="B1077" s="3" t="s">
        <v>2306</v>
      </c>
      <c r="C1077" s="3" t="s">
        <v>2307</v>
      </c>
    </row>
    <row r="1078" spans="1:3" x14ac:dyDescent="0.25">
      <c r="A1078" s="3" t="s">
        <v>1089</v>
      </c>
      <c r="B1078" s="3" t="s">
        <v>1013</v>
      </c>
      <c r="C1078" s="3" t="s">
        <v>406</v>
      </c>
    </row>
    <row r="1079" spans="1:3" x14ac:dyDescent="0.25">
      <c r="A1079" s="3" t="s">
        <v>1089</v>
      </c>
      <c r="B1079" s="3" t="s">
        <v>687</v>
      </c>
      <c r="C1079" s="3" t="s">
        <v>80</v>
      </c>
    </row>
    <row r="1080" spans="1:3" x14ac:dyDescent="0.25">
      <c r="A1080" s="3" t="s">
        <v>1089</v>
      </c>
      <c r="B1080" s="3" t="s">
        <v>1005</v>
      </c>
      <c r="C1080" s="3" t="s">
        <v>398</v>
      </c>
    </row>
    <row r="1081" spans="1:3" x14ac:dyDescent="0.25">
      <c r="A1081" s="3" t="s">
        <v>1089</v>
      </c>
      <c r="B1081" s="3" t="s">
        <v>1043</v>
      </c>
      <c r="C1081" s="3" t="s">
        <v>436</v>
      </c>
    </row>
    <row r="1082" spans="1:3" x14ac:dyDescent="0.25">
      <c r="A1082" s="3" t="s">
        <v>1089</v>
      </c>
      <c r="B1082" s="3" t="s">
        <v>2308</v>
      </c>
      <c r="C1082" s="3" t="s">
        <v>2309</v>
      </c>
    </row>
    <row r="1083" spans="1:3" x14ac:dyDescent="0.25">
      <c r="A1083" s="3" t="s">
        <v>1089</v>
      </c>
      <c r="B1083" s="3" t="s">
        <v>2310</v>
      </c>
      <c r="C1083" s="3" t="s">
        <v>2311</v>
      </c>
    </row>
    <row r="1084" spans="1:3" x14ac:dyDescent="0.25">
      <c r="A1084" s="3" t="s">
        <v>1089</v>
      </c>
      <c r="B1084" s="3" t="s">
        <v>2312</v>
      </c>
      <c r="C1084" s="3" t="s">
        <v>2313</v>
      </c>
    </row>
    <row r="1085" spans="1:3" x14ac:dyDescent="0.25">
      <c r="A1085" s="3" t="s">
        <v>1089</v>
      </c>
      <c r="B1085" s="3" t="s">
        <v>2314</v>
      </c>
      <c r="C1085" s="3" t="s">
        <v>2315</v>
      </c>
    </row>
    <row r="1086" spans="1:3" x14ac:dyDescent="0.25">
      <c r="A1086" s="3" t="s">
        <v>2316</v>
      </c>
      <c r="B1086" s="3" t="s">
        <v>2317</v>
      </c>
      <c r="C1086" s="3" t="s">
        <v>2318</v>
      </c>
    </row>
    <row r="1087" spans="1:3" x14ac:dyDescent="0.25">
      <c r="A1087" s="3" t="s">
        <v>2316</v>
      </c>
      <c r="B1087" s="3" t="s">
        <v>2319</v>
      </c>
      <c r="C1087" s="3" t="s">
        <v>2320</v>
      </c>
    </row>
    <row r="1088" spans="1:3" x14ac:dyDescent="0.25">
      <c r="A1088" s="3" t="s">
        <v>2316</v>
      </c>
      <c r="B1088" s="3" t="s">
        <v>2321</v>
      </c>
      <c r="C1088" s="3" t="s">
        <v>2322</v>
      </c>
    </row>
    <row r="1089" spans="1:3" x14ac:dyDescent="0.25">
      <c r="A1089" s="3" t="s">
        <v>2316</v>
      </c>
      <c r="B1089" s="3" t="s">
        <v>2323</v>
      </c>
      <c r="C1089" s="3" t="s">
        <v>2324</v>
      </c>
    </row>
    <row r="1090" spans="1:3" x14ac:dyDescent="0.25">
      <c r="A1090" s="3" t="s">
        <v>2316</v>
      </c>
      <c r="B1090" s="3" t="s">
        <v>2325</v>
      </c>
      <c r="C1090" s="3" t="s">
        <v>2326</v>
      </c>
    </row>
    <row r="1091" spans="1:3" x14ac:dyDescent="0.25">
      <c r="A1091" s="3" t="s">
        <v>2316</v>
      </c>
      <c r="B1091" s="3" t="s">
        <v>2327</v>
      </c>
      <c r="C1091" s="3" t="s">
        <v>2328</v>
      </c>
    </row>
    <row r="1092" spans="1:3" x14ac:dyDescent="0.25">
      <c r="A1092" s="3" t="s">
        <v>1090</v>
      </c>
      <c r="B1092" s="3" t="s">
        <v>836</v>
      </c>
      <c r="C1092" s="3" t="s">
        <v>229</v>
      </c>
    </row>
    <row r="1093" spans="1:3" x14ac:dyDescent="0.25">
      <c r="A1093" s="3" t="s">
        <v>1090</v>
      </c>
      <c r="B1093" s="3" t="s">
        <v>1033</v>
      </c>
      <c r="C1093" s="3" t="s">
        <v>426</v>
      </c>
    </row>
    <row r="1094" spans="1:3" x14ac:dyDescent="0.25">
      <c r="A1094" s="3" t="s">
        <v>1090</v>
      </c>
      <c r="B1094" s="3" t="s">
        <v>641</v>
      </c>
      <c r="C1094" s="3" t="s">
        <v>34</v>
      </c>
    </row>
    <row r="1095" spans="1:3" x14ac:dyDescent="0.25">
      <c r="A1095" s="3" t="s">
        <v>1090</v>
      </c>
      <c r="B1095" s="3" t="s">
        <v>2329</v>
      </c>
      <c r="C1095" s="3" t="s">
        <v>2330</v>
      </c>
    </row>
    <row r="1096" spans="1:3" x14ac:dyDescent="0.25">
      <c r="A1096" s="3" t="s">
        <v>1090</v>
      </c>
      <c r="B1096" s="3" t="s">
        <v>2331</v>
      </c>
      <c r="C1096" s="3" t="s">
        <v>2332</v>
      </c>
    </row>
    <row r="1097" spans="1:3" x14ac:dyDescent="0.25">
      <c r="A1097" s="3" t="s">
        <v>1090</v>
      </c>
      <c r="B1097" s="3" t="s">
        <v>645</v>
      </c>
      <c r="C1097" s="3" t="s">
        <v>38</v>
      </c>
    </row>
    <row r="1098" spans="1:3" x14ac:dyDescent="0.25">
      <c r="A1098" s="3" t="s">
        <v>1090</v>
      </c>
      <c r="B1098" s="3" t="s">
        <v>849</v>
      </c>
      <c r="C1098" s="3" t="s">
        <v>242</v>
      </c>
    </row>
    <row r="1099" spans="1:3" x14ac:dyDescent="0.25">
      <c r="A1099" s="3" t="s">
        <v>1090</v>
      </c>
      <c r="B1099" s="3" t="s">
        <v>905</v>
      </c>
      <c r="C1099" s="3" t="s">
        <v>298</v>
      </c>
    </row>
    <row r="1100" spans="1:3" x14ac:dyDescent="0.25">
      <c r="A1100" s="3" t="s">
        <v>1090</v>
      </c>
      <c r="B1100" s="3" t="s">
        <v>898</v>
      </c>
      <c r="C1100" s="3" t="s">
        <v>291</v>
      </c>
    </row>
    <row r="1101" spans="1:3" x14ac:dyDescent="0.25">
      <c r="A1101" s="3" t="s">
        <v>1090</v>
      </c>
      <c r="B1101" s="3" t="s">
        <v>629</v>
      </c>
      <c r="C1101" s="3" t="s">
        <v>22</v>
      </c>
    </row>
    <row r="1102" spans="1:3" x14ac:dyDescent="0.25">
      <c r="A1102" s="3" t="s">
        <v>1090</v>
      </c>
      <c r="B1102" s="3" t="s">
        <v>676</v>
      </c>
      <c r="C1102" s="3" t="s">
        <v>69</v>
      </c>
    </row>
    <row r="1103" spans="1:3" x14ac:dyDescent="0.25">
      <c r="A1103" s="3" t="s">
        <v>1090</v>
      </c>
      <c r="B1103" s="3" t="s">
        <v>2333</v>
      </c>
      <c r="C1103" s="3" t="s">
        <v>2334</v>
      </c>
    </row>
    <row r="1104" spans="1:3" x14ac:dyDescent="0.25">
      <c r="A1104" s="3" t="s">
        <v>1090</v>
      </c>
      <c r="B1104" s="3" t="s">
        <v>754</v>
      </c>
      <c r="C1104" s="3" t="s">
        <v>147</v>
      </c>
    </row>
    <row r="1105" spans="1:3" x14ac:dyDescent="0.25">
      <c r="A1105" s="3" t="s">
        <v>1090</v>
      </c>
      <c r="B1105" s="3" t="s">
        <v>1009</v>
      </c>
      <c r="C1105" s="3" t="s">
        <v>402</v>
      </c>
    </row>
    <row r="1106" spans="1:3" x14ac:dyDescent="0.25">
      <c r="A1106" s="3" t="s">
        <v>1090</v>
      </c>
      <c r="B1106" s="3" t="s">
        <v>899</v>
      </c>
      <c r="C1106" s="3" t="s">
        <v>292</v>
      </c>
    </row>
    <row r="1107" spans="1:3" x14ac:dyDescent="0.25">
      <c r="A1107" s="3" t="s">
        <v>1090</v>
      </c>
      <c r="B1107" s="3" t="s">
        <v>859</v>
      </c>
      <c r="C1107" s="3" t="s">
        <v>252</v>
      </c>
    </row>
    <row r="1108" spans="1:3" x14ac:dyDescent="0.25">
      <c r="A1108" s="3" t="s">
        <v>1090</v>
      </c>
      <c r="B1108" s="3" t="s">
        <v>852</v>
      </c>
      <c r="C1108" s="3" t="s">
        <v>245</v>
      </c>
    </row>
    <row r="1109" spans="1:3" x14ac:dyDescent="0.25">
      <c r="A1109" s="3" t="s">
        <v>1090</v>
      </c>
      <c r="B1109" s="3" t="s">
        <v>784</v>
      </c>
      <c r="C1109" s="3" t="s">
        <v>177</v>
      </c>
    </row>
    <row r="1110" spans="1:3" x14ac:dyDescent="0.25">
      <c r="A1110" s="3" t="s">
        <v>1090</v>
      </c>
      <c r="B1110" s="3" t="s">
        <v>839</v>
      </c>
      <c r="C1110" s="3" t="s">
        <v>232</v>
      </c>
    </row>
    <row r="1111" spans="1:3" x14ac:dyDescent="0.25">
      <c r="A1111" s="3" t="s">
        <v>2335</v>
      </c>
      <c r="B1111" s="3" t="s">
        <v>2336</v>
      </c>
      <c r="C1111" s="3" t="s">
        <v>2337</v>
      </c>
    </row>
    <row r="1112" spans="1:3" x14ac:dyDescent="0.25">
      <c r="A1112" s="3" t="s">
        <v>2335</v>
      </c>
      <c r="B1112" s="3" t="s">
        <v>2338</v>
      </c>
      <c r="C1112" s="3" t="s">
        <v>2339</v>
      </c>
    </row>
    <row r="1113" spans="1:3" x14ac:dyDescent="0.25">
      <c r="A1113" s="3" t="s">
        <v>2335</v>
      </c>
      <c r="B1113" s="3" t="s">
        <v>2340</v>
      </c>
      <c r="C1113" s="3" t="s">
        <v>2341</v>
      </c>
    </row>
    <row r="1114" spans="1:3" x14ac:dyDescent="0.25">
      <c r="A1114" s="3" t="s">
        <v>2335</v>
      </c>
      <c r="B1114" s="3" t="s">
        <v>2342</v>
      </c>
      <c r="C1114" s="3" t="s">
        <v>2343</v>
      </c>
    </row>
    <row r="1115" spans="1:3" x14ac:dyDescent="0.25">
      <c r="A1115" s="3" t="s">
        <v>2335</v>
      </c>
      <c r="B1115" s="3" t="s">
        <v>2344</v>
      </c>
      <c r="C1115" s="3" t="s">
        <v>2345</v>
      </c>
    </row>
    <row r="1116" spans="1:3" x14ac:dyDescent="0.25">
      <c r="A1116" s="3" t="s">
        <v>2335</v>
      </c>
      <c r="B1116" s="3" t="s">
        <v>2346</v>
      </c>
      <c r="C1116" s="3" t="s">
        <v>2347</v>
      </c>
    </row>
    <row r="1117" spans="1:3" x14ac:dyDescent="0.25">
      <c r="A1117" s="3" t="s">
        <v>2335</v>
      </c>
      <c r="B1117" s="3" t="s">
        <v>2348</v>
      </c>
      <c r="C1117" s="3" t="s">
        <v>2349</v>
      </c>
    </row>
    <row r="1118" spans="1:3" x14ac:dyDescent="0.25">
      <c r="A1118" s="3" t="s">
        <v>2335</v>
      </c>
      <c r="B1118" s="3" t="s">
        <v>2350</v>
      </c>
      <c r="C1118" s="3" t="s">
        <v>2351</v>
      </c>
    </row>
    <row r="1119" spans="1:3" x14ac:dyDescent="0.25">
      <c r="A1119" s="3" t="s">
        <v>2335</v>
      </c>
      <c r="B1119" s="3" t="s">
        <v>2352</v>
      </c>
      <c r="C1119" s="3" t="s">
        <v>2353</v>
      </c>
    </row>
    <row r="1120" spans="1:3" x14ac:dyDescent="0.25">
      <c r="A1120" s="3" t="s">
        <v>2335</v>
      </c>
      <c r="B1120" s="3" t="s">
        <v>2354</v>
      </c>
      <c r="C1120" s="3" t="s">
        <v>2355</v>
      </c>
    </row>
    <row r="1121" spans="1:3" x14ac:dyDescent="0.25">
      <c r="A1121" s="3" t="s">
        <v>2335</v>
      </c>
      <c r="B1121" s="3" t="s">
        <v>2356</v>
      </c>
      <c r="C1121" s="3" t="s">
        <v>2357</v>
      </c>
    </row>
    <row r="1122" spans="1:3" x14ac:dyDescent="0.25">
      <c r="A1122" s="3" t="s">
        <v>2335</v>
      </c>
      <c r="B1122" s="3" t="s">
        <v>2358</v>
      </c>
      <c r="C1122" s="3" t="s">
        <v>2359</v>
      </c>
    </row>
    <row r="1123" spans="1:3" x14ac:dyDescent="0.25">
      <c r="A1123" s="3" t="s">
        <v>2360</v>
      </c>
      <c r="B1123" s="3" t="s">
        <v>2361</v>
      </c>
      <c r="C1123" s="3" t="s">
        <v>2362</v>
      </c>
    </row>
    <row r="1124" spans="1:3" x14ac:dyDescent="0.25">
      <c r="A1124" s="3" t="s">
        <v>2360</v>
      </c>
      <c r="B1124" s="3" t="s">
        <v>2363</v>
      </c>
      <c r="C1124" s="3" t="s">
        <v>2364</v>
      </c>
    </row>
    <row r="1125" spans="1:3" x14ac:dyDescent="0.25">
      <c r="A1125" s="3" t="s">
        <v>2360</v>
      </c>
      <c r="B1125" s="3" t="s">
        <v>2365</v>
      </c>
      <c r="C1125" s="3" t="s">
        <v>2366</v>
      </c>
    </row>
    <row r="1126" spans="1:3" x14ac:dyDescent="0.25">
      <c r="A1126" s="3" t="s">
        <v>2360</v>
      </c>
      <c r="B1126" s="3" t="s">
        <v>2367</v>
      </c>
      <c r="C1126" s="3" t="s">
        <v>2368</v>
      </c>
    </row>
    <row r="1127" spans="1:3" x14ac:dyDescent="0.25">
      <c r="A1127" s="3" t="s">
        <v>1091</v>
      </c>
      <c r="B1127" s="3" t="s">
        <v>2369</v>
      </c>
      <c r="C1127" s="3" t="s">
        <v>2370</v>
      </c>
    </row>
    <row r="1128" spans="1:3" x14ac:dyDescent="0.25">
      <c r="A1128" s="3" t="s">
        <v>1091</v>
      </c>
      <c r="B1128" s="3" t="s">
        <v>739</v>
      </c>
      <c r="C1128" s="3" t="s">
        <v>132</v>
      </c>
    </row>
    <row r="1129" spans="1:3" x14ac:dyDescent="0.25">
      <c r="A1129" s="3" t="s">
        <v>1091</v>
      </c>
      <c r="B1129" s="3" t="s">
        <v>1018</v>
      </c>
      <c r="C1129" s="3" t="s">
        <v>411</v>
      </c>
    </row>
    <row r="1130" spans="1:3" x14ac:dyDescent="0.25">
      <c r="A1130" s="3" t="s">
        <v>1092</v>
      </c>
      <c r="B1130" s="3" t="s">
        <v>935</v>
      </c>
      <c r="C1130" s="3" t="s">
        <v>328</v>
      </c>
    </row>
    <row r="1131" spans="1:3" x14ac:dyDescent="0.25">
      <c r="A1131" s="3" t="s">
        <v>1092</v>
      </c>
      <c r="B1131" s="3" t="s">
        <v>638</v>
      </c>
      <c r="C1131" s="3" t="s">
        <v>31</v>
      </c>
    </row>
    <row r="1132" spans="1:3" x14ac:dyDescent="0.25">
      <c r="A1132" s="3" t="s">
        <v>1092</v>
      </c>
      <c r="B1132" s="3" t="s">
        <v>660</v>
      </c>
      <c r="C1132" s="3" t="s">
        <v>53</v>
      </c>
    </row>
    <row r="1133" spans="1:3" x14ac:dyDescent="0.25">
      <c r="A1133" s="3" t="s">
        <v>1092</v>
      </c>
      <c r="B1133" s="3" t="s">
        <v>718</v>
      </c>
      <c r="C1133" s="3" t="s">
        <v>111</v>
      </c>
    </row>
    <row r="1134" spans="1:3" x14ac:dyDescent="0.25">
      <c r="A1134" s="3" t="s">
        <v>1092</v>
      </c>
      <c r="B1134" s="3" t="s">
        <v>749</v>
      </c>
      <c r="C1134" s="3" t="s">
        <v>142</v>
      </c>
    </row>
    <row r="1135" spans="1:3" x14ac:dyDescent="0.25">
      <c r="A1135" s="3" t="s">
        <v>1092</v>
      </c>
      <c r="B1135" s="3" t="s">
        <v>987</v>
      </c>
      <c r="C1135" s="3" t="s">
        <v>380</v>
      </c>
    </row>
    <row r="1136" spans="1:3" x14ac:dyDescent="0.25">
      <c r="A1136" s="3" t="s">
        <v>1092</v>
      </c>
      <c r="B1136" s="3" t="s">
        <v>683</v>
      </c>
      <c r="C1136" s="3" t="s">
        <v>76</v>
      </c>
    </row>
    <row r="1137" spans="1:3" x14ac:dyDescent="0.25">
      <c r="A1137" s="3" t="s">
        <v>1092</v>
      </c>
      <c r="B1137" s="3" t="s">
        <v>948</v>
      </c>
      <c r="C1137" s="3" t="s">
        <v>341</v>
      </c>
    </row>
    <row r="1138" spans="1:3" x14ac:dyDescent="0.25">
      <c r="A1138" s="3" t="s">
        <v>1092</v>
      </c>
      <c r="B1138" s="3" t="s">
        <v>2371</v>
      </c>
      <c r="C1138" s="3" t="s">
        <v>2372</v>
      </c>
    </row>
    <row r="1139" spans="1:3" x14ac:dyDescent="0.25">
      <c r="A1139" s="3" t="s">
        <v>1092</v>
      </c>
      <c r="B1139" s="3" t="s">
        <v>2373</v>
      </c>
      <c r="C1139" s="3" t="s">
        <v>2374</v>
      </c>
    </row>
    <row r="1140" spans="1:3" x14ac:dyDescent="0.25">
      <c r="A1140" s="3" t="s">
        <v>1092</v>
      </c>
      <c r="B1140" s="3" t="s">
        <v>2375</v>
      </c>
      <c r="C1140" s="3" t="s">
        <v>2376</v>
      </c>
    </row>
    <row r="1141" spans="1:3" x14ac:dyDescent="0.25">
      <c r="A1141" s="3" t="s">
        <v>1092</v>
      </c>
      <c r="B1141" s="3" t="s">
        <v>2377</v>
      </c>
      <c r="C1141" s="3" t="s">
        <v>2378</v>
      </c>
    </row>
    <row r="1142" spans="1:3" x14ac:dyDescent="0.25">
      <c r="A1142" s="3" t="s">
        <v>1092</v>
      </c>
      <c r="B1142" s="3" t="s">
        <v>2379</v>
      </c>
      <c r="C1142" s="3" t="s">
        <v>2380</v>
      </c>
    </row>
    <row r="1143" spans="1:3" x14ac:dyDescent="0.25">
      <c r="A1143" s="3" t="s">
        <v>1092</v>
      </c>
      <c r="B1143" s="3" t="s">
        <v>1061</v>
      </c>
      <c r="C1143" s="3" t="s">
        <v>454</v>
      </c>
    </row>
    <row r="1144" spans="1:3" x14ac:dyDescent="0.25">
      <c r="A1144" s="3" t="s">
        <v>1092</v>
      </c>
      <c r="B1144" s="3" t="s">
        <v>2381</v>
      </c>
      <c r="C1144" s="3" t="s">
        <v>2382</v>
      </c>
    </row>
    <row r="1145" spans="1:3" x14ac:dyDescent="0.25">
      <c r="A1145" s="3" t="s">
        <v>1092</v>
      </c>
      <c r="B1145" s="3" t="s">
        <v>822</v>
      </c>
      <c r="C1145" s="3" t="s">
        <v>215</v>
      </c>
    </row>
    <row r="1146" spans="1:3" x14ac:dyDescent="0.25">
      <c r="A1146" s="3" t="s">
        <v>1092</v>
      </c>
      <c r="B1146" s="3" t="s">
        <v>900</v>
      </c>
      <c r="C1146" s="3" t="s">
        <v>293</v>
      </c>
    </row>
    <row r="1147" spans="1:3" x14ac:dyDescent="0.25">
      <c r="A1147" s="3" t="s">
        <v>1092</v>
      </c>
      <c r="B1147" s="3" t="s">
        <v>925</v>
      </c>
      <c r="C1147" s="3" t="s">
        <v>318</v>
      </c>
    </row>
    <row r="1148" spans="1:3" x14ac:dyDescent="0.25">
      <c r="A1148" s="3" t="s">
        <v>1092</v>
      </c>
      <c r="B1148" s="3" t="s">
        <v>951</v>
      </c>
      <c r="C1148" s="3" t="s">
        <v>344</v>
      </c>
    </row>
    <row r="1149" spans="1:3" x14ac:dyDescent="0.25">
      <c r="A1149" s="3" t="s">
        <v>1092</v>
      </c>
      <c r="B1149" s="3" t="s">
        <v>952</v>
      </c>
      <c r="C1149" s="3" t="s">
        <v>345</v>
      </c>
    </row>
    <row r="1150" spans="1:3" x14ac:dyDescent="0.25">
      <c r="A1150" s="3" t="s">
        <v>1092</v>
      </c>
      <c r="B1150" s="3" t="s">
        <v>1037</v>
      </c>
      <c r="C1150" s="3" t="s">
        <v>430</v>
      </c>
    </row>
    <row r="1151" spans="1:3" x14ac:dyDescent="0.25">
      <c r="A1151" s="3" t="s">
        <v>1092</v>
      </c>
      <c r="B1151" s="3" t="s">
        <v>901</v>
      </c>
      <c r="C1151" s="3" t="s">
        <v>294</v>
      </c>
    </row>
    <row r="1152" spans="1:3" x14ac:dyDescent="0.25">
      <c r="A1152" s="3" t="s">
        <v>1092</v>
      </c>
      <c r="B1152" s="3" t="s">
        <v>766</v>
      </c>
      <c r="C1152" s="3" t="s">
        <v>159</v>
      </c>
    </row>
    <row r="1153" spans="1:3" x14ac:dyDescent="0.25">
      <c r="A1153" s="3" t="s">
        <v>1092</v>
      </c>
      <c r="B1153" s="3" t="s">
        <v>874</v>
      </c>
      <c r="C1153" s="3" t="s">
        <v>267</v>
      </c>
    </row>
    <row r="1154" spans="1:3" x14ac:dyDescent="0.25">
      <c r="A1154" s="3" t="s">
        <v>1092</v>
      </c>
      <c r="B1154" s="3" t="s">
        <v>686</v>
      </c>
      <c r="C1154" s="3" t="s">
        <v>79</v>
      </c>
    </row>
    <row r="1155" spans="1:3" x14ac:dyDescent="0.25">
      <c r="A1155" s="3" t="s">
        <v>1092</v>
      </c>
      <c r="B1155" s="3" t="s">
        <v>679</v>
      </c>
      <c r="C1155" s="3" t="s">
        <v>72</v>
      </c>
    </row>
    <row r="1156" spans="1:3" x14ac:dyDescent="0.25">
      <c r="A1156" s="3" t="s">
        <v>2383</v>
      </c>
      <c r="B1156" s="3" t="s">
        <v>2384</v>
      </c>
      <c r="C1156" s="3" t="s">
        <v>2385</v>
      </c>
    </row>
    <row r="1157" spans="1:3" x14ac:dyDescent="0.25">
      <c r="A1157" s="3" t="s">
        <v>2383</v>
      </c>
      <c r="B1157" s="3" t="s">
        <v>2386</v>
      </c>
      <c r="C1157" s="3" t="s">
        <v>2387</v>
      </c>
    </row>
    <row r="1158" spans="1:3" x14ac:dyDescent="0.25">
      <c r="A1158" s="3" t="s">
        <v>2388</v>
      </c>
      <c r="B1158" s="3" t="s">
        <v>2389</v>
      </c>
      <c r="C1158" s="3" t="s">
        <v>2390</v>
      </c>
    </row>
    <row r="1159" spans="1:3" x14ac:dyDescent="0.25">
      <c r="A1159" s="3" t="s">
        <v>2388</v>
      </c>
      <c r="B1159" s="3" t="s">
        <v>2391</v>
      </c>
      <c r="C1159" s="3" t="s">
        <v>2392</v>
      </c>
    </row>
    <row r="1160" spans="1:3" x14ac:dyDescent="0.25">
      <c r="A1160" s="3" t="s">
        <v>2388</v>
      </c>
      <c r="B1160" s="3" t="s">
        <v>2393</v>
      </c>
      <c r="C1160" s="3" t="s">
        <v>2394</v>
      </c>
    </row>
    <row r="1161" spans="1:3" x14ac:dyDescent="0.25">
      <c r="A1161" s="3" t="s">
        <v>2388</v>
      </c>
      <c r="B1161" s="3" t="s">
        <v>2395</v>
      </c>
      <c r="C1161" s="3" t="s">
        <v>2396</v>
      </c>
    </row>
    <row r="1162" spans="1:3" x14ac:dyDescent="0.25">
      <c r="A1162" s="3" t="s">
        <v>2388</v>
      </c>
      <c r="B1162" s="3" t="s">
        <v>2397</v>
      </c>
      <c r="C1162" s="3" t="s">
        <v>2398</v>
      </c>
    </row>
    <row r="1163" spans="1:3" x14ac:dyDescent="0.25">
      <c r="A1163" s="3" t="s">
        <v>1093</v>
      </c>
      <c r="B1163" s="3" t="s">
        <v>691</v>
      </c>
      <c r="C1163" s="3" t="s">
        <v>84</v>
      </c>
    </row>
    <row r="1164" spans="1:3" x14ac:dyDescent="0.25">
      <c r="A1164" s="3" t="s">
        <v>1093</v>
      </c>
      <c r="B1164" s="3" t="s">
        <v>772</v>
      </c>
      <c r="C1164" s="3" t="s">
        <v>165</v>
      </c>
    </row>
    <row r="1165" spans="1:3" x14ac:dyDescent="0.25">
      <c r="A1165" s="3" t="s">
        <v>1093</v>
      </c>
      <c r="B1165" s="3" t="s">
        <v>742</v>
      </c>
      <c r="C1165" s="3" t="s">
        <v>135</v>
      </c>
    </row>
    <row r="1166" spans="1:3" x14ac:dyDescent="0.25">
      <c r="A1166" s="3" t="s">
        <v>1093</v>
      </c>
      <c r="B1166" s="3" t="s">
        <v>856</v>
      </c>
      <c r="C1166" s="3" t="s">
        <v>249</v>
      </c>
    </row>
    <row r="1167" spans="1:3" x14ac:dyDescent="0.25">
      <c r="A1167" s="3" t="s">
        <v>1093</v>
      </c>
      <c r="B1167" s="3" t="s">
        <v>693</v>
      </c>
      <c r="C1167" s="3" t="s">
        <v>86</v>
      </c>
    </row>
    <row r="1168" spans="1:3" x14ac:dyDescent="0.25">
      <c r="A1168" s="3" t="s">
        <v>1093</v>
      </c>
      <c r="B1168" s="3" t="s">
        <v>659</v>
      </c>
      <c r="C1168" s="3" t="s">
        <v>52</v>
      </c>
    </row>
  </sheetData>
  <sortState xmlns:xlrd2="http://schemas.microsoft.com/office/spreadsheetml/2017/richdata2" ref="A1:C1168">
    <sortCondition ref="A1:A1168"/>
    <sortCondition ref="B1:B116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7B11C-B213-43F5-BBA4-CA91FCB06A72}">
  <dimension ref="A1:K1180"/>
  <sheetViews>
    <sheetView tabSelected="1" workbookViewId="0">
      <selection activeCell="L22" sqref="L22"/>
    </sheetView>
  </sheetViews>
  <sheetFormatPr defaultRowHeight="15" x14ac:dyDescent="0.25"/>
  <cols>
    <col min="1" max="1" width="34" bestFit="1" customWidth="1"/>
    <col min="3" max="3" width="49.5703125" bestFit="1" customWidth="1"/>
    <col min="4" max="4" width="11.28515625" bestFit="1" customWidth="1"/>
  </cols>
  <sheetData>
    <row r="1" spans="1:11" x14ac:dyDescent="0.25">
      <c r="A1" s="4" t="s">
        <v>2895</v>
      </c>
      <c r="B1" s="4" t="s">
        <v>2446</v>
      </c>
      <c r="C1" s="4" t="s">
        <v>2447</v>
      </c>
      <c r="D1" s="4" t="s">
        <v>2448</v>
      </c>
      <c r="E1" s="4" t="s">
        <v>2449</v>
      </c>
      <c r="F1" s="4" t="s">
        <v>2450</v>
      </c>
      <c r="G1" s="4" t="s">
        <v>2451</v>
      </c>
      <c r="H1" s="4" t="s">
        <v>2452</v>
      </c>
      <c r="I1" s="4" t="s">
        <v>2453</v>
      </c>
      <c r="J1" s="4" t="s">
        <v>2454</v>
      </c>
      <c r="K1" s="4" t="s">
        <v>2455</v>
      </c>
    </row>
    <row r="2" spans="1:11" x14ac:dyDescent="0.25">
      <c r="A2" s="1" t="s">
        <v>1079</v>
      </c>
      <c r="B2" t="s">
        <v>2400</v>
      </c>
      <c r="C2" t="s">
        <v>518</v>
      </c>
      <c r="D2" t="s">
        <v>562</v>
      </c>
      <c r="E2" s="5">
        <v>4.3063099999999998E-5</v>
      </c>
      <c r="F2">
        <v>4.3658947189999999</v>
      </c>
      <c r="G2">
        <v>779</v>
      </c>
      <c r="H2">
        <v>625</v>
      </c>
      <c r="I2">
        <v>45</v>
      </c>
      <c r="J2">
        <v>27350</v>
      </c>
      <c r="K2" t="s">
        <v>2404</v>
      </c>
    </row>
    <row r="3" spans="1:11" x14ac:dyDescent="0.25">
      <c r="A3" s="1" t="s">
        <v>1079</v>
      </c>
      <c r="B3" t="s">
        <v>2400</v>
      </c>
      <c r="C3" t="s">
        <v>519</v>
      </c>
      <c r="D3" t="s">
        <v>564</v>
      </c>
      <c r="E3" s="5">
        <v>8.93517E-5</v>
      </c>
      <c r="F3">
        <v>4.0488973159999997</v>
      </c>
      <c r="G3">
        <v>910</v>
      </c>
      <c r="H3">
        <v>625</v>
      </c>
      <c r="I3">
        <v>49</v>
      </c>
      <c r="J3">
        <v>27350</v>
      </c>
      <c r="K3" t="s">
        <v>2406</v>
      </c>
    </row>
    <row r="4" spans="1:11" x14ac:dyDescent="0.25">
      <c r="A4" s="1" t="s">
        <v>1080</v>
      </c>
      <c r="B4" t="s">
        <v>2400</v>
      </c>
      <c r="C4" t="s">
        <v>494</v>
      </c>
      <c r="D4" t="s">
        <v>577</v>
      </c>
      <c r="E4">
        <v>1.0037220000000001E-3</v>
      </c>
      <c r="F4">
        <v>2.9983865220000001</v>
      </c>
      <c r="G4">
        <v>229</v>
      </c>
      <c r="H4">
        <v>625</v>
      </c>
      <c r="I4">
        <v>20</v>
      </c>
      <c r="J4">
        <v>27350</v>
      </c>
      <c r="K4" t="s">
        <v>2418</v>
      </c>
    </row>
    <row r="5" spans="1:11" x14ac:dyDescent="0.25">
      <c r="A5" s="1" t="s">
        <v>1080</v>
      </c>
      <c r="B5" t="s">
        <v>2400</v>
      </c>
      <c r="C5" t="s">
        <v>522</v>
      </c>
      <c r="D5" t="s">
        <v>597</v>
      </c>
      <c r="E5">
        <v>1.9074134E-2</v>
      </c>
      <c r="F5">
        <v>1.7195551819999999</v>
      </c>
      <c r="G5">
        <v>350</v>
      </c>
      <c r="H5">
        <v>625</v>
      </c>
      <c r="I5">
        <v>23</v>
      </c>
      <c r="J5">
        <v>27350</v>
      </c>
      <c r="K5" t="s">
        <v>2436</v>
      </c>
    </row>
    <row r="6" spans="1:11" x14ac:dyDescent="0.25">
      <c r="A6" s="1" t="s">
        <v>1080</v>
      </c>
      <c r="B6" t="s">
        <v>2400</v>
      </c>
      <c r="C6" t="s">
        <v>524</v>
      </c>
      <c r="D6" t="s">
        <v>599</v>
      </c>
      <c r="E6">
        <v>2.0779459E-2</v>
      </c>
      <c r="F6">
        <v>1.6823657679999999</v>
      </c>
      <c r="G6">
        <v>327</v>
      </c>
      <c r="H6">
        <v>625</v>
      </c>
      <c r="I6">
        <v>22</v>
      </c>
      <c r="J6">
        <v>27350</v>
      </c>
      <c r="K6" t="s">
        <v>2437</v>
      </c>
    </row>
    <row r="7" spans="1:11" x14ac:dyDescent="0.25">
      <c r="A7" s="1" t="s">
        <v>1080</v>
      </c>
      <c r="B7" t="s">
        <v>2400</v>
      </c>
      <c r="C7" t="s">
        <v>520</v>
      </c>
      <c r="D7" t="s">
        <v>586</v>
      </c>
      <c r="E7">
        <v>2.9695149999999998E-3</v>
      </c>
      <c r="F7">
        <v>2.5273144510000001</v>
      </c>
      <c r="G7">
        <v>994</v>
      </c>
      <c r="H7">
        <v>625</v>
      </c>
      <c r="I7">
        <v>48</v>
      </c>
      <c r="J7">
        <v>27350</v>
      </c>
      <c r="K7" t="s">
        <v>2426</v>
      </c>
    </row>
    <row r="8" spans="1:11" x14ac:dyDescent="0.25">
      <c r="A8" s="1" t="s">
        <v>1085</v>
      </c>
      <c r="B8" t="s">
        <v>2400</v>
      </c>
      <c r="C8" t="s">
        <v>497</v>
      </c>
      <c r="D8" t="s">
        <v>580</v>
      </c>
      <c r="E8">
        <v>1.231471E-3</v>
      </c>
      <c r="F8">
        <v>2.9095758740000002</v>
      </c>
      <c r="G8">
        <v>152</v>
      </c>
      <c r="H8">
        <v>625</v>
      </c>
      <c r="I8">
        <v>16</v>
      </c>
      <c r="J8">
        <v>27350</v>
      </c>
      <c r="K8" t="s">
        <v>2420</v>
      </c>
    </row>
    <row r="9" spans="1:11" x14ac:dyDescent="0.25">
      <c r="A9" s="1" t="s">
        <v>1085</v>
      </c>
      <c r="B9" t="s">
        <v>2400</v>
      </c>
      <c r="C9" t="s">
        <v>477</v>
      </c>
      <c r="D9" t="s">
        <v>558</v>
      </c>
      <c r="E9" s="5">
        <v>1.65032E-6</v>
      </c>
      <c r="F9">
        <v>5.7824309879999998</v>
      </c>
      <c r="G9">
        <v>83</v>
      </c>
      <c r="H9">
        <v>625</v>
      </c>
      <c r="I9">
        <v>15</v>
      </c>
      <c r="J9">
        <v>27350</v>
      </c>
      <c r="K9" t="s">
        <v>2402</v>
      </c>
    </row>
    <row r="10" spans="1:11" x14ac:dyDescent="0.25">
      <c r="A10" s="1" t="s">
        <v>1085</v>
      </c>
      <c r="B10" t="s">
        <v>2400</v>
      </c>
      <c r="C10" t="s">
        <v>479</v>
      </c>
      <c r="D10" t="s">
        <v>560</v>
      </c>
      <c r="E10" s="5">
        <v>1.00019E-5</v>
      </c>
      <c r="F10">
        <v>4.9999185480000001</v>
      </c>
      <c r="G10">
        <v>94</v>
      </c>
      <c r="H10">
        <v>625</v>
      </c>
      <c r="I10">
        <v>15</v>
      </c>
      <c r="J10">
        <v>27350</v>
      </c>
      <c r="K10" t="s">
        <v>2402</v>
      </c>
    </row>
    <row r="11" spans="1:11" x14ac:dyDescent="0.25">
      <c r="A11" s="1" t="s">
        <v>1085</v>
      </c>
      <c r="B11" t="s">
        <v>2400</v>
      </c>
      <c r="C11" t="s">
        <v>480</v>
      </c>
      <c r="D11" t="s">
        <v>561</v>
      </c>
      <c r="E11" s="5">
        <v>1.00019E-5</v>
      </c>
      <c r="F11">
        <v>4.9999185480000001</v>
      </c>
      <c r="G11">
        <v>94</v>
      </c>
      <c r="H11">
        <v>625</v>
      </c>
      <c r="I11">
        <v>15</v>
      </c>
      <c r="J11">
        <v>27350</v>
      </c>
      <c r="K11" t="s">
        <v>2402</v>
      </c>
    </row>
    <row r="12" spans="1:11" x14ac:dyDescent="0.25">
      <c r="A12" s="1" t="s">
        <v>1085</v>
      </c>
      <c r="B12" t="s">
        <v>2400</v>
      </c>
      <c r="C12" t="s">
        <v>486</v>
      </c>
      <c r="D12" t="s">
        <v>569</v>
      </c>
      <c r="E12">
        <v>1.7487899999999999E-4</v>
      </c>
      <c r="F12">
        <v>3.7572634279999999</v>
      </c>
      <c r="G12">
        <v>450</v>
      </c>
      <c r="H12">
        <v>625</v>
      </c>
      <c r="I12">
        <v>31</v>
      </c>
      <c r="J12">
        <v>27350</v>
      </c>
      <c r="K12" t="s">
        <v>2411</v>
      </c>
    </row>
    <row r="13" spans="1:11" x14ac:dyDescent="0.25">
      <c r="A13" s="1" t="s">
        <v>1085</v>
      </c>
      <c r="B13" t="s">
        <v>2400</v>
      </c>
      <c r="C13" t="s">
        <v>493</v>
      </c>
      <c r="D13" t="s">
        <v>576</v>
      </c>
      <c r="E13">
        <v>7.8129700000000002E-4</v>
      </c>
      <c r="F13">
        <v>3.1071840339999999</v>
      </c>
      <c r="G13">
        <v>112</v>
      </c>
      <c r="H13">
        <v>625</v>
      </c>
      <c r="I13">
        <v>14</v>
      </c>
      <c r="J13">
        <v>27350</v>
      </c>
      <c r="K13" t="s">
        <v>2417</v>
      </c>
    </row>
    <row r="14" spans="1:11" x14ac:dyDescent="0.25">
      <c r="A14" s="1" t="s">
        <v>1085</v>
      </c>
      <c r="B14" t="s">
        <v>2400</v>
      </c>
      <c r="C14" t="s">
        <v>509</v>
      </c>
      <c r="D14" t="s">
        <v>593</v>
      </c>
      <c r="E14">
        <v>1.6016625E-2</v>
      </c>
      <c r="F14">
        <v>1.795429001</v>
      </c>
      <c r="G14">
        <v>228</v>
      </c>
      <c r="H14">
        <v>625</v>
      </c>
      <c r="I14">
        <v>18</v>
      </c>
      <c r="J14">
        <v>27350</v>
      </c>
      <c r="K14" t="s">
        <v>2432</v>
      </c>
    </row>
    <row r="15" spans="1:11" x14ac:dyDescent="0.25">
      <c r="A15" s="1" t="s">
        <v>1085</v>
      </c>
      <c r="B15" t="s">
        <v>2400</v>
      </c>
      <c r="C15" t="s">
        <v>476</v>
      </c>
      <c r="D15" t="s">
        <v>557</v>
      </c>
      <c r="E15" s="5">
        <v>1.4040100000000001E-6</v>
      </c>
      <c r="F15">
        <v>5.8526302430000001</v>
      </c>
      <c r="G15">
        <v>748</v>
      </c>
      <c r="H15">
        <v>625</v>
      </c>
      <c r="I15">
        <v>47</v>
      </c>
      <c r="J15">
        <v>27350</v>
      </c>
      <c r="K15" t="s">
        <v>2401</v>
      </c>
    </row>
    <row r="16" spans="1:11" x14ac:dyDescent="0.25">
      <c r="A16" s="1" t="s">
        <v>1085</v>
      </c>
      <c r="B16" t="s">
        <v>2400</v>
      </c>
      <c r="C16" t="s">
        <v>516</v>
      </c>
      <c r="D16" t="s">
        <v>604</v>
      </c>
      <c r="E16">
        <v>4.3815780999999998E-2</v>
      </c>
      <c r="F16">
        <v>1.358369441</v>
      </c>
      <c r="G16">
        <v>117</v>
      </c>
      <c r="H16">
        <v>625</v>
      </c>
      <c r="I16">
        <v>12</v>
      </c>
      <c r="J16">
        <v>27350</v>
      </c>
      <c r="K16" t="s">
        <v>2442</v>
      </c>
    </row>
    <row r="17" spans="1:11" x14ac:dyDescent="0.25">
      <c r="A17" s="1" t="s">
        <v>1085</v>
      </c>
      <c r="B17" t="s">
        <v>2400</v>
      </c>
      <c r="C17" t="s">
        <v>512</v>
      </c>
      <c r="D17" t="s">
        <v>600</v>
      </c>
      <c r="E17">
        <v>2.1207494E-2</v>
      </c>
      <c r="F17">
        <v>1.6735106550000001</v>
      </c>
      <c r="G17">
        <v>303</v>
      </c>
      <c r="H17">
        <v>625</v>
      </c>
      <c r="I17">
        <v>21</v>
      </c>
      <c r="J17">
        <v>27350</v>
      </c>
      <c r="K17" t="s">
        <v>2438</v>
      </c>
    </row>
    <row r="18" spans="1:11" x14ac:dyDescent="0.25">
      <c r="A18" s="1" t="s">
        <v>1085</v>
      </c>
      <c r="B18" t="s">
        <v>2400</v>
      </c>
      <c r="C18" t="s">
        <v>478</v>
      </c>
      <c r="D18" t="s">
        <v>559</v>
      </c>
      <c r="E18" s="5">
        <v>6.3226600000000002E-6</v>
      </c>
      <c r="F18">
        <v>5.1991003139999998</v>
      </c>
      <c r="G18">
        <v>554</v>
      </c>
      <c r="H18">
        <v>625</v>
      </c>
      <c r="I18">
        <v>38</v>
      </c>
      <c r="J18">
        <v>27350</v>
      </c>
      <c r="K18" t="s">
        <v>2403</v>
      </c>
    </row>
    <row r="19" spans="1:11" x14ac:dyDescent="0.25">
      <c r="A19" s="1" t="s">
        <v>1085</v>
      </c>
      <c r="B19" t="s">
        <v>2400</v>
      </c>
      <c r="C19" t="s">
        <v>488</v>
      </c>
      <c r="D19" t="s">
        <v>571</v>
      </c>
      <c r="E19">
        <v>1.9126899999999999E-4</v>
      </c>
      <c r="F19">
        <v>3.7183551779999999</v>
      </c>
      <c r="G19">
        <v>357</v>
      </c>
      <c r="H19">
        <v>625</v>
      </c>
      <c r="I19">
        <v>27</v>
      </c>
      <c r="J19">
        <v>27350</v>
      </c>
      <c r="K19" t="s">
        <v>2413</v>
      </c>
    </row>
    <row r="20" spans="1:11" x14ac:dyDescent="0.25">
      <c r="A20" s="1" t="s">
        <v>1085</v>
      </c>
      <c r="B20" t="s">
        <v>2400</v>
      </c>
      <c r="C20" t="s">
        <v>484</v>
      </c>
      <c r="D20" t="s">
        <v>567</v>
      </c>
      <c r="E20">
        <v>1.5904499999999999E-4</v>
      </c>
      <c r="F20">
        <v>3.7984790859999999</v>
      </c>
      <c r="G20">
        <v>705</v>
      </c>
      <c r="H20">
        <v>625</v>
      </c>
      <c r="I20">
        <v>41</v>
      </c>
      <c r="J20">
        <v>27350</v>
      </c>
      <c r="K20" t="s">
        <v>2409</v>
      </c>
    </row>
    <row r="21" spans="1:11" x14ac:dyDescent="0.25">
      <c r="A21" s="1" t="s">
        <v>1085</v>
      </c>
      <c r="B21" t="s">
        <v>2400</v>
      </c>
      <c r="C21" t="s">
        <v>495</v>
      </c>
      <c r="D21" t="s">
        <v>578</v>
      </c>
      <c r="E21">
        <v>1.08997E-3</v>
      </c>
      <c r="F21">
        <v>2.9625853449999999</v>
      </c>
      <c r="G21">
        <v>758</v>
      </c>
      <c r="H21">
        <v>625</v>
      </c>
      <c r="I21">
        <v>41</v>
      </c>
      <c r="J21">
        <v>27350</v>
      </c>
      <c r="K21" t="s">
        <v>2409</v>
      </c>
    </row>
    <row r="22" spans="1:11" x14ac:dyDescent="0.25">
      <c r="A22" s="1" t="s">
        <v>1085</v>
      </c>
      <c r="B22" t="s">
        <v>2400</v>
      </c>
      <c r="C22" t="s">
        <v>491</v>
      </c>
      <c r="D22" t="s">
        <v>574</v>
      </c>
      <c r="E22">
        <v>5.30194E-4</v>
      </c>
      <c r="F22">
        <v>3.2755654980000002</v>
      </c>
      <c r="G22">
        <v>602</v>
      </c>
      <c r="H22">
        <v>625</v>
      </c>
      <c r="I22">
        <v>36</v>
      </c>
      <c r="J22">
        <v>27350</v>
      </c>
      <c r="K22" t="s">
        <v>2415</v>
      </c>
    </row>
    <row r="23" spans="1:11" x14ac:dyDescent="0.25">
      <c r="A23" s="1" t="s">
        <v>1085</v>
      </c>
      <c r="B23" t="s">
        <v>2400</v>
      </c>
      <c r="C23" t="s">
        <v>515</v>
      </c>
      <c r="D23" t="s">
        <v>603</v>
      </c>
      <c r="E23">
        <v>3.6742074999999999E-2</v>
      </c>
      <c r="F23">
        <v>1.434836317</v>
      </c>
      <c r="G23">
        <v>115</v>
      </c>
      <c r="H23">
        <v>625</v>
      </c>
      <c r="I23">
        <v>12</v>
      </c>
      <c r="J23">
        <v>27350</v>
      </c>
      <c r="K23" t="s">
        <v>2441</v>
      </c>
    </row>
    <row r="24" spans="1:11" x14ac:dyDescent="0.25">
      <c r="A24" s="1" t="s">
        <v>1085</v>
      </c>
      <c r="B24" t="s">
        <v>2400</v>
      </c>
      <c r="C24" t="s">
        <v>508</v>
      </c>
      <c r="D24" t="s">
        <v>592</v>
      </c>
      <c r="E24">
        <v>1.4054710999999999E-2</v>
      </c>
      <c r="F24">
        <v>1.852178077</v>
      </c>
      <c r="G24">
        <v>162</v>
      </c>
      <c r="H24">
        <v>625</v>
      </c>
      <c r="I24">
        <v>15</v>
      </c>
      <c r="J24">
        <v>27350</v>
      </c>
      <c r="K24" t="s">
        <v>2431</v>
      </c>
    </row>
    <row r="25" spans="1:11" x14ac:dyDescent="0.25">
      <c r="A25" s="1" t="s">
        <v>1085</v>
      </c>
      <c r="B25" t="s">
        <v>2400</v>
      </c>
      <c r="C25" t="s">
        <v>499</v>
      </c>
      <c r="D25" t="s">
        <v>582</v>
      </c>
      <c r="E25">
        <v>1.8018680000000001E-3</v>
      </c>
      <c r="F25">
        <v>2.7442769290000002</v>
      </c>
      <c r="G25">
        <v>553</v>
      </c>
      <c r="H25">
        <v>625</v>
      </c>
      <c r="I25">
        <v>33</v>
      </c>
      <c r="J25">
        <v>27350</v>
      </c>
      <c r="K25" t="s">
        <v>2422</v>
      </c>
    </row>
    <row r="26" spans="1:11" x14ac:dyDescent="0.25">
      <c r="A26" s="1" t="s">
        <v>1085</v>
      </c>
      <c r="B26" t="s">
        <v>2400</v>
      </c>
      <c r="C26" t="s">
        <v>500</v>
      </c>
      <c r="D26" t="s">
        <v>583</v>
      </c>
      <c r="E26">
        <v>2.562628E-3</v>
      </c>
      <c r="F26">
        <v>2.5913143980000002</v>
      </c>
      <c r="G26">
        <v>265</v>
      </c>
      <c r="H26">
        <v>625</v>
      </c>
      <c r="I26">
        <v>21</v>
      </c>
      <c r="J26">
        <v>27350</v>
      </c>
      <c r="K26" t="s">
        <v>2423</v>
      </c>
    </row>
    <row r="27" spans="1:11" x14ac:dyDescent="0.25">
      <c r="A27" s="1" t="s">
        <v>1085</v>
      </c>
      <c r="B27" t="s">
        <v>2400</v>
      </c>
      <c r="C27" t="s">
        <v>514</v>
      </c>
      <c r="D27" t="s">
        <v>602</v>
      </c>
      <c r="E27">
        <v>3.4327046E-2</v>
      </c>
      <c r="F27">
        <v>1.4643635669999999</v>
      </c>
      <c r="G27">
        <v>241</v>
      </c>
      <c r="H27">
        <v>625</v>
      </c>
      <c r="I27">
        <v>18</v>
      </c>
      <c r="J27">
        <v>27350</v>
      </c>
      <c r="K27" t="s">
        <v>2440</v>
      </c>
    </row>
    <row r="28" spans="1:11" x14ac:dyDescent="0.25">
      <c r="A28" s="1" t="s">
        <v>1085</v>
      </c>
      <c r="B28" t="s">
        <v>2400</v>
      </c>
      <c r="C28" t="s">
        <v>507</v>
      </c>
      <c r="D28" t="s">
        <v>591</v>
      </c>
      <c r="E28">
        <v>1.3765039999999999E-2</v>
      </c>
      <c r="F28">
        <v>1.8612225179999999</v>
      </c>
      <c r="G28">
        <v>368</v>
      </c>
      <c r="H28">
        <v>625</v>
      </c>
      <c r="I28">
        <v>24</v>
      </c>
      <c r="J28">
        <v>27350</v>
      </c>
      <c r="K28" t="s">
        <v>2430</v>
      </c>
    </row>
    <row r="29" spans="1:11" x14ac:dyDescent="0.25">
      <c r="A29" s="1" t="s">
        <v>1085</v>
      </c>
      <c r="B29" t="s">
        <v>2400</v>
      </c>
      <c r="C29" t="s">
        <v>503</v>
      </c>
      <c r="D29" t="s">
        <v>587</v>
      </c>
      <c r="E29">
        <v>3.5934999999999999E-3</v>
      </c>
      <c r="F29">
        <v>2.4444823649999998</v>
      </c>
      <c r="G29">
        <v>491</v>
      </c>
      <c r="H29">
        <v>625</v>
      </c>
      <c r="I29">
        <v>30</v>
      </c>
      <c r="J29">
        <v>27350</v>
      </c>
      <c r="K29" t="s">
        <v>2427</v>
      </c>
    </row>
    <row r="30" spans="1:11" x14ac:dyDescent="0.25">
      <c r="A30" s="1" t="s">
        <v>1085</v>
      </c>
      <c r="B30" t="s">
        <v>2400</v>
      </c>
      <c r="C30" t="s">
        <v>505</v>
      </c>
      <c r="D30" t="s">
        <v>589</v>
      </c>
      <c r="E30">
        <v>7.7463690000000003E-3</v>
      </c>
      <c r="F30">
        <v>2.1109018150000001</v>
      </c>
      <c r="G30">
        <v>510</v>
      </c>
      <c r="H30">
        <v>625</v>
      </c>
      <c r="I30">
        <v>30</v>
      </c>
      <c r="J30">
        <v>27350</v>
      </c>
      <c r="K30" t="s">
        <v>2427</v>
      </c>
    </row>
    <row r="31" spans="1:11" x14ac:dyDescent="0.25">
      <c r="A31" s="1" t="s">
        <v>1085</v>
      </c>
      <c r="B31" t="s">
        <v>2400</v>
      </c>
      <c r="C31" t="s">
        <v>502</v>
      </c>
      <c r="D31" t="s">
        <v>585</v>
      </c>
      <c r="E31">
        <v>2.8164890000000001E-3</v>
      </c>
      <c r="F31">
        <v>2.550291922</v>
      </c>
      <c r="G31">
        <v>434</v>
      </c>
      <c r="H31">
        <v>625</v>
      </c>
      <c r="I31">
        <v>28</v>
      </c>
      <c r="J31">
        <v>27350</v>
      </c>
      <c r="K31" t="s">
        <v>2425</v>
      </c>
    </row>
    <row r="32" spans="1:11" x14ac:dyDescent="0.25">
      <c r="A32" s="1" t="s">
        <v>1085</v>
      </c>
      <c r="B32" t="s">
        <v>2400</v>
      </c>
      <c r="C32" t="s">
        <v>510</v>
      </c>
      <c r="D32" t="s">
        <v>594</v>
      </c>
      <c r="E32">
        <v>1.6586076000000002E-2</v>
      </c>
      <c r="F32">
        <v>1.780256338</v>
      </c>
      <c r="G32">
        <v>185</v>
      </c>
      <c r="H32">
        <v>625</v>
      </c>
      <c r="I32">
        <v>16</v>
      </c>
      <c r="J32">
        <v>27350</v>
      </c>
      <c r="K32" t="s">
        <v>2433</v>
      </c>
    </row>
    <row r="33" spans="1:11" x14ac:dyDescent="0.25">
      <c r="A33" s="1" t="s">
        <v>1085</v>
      </c>
      <c r="B33" t="s">
        <v>2400</v>
      </c>
      <c r="C33" t="s">
        <v>506</v>
      </c>
      <c r="D33" t="s">
        <v>590</v>
      </c>
      <c r="E33">
        <v>1.1752189999999999E-2</v>
      </c>
      <c r="F33">
        <v>1.9298811819999999</v>
      </c>
      <c r="G33">
        <v>223</v>
      </c>
      <c r="H33">
        <v>625</v>
      </c>
      <c r="I33">
        <v>18</v>
      </c>
      <c r="J33">
        <v>27350</v>
      </c>
      <c r="K33" t="s">
        <v>2429</v>
      </c>
    </row>
    <row r="34" spans="1:11" x14ac:dyDescent="0.25">
      <c r="A34" s="1" t="s">
        <v>1085</v>
      </c>
      <c r="B34" t="s">
        <v>2400</v>
      </c>
      <c r="C34" t="s">
        <v>501</v>
      </c>
      <c r="D34" t="s">
        <v>584</v>
      </c>
      <c r="E34">
        <v>2.792236E-3</v>
      </c>
      <c r="F34">
        <v>2.55404784</v>
      </c>
      <c r="G34">
        <v>485</v>
      </c>
      <c r="H34">
        <v>625</v>
      </c>
      <c r="I34">
        <v>30</v>
      </c>
      <c r="J34">
        <v>27350</v>
      </c>
      <c r="K34" t="s">
        <v>2424</v>
      </c>
    </row>
    <row r="35" spans="1:11" x14ac:dyDescent="0.25">
      <c r="A35" s="1" t="s">
        <v>1085</v>
      </c>
      <c r="B35" t="s">
        <v>2400</v>
      </c>
      <c r="C35" t="s">
        <v>492</v>
      </c>
      <c r="D35" t="s">
        <v>575</v>
      </c>
      <c r="E35">
        <v>5.6069500000000005E-4</v>
      </c>
      <c r="F35">
        <v>3.25127348</v>
      </c>
      <c r="G35">
        <v>353</v>
      </c>
      <c r="H35">
        <v>625</v>
      </c>
      <c r="I35">
        <v>26</v>
      </c>
      <c r="J35">
        <v>27350</v>
      </c>
      <c r="K35" t="s">
        <v>2416</v>
      </c>
    </row>
    <row r="36" spans="1:11" x14ac:dyDescent="0.25">
      <c r="A36" s="1" t="s">
        <v>1085</v>
      </c>
      <c r="B36" t="s">
        <v>2400</v>
      </c>
      <c r="C36" t="s">
        <v>504</v>
      </c>
      <c r="D36" t="s">
        <v>588</v>
      </c>
      <c r="E36">
        <v>5.2494890000000004E-3</v>
      </c>
      <c r="F36">
        <v>2.2798829729999999</v>
      </c>
      <c r="G36">
        <v>474</v>
      </c>
      <c r="H36">
        <v>625</v>
      </c>
      <c r="I36">
        <v>29</v>
      </c>
      <c r="J36">
        <v>27350</v>
      </c>
      <c r="K36" t="s">
        <v>2428</v>
      </c>
    </row>
    <row r="37" spans="1:11" x14ac:dyDescent="0.25">
      <c r="A37" s="1" t="s">
        <v>1085</v>
      </c>
      <c r="B37" t="s">
        <v>2400</v>
      </c>
      <c r="C37" t="s">
        <v>490</v>
      </c>
      <c r="D37" t="s">
        <v>573</v>
      </c>
      <c r="E37">
        <v>5.2368100000000002E-4</v>
      </c>
      <c r="F37">
        <v>3.2809328309999999</v>
      </c>
      <c r="G37">
        <v>306</v>
      </c>
      <c r="H37">
        <v>625</v>
      </c>
      <c r="I37">
        <v>24</v>
      </c>
      <c r="J37">
        <v>27350</v>
      </c>
      <c r="K37" t="s">
        <v>2414</v>
      </c>
    </row>
    <row r="38" spans="1:11" x14ac:dyDescent="0.25">
      <c r="A38" s="1" t="s">
        <v>1085</v>
      </c>
      <c r="B38" t="s">
        <v>2400</v>
      </c>
      <c r="C38" t="s">
        <v>482</v>
      </c>
      <c r="D38" t="s">
        <v>565</v>
      </c>
      <c r="E38" s="5">
        <v>9.2328400000000002E-5</v>
      </c>
      <c r="F38">
        <v>4.0346646750000001</v>
      </c>
      <c r="G38">
        <v>258</v>
      </c>
      <c r="H38">
        <v>625</v>
      </c>
      <c r="I38">
        <v>23</v>
      </c>
      <c r="J38">
        <v>27350</v>
      </c>
      <c r="K38" t="s">
        <v>2407</v>
      </c>
    </row>
    <row r="39" spans="1:11" x14ac:dyDescent="0.25">
      <c r="A39" s="1" t="s">
        <v>1085</v>
      </c>
      <c r="B39" t="s">
        <v>2400</v>
      </c>
      <c r="C39" t="s">
        <v>498</v>
      </c>
      <c r="D39" t="s">
        <v>581</v>
      </c>
      <c r="E39">
        <v>1.5163430000000001E-3</v>
      </c>
      <c r="F39">
        <v>2.8192024789999999</v>
      </c>
      <c r="G39">
        <v>235</v>
      </c>
      <c r="H39">
        <v>625</v>
      </c>
      <c r="I39">
        <v>20</v>
      </c>
      <c r="J39">
        <v>27350</v>
      </c>
      <c r="K39" t="s">
        <v>2421</v>
      </c>
    </row>
    <row r="40" spans="1:11" x14ac:dyDescent="0.25">
      <c r="A40" s="1" t="s">
        <v>1085</v>
      </c>
      <c r="B40" t="s">
        <v>2400</v>
      </c>
      <c r="C40" t="s">
        <v>483</v>
      </c>
      <c r="D40" t="s">
        <v>566</v>
      </c>
      <c r="E40">
        <v>1.01408E-4</v>
      </c>
      <c r="F40">
        <v>3.9939294799999998</v>
      </c>
      <c r="G40">
        <v>392</v>
      </c>
      <c r="H40">
        <v>625</v>
      </c>
      <c r="I40">
        <v>29</v>
      </c>
      <c r="J40">
        <v>27350</v>
      </c>
      <c r="K40" t="s">
        <v>2408</v>
      </c>
    </row>
    <row r="41" spans="1:11" x14ac:dyDescent="0.25">
      <c r="A41" s="1" t="s">
        <v>1085</v>
      </c>
      <c r="B41" t="s">
        <v>2400</v>
      </c>
      <c r="C41" t="s">
        <v>489</v>
      </c>
      <c r="D41" t="s">
        <v>572</v>
      </c>
      <c r="E41">
        <v>2.03019E-4</v>
      </c>
      <c r="F41">
        <v>3.6924642529999998</v>
      </c>
      <c r="G41">
        <v>766</v>
      </c>
      <c r="H41">
        <v>625</v>
      </c>
      <c r="I41">
        <v>43</v>
      </c>
      <c r="J41">
        <v>27350</v>
      </c>
      <c r="K41" t="s">
        <v>2410</v>
      </c>
    </row>
    <row r="42" spans="1:11" x14ac:dyDescent="0.25">
      <c r="A42" s="1" t="s">
        <v>1085</v>
      </c>
      <c r="B42" t="s">
        <v>2400</v>
      </c>
      <c r="C42" t="s">
        <v>485</v>
      </c>
      <c r="D42" t="s">
        <v>568</v>
      </c>
      <c r="E42">
        <v>1.6296600000000001E-4</v>
      </c>
      <c r="F42">
        <v>3.787903333</v>
      </c>
      <c r="G42">
        <v>760</v>
      </c>
      <c r="H42">
        <v>625</v>
      </c>
      <c r="I42">
        <v>43</v>
      </c>
      <c r="J42">
        <v>27350</v>
      </c>
      <c r="K42" t="s">
        <v>2410</v>
      </c>
    </row>
    <row r="43" spans="1:11" x14ac:dyDescent="0.25">
      <c r="A43" s="1" t="s">
        <v>1085</v>
      </c>
      <c r="B43" t="s">
        <v>2400</v>
      </c>
      <c r="C43" t="s">
        <v>511</v>
      </c>
      <c r="D43" t="s">
        <v>595</v>
      </c>
      <c r="E43">
        <v>1.7115571999999999E-2</v>
      </c>
      <c r="F43">
        <v>1.766608575</v>
      </c>
      <c r="G43">
        <v>937</v>
      </c>
      <c r="H43">
        <v>625</v>
      </c>
      <c r="I43">
        <v>44</v>
      </c>
      <c r="J43">
        <v>27350</v>
      </c>
      <c r="K43" t="s">
        <v>2434</v>
      </c>
    </row>
    <row r="44" spans="1:11" x14ac:dyDescent="0.25">
      <c r="A44" s="1" t="s">
        <v>1085</v>
      </c>
      <c r="B44" t="s">
        <v>2400</v>
      </c>
      <c r="C44" t="s">
        <v>487</v>
      </c>
      <c r="D44" t="s">
        <v>570</v>
      </c>
      <c r="E44">
        <v>1.8599999999999999E-4</v>
      </c>
      <c r="F44">
        <v>3.730487723</v>
      </c>
      <c r="G44">
        <v>629</v>
      </c>
      <c r="H44">
        <v>625</v>
      </c>
      <c r="I44">
        <v>38</v>
      </c>
      <c r="J44">
        <v>27350</v>
      </c>
      <c r="K44" t="s">
        <v>2412</v>
      </c>
    </row>
    <row r="45" spans="1:11" x14ac:dyDescent="0.25">
      <c r="A45" s="1" t="s">
        <v>1085</v>
      </c>
      <c r="B45" t="s">
        <v>2400</v>
      </c>
      <c r="C45" t="s">
        <v>481</v>
      </c>
      <c r="D45" t="s">
        <v>563</v>
      </c>
      <c r="E45" s="5">
        <v>7.5319800000000003E-5</v>
      </c>
      <c r="F45">
        <v>4.1230908599999996</v>
      </c>
      <c r="G45">
        <v>905</v>
      </c>
      <c r="H45">
        <v>625</v>
      </c>
      <c r="I45">
        <v>49</v>
      </c>
      <c r="J45">
        <v>27350</v>
      </c>
      <c r="K45" t="s">
        <v>2405</v>
      </c>
    </row>
    <row r="46" spans="1:11" x14ac:dyDescent="0.25">
      <c r="A46" s="1" t="s">
        <v>1085</v>
      </c>
      <c r="B46" t="s">
        <v>2400</v>
      </c>
      <c r="C46" t="s">
        <v>513</v>
      </c>
      <c r="D46" t="s">
        <v>601</v>
      </c>
      <c r="E46">
        <v>3.1436562000000001E-2</v>
      </c>
      <c r="F46">
        <v>1.5025649489999999</v>
      </c>
      <c r="G46">
        <v>439</v>
      </c>
      <c r="H46">
        <v>625</v>
      </c>
      <c r="I46">
        <v>26</v>
      </c>
      <c r="J46">
        <v>27350</v>
      </c>
      <c r="K46" t="s">
        <v>2439</v>
      </c>
    </row>
    <row r="47" spans="1:11" x14ac:dyDescent="0.25">
      <c r="A47" s="1" t="s">
        <v>1085</v>
      </c>
      <c r="B47" t="s">
        <v>2400</v>
      </c>
      <c r="C47" t="s">
        <v>496</v>
      </c>
      <c r="D47" t="s">
        <v>579</v>
      </c>
      <c r="E47">
        <v>1.0904440000000001E-3</v>
      </c>
      <c r="F47">
        <v>2.962396697</v>
      </c>
      <c r="G47">
        <v>489</v>
      </c>
      <c r="H47">
        <v>625</v>
      </c>
      <c r="I47">
        <v>31</v>
      </c>
      <c r="J47">
        <v>27350</v>
      </c>
      <c r="K47" t="s">
        <v>2419</v>
      </c>
    </row>
    <row r="48" spans="1:11" x14ac:dyDescent="0.25">
      <c r="A48" s="1" t="s">
        <v>1089</v>
      </c>
      <c r="B48" t="s">
        <v>2400</v>
      </c>
      <c r="C48" t="s">
        <v>521</v>
      </c>
      <c r="D48" t="s">
        <v>596</v>
      </c>
      <c r="E48">
        <v>1.8904140999999999E-2</v>
      </c>
      <c r="F48">
        <v>1.7234430409999999</v>
      </c>
      <c r="G48">
        <v>617</v>
      </c>
      <c r="H48">
        <v>625</v>
      </c>
      <c r="I48">
        <v>33</v>
      </c>
      <c r="J48">
        <v>27350</v>
      </c>
      <c r="K48" t="s">
        <v>2435</v>
      </c>
    </row>
    <row r="49" spans="1:11" x14ac:dyDescent="0.25">
      <c r="A49" s="1" t="s">
        <v>1089</v>
      </c>
      <c r="B49" t="s">
        <v>2400</v>
      </c>
      <c r="C49" t="s">
        <v>523</v>
      </c>
      <c r="D49" t="s">
        <v>598</v>
      </c>
      <c r="E49">
        <v>2.0213691999999998E-2</v>
      </c>
      <c r="F49">
        <v>1.694354352</v>
      </c>
      <c r="G49">
        <v>619</v>
      </c>
      <c r="H49">
        <v>625</v>
      </c>
      <c r="I49">
        <v>33</v>
      </c>
      <c r="J49">
        <v>27350</v>
      </c>
      <c r="K49" t="s">
        <v>2435</v>
      </c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  <row r="204" spans="1:1" x14ac:dyDescent="0.25">
      <c r="A204" s="1"/>
    </row>
    <row r="205" spans="1:1" x14ac:dyDescent="0.25">
      <c r="A205" s="1"/>
    </row>
    <row r="206" spans="1:1" x14ac:dyDescent="0.25">
      <c r="A206" s="1"/>
    </row>
    <row r="207" spans="1:1" x14ac:dyDescent="0.25">
      <c r="A207" s="1"/>
    </row>
    <row r="208" spans="1:1" x14ac:dyDescent="0.25">
      <c r="A208" s="1"/>
    </row>
    <row r="209" spans="1:1" x14ac:dyDescent="0.25">
      <c r="A209" s="1"/>
    </row>
    <row r="210" spans="1:1" x14ac:dyDescent="0.25">
      <c r="A210" s="1"/>
    </row>
    <row r="211" spans="1:1" x14ac:dyDescent="0.25">
      <c r="A211" s="1"/>
    </row>
    <row r="212" spans="1:1" x14ac:dyDescent="0.25">
      <c r="A212" s="1"/>
    </row>
    <row r="213" spans="1:1" x14ac:dyDescent="0.25">
      <c r="A213" s="1"/>
    </row>
    <row r="214" spans="1:1" x14ac:dyDescent="0.25">
      <c r="A214" s="1"/>
    </row>
    <row r="215" spans="1:1" x14ac:dyDescent="0.25">
      <c r="A215" s="1"/>
    </row>
    <row r="216" spans="1:1" x14ac:dyDescent="0.25">
      <c r="A216" s="1"/>
    </row>
    <row r="217" spans="1:1" x14ac:dyDescent="0.25">
      <c r="A217" s="1"/>
    </row>
    <row r="218" spans="1:1" x14ac:dyDescent="0.25">
      <c r="A218" s="1"/>
    </row>
    <row r="219" spans="1:1" x14ac:dyDescent="0.25">
      <c r="A219" s="1"/>
    </row>
    <row r="220" spans="1:1" x14ac:dyDescent="0.25">
      <c r="A220" s="1"/>
    </row>
    <row r="221" spans="1:1" x14ac:dyDescent="0.25">
      <c r="A221" s="1"/>
    </row>
    <row r="222" spans="1:1" x14ac:dyDescent="0.25">
      <c r="A222" s="1"/>
    </row>
    <row r="223" spans="1:1" x14ac:dyDescent="0.25">
      <c r="A223" s="1"/>
    </row>
    <row r="224" spans="1:1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"/>
    </row>
    <row r="257" spans="1:1" x14ac:dyDescent="0.25">
      <c r="A257" s="1"/>
    </row>
    <row r="258" spans="1:1" x14ac:dyDescent="0.25">
      <c r="A258" s="1"/>
    </row>
    <row r="259" spans="1:1" x14ac:dyDescent="0.25">
      <c r="A259" s="1"/>
    </row>
    <row r="260" spans="1:1" x14ac:dyDescent="0.25">
      <c r="A260" s="1"/>
    </row>
    <row r="261" spans="1:1" x14ac:dyDescent="0.25">
      <c r="A261" s="1"/>
    </row>
    <row r="262" spans="1:1" x14ac:dyDescent="0.25">
      <c r="A262" s="1"/>
    </row>
    <row r="263" spans="1:1" x14ac:dyDescent="0.25">
      <c r="A263" s="1"/>
    </row>
    <row r="264" spans="1:1" x14ac:dyDescent="0.25">
      <c r="A264" s="1"/>
    </row>
    <row r="265" spans="1:1" x14ac:dyDescent="0.25">
      <c r="A265" s="1"/>
    </row>
    <row r="266" spans="1:1" x14ac:dyDescent="0.25">
      <c r="A266" s="1"/>
    </row>
    <row r="267" spans="1:1" x14ac:dyDescent="0.25">
      <c r="A267" s="1"/>
    </row>
    <row r="268" spans="1:1" x14ac:dyDescent="0.25">
      <c r="A268" s="1"/>
    </row>
    <row r="269" spans="1:1" x14ac:dyDescent="0.25">
      <c r="A269" s="1"/>
    </row>
    <row r="270" spans="1:1" x14ac:dyDescent="0.25">
      <c r="A270" s="1"/>
    </row>
    <row r="271" spans="1:1" x14ac:dyDescent="0.25">
      <c r="A271" s="1"/>
    </row>
    <row r="272" spans="1:1" x14ac:dyDescent="0.25">
      <c r="A272" s="1"/>
    </row>
    <row r="273" spans="1:1" x14ac:dyDescent="0.25">
      <c r="A273" s="1"/>
    </row>
    <row r="274" spans="1:1" x14ac:dyDescent="0.25">
      <c r="A274" s="1"/>
    </row>
    <row r="275" spans="1:1" x14ac:dyDescent="0.25">
      <c r="A275" s="1"/>
    </row>
    <row r="276" spans="1:1" x14ac:dyDescent="0.25">
      <c r="A276" s="1"/>
    </row>
    <row r="277" spans="1:1" x14ac:dyDescent="0.25">
      <c r="A277" s="1"/>
    </row>
    <row r="278" spans="1:1" x14ac:dyDescent="0.25">
      <c r="A278" s="1"/>
    </row>
    <row r="279" spans="1:1" x14ac:dyDescent="0.25">
      <c r="A279" s="1"/>
    </row>
    <row r="280" spans="1:1" x14ac:dyDescent="0.25">
      <c r="A280" s="1"/>
    </row>
    <row r="281" spans="1:1" x14ac:dyDescent="0.25">
      <c r="A281" s="1"/>
    </row>
    <row r="282" spans="1:1" x14ac:dyDescent="0.25">
      <c r="A282" s="1"/>
    </row>
    <row r="283" spans="1:1" x14ac:dyDescent="0.25">
      <c r="A283" s="1"/>
    </row>
    <row r="284" spans="1:1" x14ac:dyDescent="0.25">
      <c r="A284" s="1"/>
    </row>
    <row r="285" spans="1:1" x14ac:dyDescent="0.25">
      <c r="A285" s="1"/>
    </row>
    <row r="286" spans="1:1" x14ac:dyDescent="0.25">
      <c r="A286" s="1"/>
    </row>
    <row r="287" spans="1:1" x14ac:dyDescent="0.25">
      <c r="A287" s="1"/>
    </row>
    <row r="288" spans="1:1" x14ac:dyDescent="0.25">
      <c r="A288" s="1"/>
    </row>
    <row r="289" spans="1:1" x14ac:dyDescent="0.25">
      <c r="A289" s="1"/>
    </row>
    <row r="290" spans="1:1" x14ac:dyDescent="0.25">
      <c r="A290" s="1"/>
    </row>
    <row r="291" spans="1:1" x14ac:dyDescent="0.25">
      <c r="A291" s="1"/>
    </row>
    <row r="292" spans="1:1" x14ac:dyDescent="0.25">
      <c r="A292" s="1"/>
    </row>
    <row r="293" spans="1:1" x14ac:dyDescent="0.25">
      <c r="A293" s="1"/>
    </row>
    <row r="294" spans="1:1" x14ac:dyDescent="0.25">
      <c r="A294" s="1"/>
    </row>
    <row r="295" spans="1:1" x14ac:dyDescent="0.25">
      <c r="A295" s="1"/>
    </row>
    <row r="296" spans="1:1" x14ac:dyDescent="0.25">
      <c r="A296" s="1"/>
    </row>
    <row r="297" spans="1:1" x14ac:dyDescent="0.25">
      <c r="A297" s="1"/>
    </row>
    <row r="298" spans="1:1" x14ac:dyDescent="0.25">
      <c r="A298" s="1"/>
    </row>
    <row r="299" spans="1:1" x14ac:dyDescent="0.25">
      <c r="A299" s="1"/>
    </row>
    <row r="300" spans="1:1" x14ac:dyDescent="0.25">
      <c r="A300" s="1"/>
    </row>
    <row r="301" spans="1:1" x14ac:dyDescent="0.25">
      <c r="A301" s="1"/>
    </row>
    <row r="302" spans="1:1" x14ac:dyDescent="0.25">
      <c r="A302" s="1"/>
    </row>
    <row r="303" spans="1:1" x14ac:dyDescent="0.25">
      <c r="A303" s="1"/>
    </row>
    <row r="304" spans="1:1" x14ac:dyDescent="0.25">
      <c r="A304" s="1"/>
    </row>
    <row r="305" spans="1:1" x14ac:dyDescent="0.25">
      <c r="A305" s="1"/>
    </row>
    <row r="306" spans="1:1" x14ac:dyDescent="0.25">
      <c r="A306" s="1"/>
    </row>
    <row r="307" spans="1:1" x14ac:dyDescent="0.25">
      <c r="A307" s="1"/>
    </row>
    <row r="308" spans="1:1" x14ac:dyDescent="0.25">
      <c r="A308" s="1"/>
    </row>
    <row r="309" spans="1:1" x14ac:dyDescent="0.25">
      <c r="A309" s="1"/>
    </row>
    <row r="310" spans="1:1" x14ac:dyDescent="0.25">
      <c r="A310" s="1"/>
    </row>
    <row r="311" spans="1:1" x14ac:dyDescent="0.25">
      <c r="A311" s="1"/>
    </row>
    <row r="312" spans="1:1" x14ac:dyDescent="0.25">
      <c r="A312" s="1"/>
    </row>
    <row r="313" spans="1:1" x14ac:dyDescent="0.25">
      <c r="A313" s="1"/>
    </row>
    <row r="314" spans="1:1" x14ac:dyDescent="0.25">
      <c r="A314" s="1"/>
    </row>
    <row r="315" spans="1:1" x14ac:dyDescent="0.25">
      <c r="A315" s="1"/>
    </row>
    <row r="316" spans="1:1" x14ac:dyDescent="0.25">
      <c r="A316" s="1"/>
    </row>
    <row r="317" spans="1:1" x14ac:dyDescent="0.25">
      <c r="A317" s="1"/>
    </row>
    <row r="318" spans="1:1" x14ac:dyDescent="0.25">
      <c r="A318" s="1"/>
    </row>
    <row r="319" spans="1:1" x14ac:dyDescent="0.25">
      <c r="A319" s="1"/>
    </row>
    <row r="320" spans="1:1" x14ac:dyDescent="0.25">
      <c r="A320" s="1"/>
    </row>
    <row r="321" spans="1:1" x14ac:dyDescent="0.25">
      <c r="A321" s="1"/>
    </row>
    <row r="322" spans="1:1" x14ac:dyDescent="0.25">
      <c r="A322" s="1"/>
    </row>
    <row r="323" spans="1:1" x14ac:dyDescent="0.25">
      <c r="A323" s="1"/>
    </row>
    <row r="324" spans="1:1" x14ac:dyDescent="0.25">
      <c r="A324" s="1"/>
    </row>
    <row r="325" spans="1:1" x14ac:dyDescent="0.25">
      <c r="A325" s="1"/>
    </row>
    <row r="326" spans="1:1" x14ac:dyDescent="0.25">
      <c r="A326" s="1"/>
    </row>
    <row r="327" spans="1:1" x14ac:dyDescent="0.25">
      <c r="A327" s="1"/>
    </row>
    <row r="328" spans="1:1" x14ac:dyDescent="0.25">
      <c r="A328" s="1"/>
    </row>
    <row r="329" spans="1:1" x14ac:dyDescent="0.25">
      <c r="A329" s="1"/>
    </row>
    <row r="330" spans="1:1" x14ac:dyDescent="0.25">
      <c r="A330" s="1"/>
    </row>
    <row r="331" spans="1:1" x14ac:dyDescent="0.25">
      <c r="A331" s="1"/>
    </row>
    <row r="332" spans="1:1" x14ac:dyDescent="0.25">
      <c r="A332" s="1"/>
    </row>
    <row r="333" spans="1:1" x14ac:dyDescent="0.25">
      <c r="A333" s="1"/>
    </row>
    <row r="334" spans="1:1" x14ac:dyDescent="0.25">
      <c r="A334" s="1"/>
    </row>
    <row r="335" spans="1:1" x14ac:dyDescent="0.25">
      <c r="A335" s="1"/>
    </row>
    <row r="336" spans="1:1" x14ac:dyDescent="0.25">
      <c r="A336" s="1"/>
    </row>
    <row r="337" spans="1:1" x14ac:dyDescent="0.25">
      <c r="A337" s="1"/>
    </row>
    <row r="338" spans="1:1" x14ac:dyDescent="0.25">
      <c r="A338" s="1"/>
    </row>
    <row r="339" spans="1:1" x14ac:dyDescent="0.25">
      <c r="A339" s="1"/>
    </row>
    <row r="340" spans="1:1" x14ac:dyDescent="0.25">
      <c r="A340" s="1"/>
    </row>
    <row r="341" spans="1:1" x14ac:dyDescent="0.25">
      <c r="A341" s="1"/>
    </row>
    <row r="342" spans="1:1" x14ac:dyDescent="0.25">
      <c r="A342" s="1"/>
    </row>
    <row r="343" spans="1:1" x14ac:dyDescent="0.25">
      <c r="A343" s="1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  <row r="788" spans="1:1" x14ac:dyDescent="0.25">
      <c r="A788" s="1"/>
    </row>
    <row r="789" spans="1:1" x14ac:dyDescent="0.25">
      <c r="A789" s="1"/>
    </row>
    <row r="790" spans="1:1" x14ac:dyDescent="0.25">
      <c r="A790" s="1"/>
    </row>
    <row r="791" spans="1:1" x14ac:dyDescent="0.25">
      <c r="A791" s="1"/>
    </row>
    <row r="792" spans="1:1" x14ac:dyDescent="0.25">
      <c r="A792" s="1"/>
    </row>
    <row r="793" spans="1:1" x14ac:dyDescent="0.25">
      <c r="A793" s="1"/>
    </row>
    <row r="794" spans="1:1" x14ac:dyDescent="0.25">
      <c r="A794" s="1"/>
    </row>
    <row r="795" spans="1:1" x14ac:dyDescent="0.25">
      <c r="A795" s="1"/>
    </row>
    <row r="796" spans="1:1" x14ac:dyDescent="0.25">
      <c r="A796" s="1"/>
    </row>
    <row r="797" spans="1:1" x14ac:dyDescent="0.25">
      <c r="A797" s="1"/>
    </row>
    <row r="798" spans="1:1" x14ac:dyDescent="0.25">
      <c r="A798" s="1"/>
    </row>
    <row r="799" spans="1:1" x14ac:dyDescent="0.25">
      <c r="A799" s="1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1"/>
    </row>
    <row r="815" spans="1:1" x14ac:dyDescent="0.25">
      <c r="A815" s="1"/>
    </row>
    <row r="816" spans="1:1" x14ac:dyDescent="0.25">
      <c r="A816" s="1"/>
    </row>
    <row r="817" spans="1:1" x14ac:dyDescent="0.25">
      <c r="A817" s="1"/>
    </row>
    <row r="818" spans="1:1" x14ac:dyDescent="0.25">
      <c r="A818" s="1"/>
    </row>
    <row r="819" spans="1:1" x14ac:dyDescent="0.25">
      <c r="A819" s="1"/>
    </row>
    <row r="820" spans="1:1" x14ac:dyDescent="0.25">
      <c r="A820" s="1"/>
    </row>
    <row r="821" spans="1:1" x14ac:dyDescent="0.25">
      <c r="A821" s="1"/>
    </row>
    <row r="822" spans="1:1" x14ac:dyDescent="0.25">
      <c r="A822" s="1"/>
    </row>
    <row r="823" spans="1:1" x14ac:dyDescent="0.25">
      <c r="A823" s="1"/>
    </row>
    <row r="824" spans="1:1" x14ac:dyDescent="0.25">
      <c r="A824" s="1"/>
    </row>
    <row r="825" spans="1:1" x14ac:dyDescent="0.25">
      <c r="A825" s="1"/>
    </row>
    <row r="826" spans="1:1" x14ac:dyDescent="0.25">
      <c r="A826" s="1"/>
    </row>
    <row r="827" spans="1:1" x14ac:dyDescent="0.25">
      <c r="A827" s="1"/>
    </row>
    <row r="828" spans="1:1" x14ac:dyDescent="0.25">
      <c r="A828" s="1"/>
    </row>
    <row r="829" spans="1:1" x14ac:dyDescent="0.25">
      <c r="A829" s="1"/>
    </row>
    <row r="830" spans="1:1" x14ac:dyDescent="0.25">
      <c r="A830" s="1"/>
    </row>
    <row r="831" spans="1:1" x14ac:dyDescent="0.25">
      <c r="A831" s="1"/>
    </row>
    <row r="832" spans="1:1" x14ac:dyDescent="0.25">
      <c r="A832" s="1"/>
    </row>
    <row r="833" spans="1:1" x14ac:dyDescent="0.25">
      <c r="A833" s="1"/>
    </row>
    <row r="834" spans="1:1" x14ac:dyDescent="0.25">
      <c r="A834" s="1"/>
    </row>
    <row r="835" spans="1:1" x14ac:dyDescent="0.25">
      <c r="A835" s="1"/>
    </row>
    <row r="836" spans="1:1" x14ac:dyDescent="0.25">
      <c r="A836" s="1"/>
    </row>
    <row r="837" spans="1:1" x14ac:dyDescent="0.25">
      <c r="A837" s="1"/>
    </row>
    <row r="838" spans="1:1" x14ac:dyDescent="0.25">
      <c r="A838" s="1"/>
    </row>
    <row r="839" spans="1:1" x14ac:dyDescent="0.25">
      <c r="A839" s="1"/>
    </row>
    <row r="840" spans="1:1" x14ac:dyDescent="0.25">
      <c r="A840" s="1"/>
    </row>
    <row r="841" spans="1:1" x14ac:dyDescent="0.25">
      <c r="A841" s="1"/>
    </row>
    <row r="842" spans="1:1" x14ac:dyDescent="0.25">
      <c r="A842" s="1"/>
    </row>
    <row r="843" spans="1:1" x14ac:dyDescent="0.25">
      <c r="A843" s="1"/>
    </row>
    <row r="844" spans="1:1" x14ac:dyDescent="0.25">
      <c r="A844" s="1"/>
    </row>
    <row r="845" spans="1:1" x14ac:dyDescent="0.25">
      <c r="A845" s="1"/>
    </row>
    <row r="846" spans="1:1" x14ac:dyDescent="0.25">
      <c r="A846" s="1"/>
    </row>
    <row r="847" spans="1:1" x14ac:dyDescent="0.25">
      <c r="A847" s="1"/>
    </row>
    <row r="848" spans="1:1" x14ac:dyDescent="0.25">
      <c r="A848" s="1"/>
    </row>
    <row r="849" spans="1:1" x14ac:dyDescent="0.25">
      <c r="A849" s="1"/>
    </row>
    <row r="850" spans="1:1" x14ac:dyDescent="0.25">
      <c r="A850" s="1"/>
    </row>
    <row r="851" spans="1:1" x14ac:dyDescent="0.25">
      <c r="A851" s="1"/>
    </row>
    <row r="852" spans="1:1" x14ac:dyDescent="0.25">
      <c r="A852" s="1"/>
    </row>
    <row r="853" spans="1:1" x14ac:dyDescent="0.25">
      <c r="A853" s="1"/>
    </row>
    <row r="854" spans="1:1" x14ac:dyDescent="0.25">
      <c r="A854" s="1"/>
    </row>
    <row r="855" spans="1:1" x14ac:dyDescent="0.25">
      <c r="A855" s="1"/>
    </row>
    <row r="856" spans="1:1" x14ac:dyDescent="0.25">
      <c r="A856" s="1"/>
    </row>
    <row r="857" spans="1:1" x14ac:dyDescent="0.25">
      <c r="A857" s="1"/>
    </row>
    <row r="858" spans="1:1" x14ac:dyDescent="0.25">
      <c r="A858" s="1"/>
    </row>
    <row r="859" spans="1:1" x14ac:dyDescent="0.25">
      <c r="A859" s="1"/>
    </row>
    <row r="860" spans="1:1" x14ac:dyDescent="0.25">
      <c r="A860" s="1"/>
    </row>
    <row r="861" spans="1:1" x14ac:dyDescent="0.25">
      <c r="A861" s="1"/>
    </row>
    <row r="862" spans="1:1" x14ac:dyDescent="0.25">
      <c r="A862" s="1"/>
    </row>
    <row r="863" spans="1:1" x14ac:dyDescent="0.25">
      <c r="A863" s="1"/>
    </row>
    <row r="864" spans="1:1" x14ac:dyDescent="0.25">
      <c r="A864" s="1"/>
    </row>
    <row r="865" spans="1:1" x14ac:dyDescent="0.25">
      <c r="A865" s="1"/>
    </row>
    <row r="866" spans="1:1" x14ac:dyDescent="0.25">
      <c r="A866" s="1"/>
    </row>
    <row r="867" spans="1:1" x14ac:dyDescent="0.25">
      <c r="A867" s="1"/>
    </row>
    <row r="868" spans="1:1" x14ac:dyDescent="0.25">
      <c r="A868" s="1"/>
    </row>
    <row r="869" spans="1:1" x14ac:dyDescent="0.25">
      <c r="A869" s="1"/>
    </row>
    <row r="870" spans="1:1" x14ac:dyDescent="0.25">
      <c r="A870" s="1"/>
    </row>
    <row r="871" spans="1:1" x14ac:dyDescent="0.25">
      <c r="A871" s="1"/>
    </row>
    <row r="872" spans="1:1" x14ac:dyDescent="0.25">
      <c r="A872" s="1"/>
    </row>
    <row r="873" spans="1:1" x14ac:dyDescent="0.25">
      <c r="A873" s="1"/>
    </row>
    <row r="874" spans="1:1" x14ac:dyDescent="0.25">
      <c r="A874" s="1"/>
    </row>
    <row r="875" spans="1:1" x14ac:dyDescent="0.25">
      <c r="A875" s="1"/>
    </row>
    <row r="876" spans="1:1" x14ac:dyDescent="0.25">
      <c r="A876" s="1"/>
    </row>
    <row r="877" spans="1:1" x14ac:dyDescent="0.25">
      <c r="A877" s="1"/>
    </row>
    <row r="878" spans="1:1" x14ac:dyDescent="0.25">
      <c r="A878" s="1"/>
    </row>
    <row r="879" spans="1:1" x14ac:dyDescent="0.25">
      <c r="A879" s="1"/>
    </row>
    <row r="880" spans="1:1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  <row r="1049" spans="1:1" x14ac:dyDescent="0.25">
      <c r="A1049" s="1"/>
    </row>
    <row r="1050" spans="1:1" x14ac:dyDescent="0.25">
      <c r="A1050" s="1"/>
    </row>
    <row r="1051" spans="1:1" x14ac:dyDescent="0.25">
      <c r="A1051" s="1"/>
    </row>
    <row r="1052" spans="1:1" x14ac:dyDescent="0.25">
      <c r="A1052" s="1"/>
    </row>
    <row r="1053" spans="1:1" x14ac:dyDescent="0.25">
      <c r="A1053" s="1"/>
    </row>
    <row r="1054" spans="1:1" x14ac:dyDescent="0.25">
      <c r="A1054" s="1"/>
    </row>
    <row r="1055" spans="1:1" x14ac:dyDescent="0.25">
      <c r="A1055" s="1"/>
    </row>
    <row r="1056" spans="1:1" x14ac:dyDescent="0.25">
      <c r="A1056" s="1"/>
    </row>
    <row r="1057" spans="1:1" x14ac:dyDescent="0.25">
      <c r="A1057" s="1"/>
    </row>
    <row r="1058" spans="1:1" x14ac:dyDescent="0.25">
      <c r="A1058" s="1"/>
    </row>
    <row r="1059" spans="1:1" x14ac:dyDescent="0.25">
      <c r="A1059" s="1"/>
    </row>
    <row r="1060" spans="1:1" x14ac:dyDescent="0.25">
      <c r="A1060" s="1"/>
    </row>
    <row r="1061" spans="1:1" x14ac:dyDescent="0.25">
      <c r="A1061" s="1"/>
    </row>
    <row r="1062" spans="1:1" x14ac:dyDescent="0.25">
      <c r="A1062" s="1"/>
    </row>
    <row r="1063" spans="1:1" x14ac:dyDescent="0.25">
      <c r="A1063" s="1"/>
    </row>
    <row r="1064" spans="1:1" x14ac:dyDescent="0.25">
      <c r="A1064" s="1"/>
    </row>
    <row r="1065" spans="1:1" x14ac:dyDescent="0.25">
      <c r="A1065" s="1"/>
    </row>
    <row r="1066" spans="1:1" x14ac:dyDescent="0.25">
      <c r="A1066" s="1"/>
    </row>
    <row r="1067" spans="1:1" x14ac:dyDescent="0.25">
      <c r="A1067" s="1"/>
    </row>
    <row r="1068" spans="1:1" x14ac:dyDescent="0.25">
      <c r="A1068" s="1"/>
    </row>
    <row r="1069" spans="1:1" x14ac:dyDescent="0.25">
      <c r="A1069" s="1"/>
    </row>
    <row r="1070" spans="1:1" x14ac:dyDescent="0.25">
      <c r="A1070" s="1"/>
    </row>
    <row r="1071" spans="1:1" x14ac:dyDescent="0.25">
      <c r="A1071" s="1"/>
    </row>
    <row r="1072" spans="1:1" x14ac:dyDescent="0.25">
      <c r="A1072" s="1"/>
    </row>
    <row r="1073" spans="1:1" x14ac:dyDescent="0.25">
      <c r="A1073" s="1"/>
    </row>
    <row r="1074" spans="1:1" x14ac:dyDescent="0.25">
      <c r="A1074" s="1"/>
    </row>
    <row r="1075" spans="1:1" x14ac:dyDescent="0.25">
      <c r="A1075" s="1"/>
    </row>
    <row r="1076" spans="1:1" x14ac:dyDescent="0.25">
      <c r="A1076" s="1"/>
    </row>
    <row r="1077" spans="1:1" x14ac:dyDescent="0.25">
      <c r="A1077" s="1"/>
    </row>
    <row r="1078" spans="1:1" x14ac:dyDescent="0.25">
      <c r="A1078" s="1"/>
    </row>
    <row r="1079" spans="1:1" x14ac:dyDescent="0.25">
      <c r="A1079" s="1"/>
    </row>
    <row r="1080" spans="1:1" x14ac:dyDescent="0.25">
      <c r="A1080" s="1"/>
    </row>
    <row r="1081" spans="1:1" x14ac:dyDescent="0.25">
      <c r="A1081" s="1"/>
    </row>
    <row r="1082" spans="1:1" x14ac:dyDescent="0.25">
      <c r="A1082" s="1"/>
    </row>
    <row r="1083" spans="1:1" x14ac:dyDescent="0.25">
      <c r="A1083" s="1"/>
    </row>
    <row r="1084" spans="1:1" x14ac:dyDescent="0.25">
      <c r="A1084" s="1"/>
    </row>
    <row r="1085" spans="1:1" x14ac:dyDescent="0.25">
      <c r="A1085" s="1"/>
    </row>
    <row r="1086" spans="1:1" x14ac:dyDescent="0.25">
      <c r="A1086" s="1"/>
    </row>
    <row r="1087" spans="1:1" x14ac:dyDescent="0.25">
      <c r="A1087" s="1"/>
    </row>
    <row r="1088" spans="1:1" x14ac:dyDescent="0.25">
      <c r="A1088" s="1"/>
    </row>
    <row r="1089" spans="1:1" x14ac:dyDescent="0.25">
      <c r="A1089" s="1"/>
    </row>
    <row r="1090" spans="1:1" x14ac:dyDescent="0.25">
      <c r="A1090" s="1"/>
    </row>
    <row r="1091" spans="1:1" x14ac:dyDescent="0.25">
      <c r="A1091" s="1"/>
    </row>
    <row r="1092" spans="1:1" x14ac:dyDescent="0.25">
      <c r="A1092" s="1"/>
    </row>
    <row r="1093" spans="1:1" x14ac:dyDescent="0.25">
      <c r="A1093" s="1"/>
    </row>
    <row r="1094" spans="1:1" x14ac:dyDescent="0.25">
      <c r="A1094" s="1"/>
    </row>
    <row r="1095" spans="1:1" x14ac:dyDescent="0.25">
      <c r="A1095" s="1"/>
    </row>
    <row r="1096" spans="1:1" x14ac:dyDescent="0.25">
      <c r="A1096" s="1"/>
    </row>
    <row r="1097" spans="1:1" x14ac:dyDescent="0.25">
      <c r="A1097" s="1"/>
    </row>
    <row r="1098" spans="1:1" x14ac:dyDescent="0.25">
      <c r="A1098" s="1"/>
    </row>
    <row r="1099" spans="1:1" x14ac:dyDescent="0.25">
      <c r="A1099" s="1"/>
    </row>
    <row r="1100" spans="1:1" x14ac:dyDescent="0.25">
      <c r="A1100" s="1"/>
    </row>
    <row r="1101" spans="1:1" x14ac:dyDescent="0.25">
      <c r="A1101" s="1"/>
    </row>
    <row r="1102" spans="1:1" x14ac:dyDescent="0.25">
      <c r="A1102" s="1"/>
    </row>
    <row r="1103" spans="1:1" x14ac:dyDescent="0.25">
      <c r="A1103" s="1"/>
    </row>
    <row r="1104" spans="1:1" x14ac:dyDescent="0.25">
      <c r="A1104" s="1"/>
    </row>
    <row r="1105" spans="1:1" x14ac:dyDescent="0.25">
      <c r="A1105" s="1"/>
    </row>
    <row r="1106" spans="1:1" x14ac:dyDescent="0.25">
      <c r="A1106" s="1"/>
    </row>
    <row r="1107" spans="1:1" x14ac:dyDescent="0.25">
      <c r="A1107" s="1"/>
    </row>
    <row r="1108" spans="1:1" x14ac:dyDescent="0.25">
      <c r="A1108" s="1"/>
    </row>
    <row r="1109" spans="1:1" x14ac:dyDescent="0.25">
      <c r="A1109" s="1"/>
    </row>
    <row r="1110" spans="1:1" x14ac:dyDescent="0.25">
      <c r="A1110" s="1"/>
    </row>
    <row r="1111" spans="1:1" x14ac:dyDescent="0.25">
      <c r="A1111" s="1"/>
    </row>
    <row r="1112" spans="1:1" x14ac:dyDescent="0.25">
      <c r="A1112" s="1"/>
    </row>
    <row r="1113" spans="1:1" x14ac:dyDescent="0.25">
      <c r="A1113" s="1"/>
    </row>
    <row r="1114" spans="1:1" x14ac:dyDescent="0.25">
      <c r="A1114" s="1"/>
    </row>
    <row r="1115" spans="1:1" x14ac:dyDescent="0.25">
      <c r="A1115" s="1"/>
    </row>
    <row r="1116" spans="1:1" x14ac:dyDescent="0.25">
      <c r="A1116" s="1"/>
    </row>
    <row r="1117" spans="1:1" x14ac:dyDescent="0.25">
      <c r="A1117" s="1"/>
    </row>
    <row r="1118" spans="1:1" x14ac:dyDescent="0.25">
      <c r="A1118" s="1"/>
    </row>
    <row r="1119" spans="1:1" x14ac:dyDescent="0.25">
      <c r="A1119" s="1"/>
    </row>
    <row r="1120" spans="1:1" x14ac:dyDescent="0.25">
      <c r="A1120" s="1"/>
    </row>
    <row r="1121" spans="1:1" x14ac:dyDescent="0.25">
      <c r="A1121" s="1"/>
    </row>
    <row r="1122" spans="1:1" x14ac:dyDescent="0.25">
      <c r="A1122" s="1"/>
    </row>
    <row r="1123" spans="1:1" x14ac:dyDescent="0.25">
      <c r="A1123" s="1"/>
    </row>
    <row r="1124" spans="1:1" x14ac:dyDescent="0.25">
      <c r="A1124" s="1"/>
    </row>
    <row r="1125" spans="1:1" x14ac:dyDescent="0.25">
      <c r="A1125" s="1"/>
    </row>
    <row r="1126" spans="1:1" x14ac:dyDescent="0.25">
      <c r="A1126" s="1"/>
    </row>
    <row r="1127" spans="1:1" x14ac:dyDescent="0.25">
      <c r="A1127" s="1"/>
    </row>
    <row r="1128" spans="1:1" x14ac:dyDescent="0.25">
      <c r="A1128" s="1"/>
    </row>
    <row r="1129" spans="1:1" x14ac:dyDescent="0.25">
      <c r="A1129" s="1"/>
    </row>
    <row r="1130" spans="1:1" x14ac:dyDescent="0.25">
      <c r="A1130" s="1"/>
    </row>
    <row r="1131" spans="1:1" x14ac:dyDescent="0.25">
      <c r="A1131" s="1"/>
    </row>
    <row r="1132" spans="1:1" x14ac:dyDescent="0.25">
      <c r="A1132" s="1"/>
    </row>
    <row r="1133" spans="1:1" x14ac:dyDescent="0.25">
      <c r="A1133" s="1"/>
    </row>
    <row r="1134" spans="1:1" x14ac:dyDescent="0.25">
      <c r="A1134" s="1"/>
    </row>
    <row r="1135" spans="1:1" x14ac:dyDescent="0.25">
      <c r="A1135" s="1"/>
    </row>
    <row r="1136" spans="1:1" x14ac:dyDescent="0.25">
      <c r="A1136" s="1"/>
    </row>
    <row r="1137" spans="1:1" x14ac:dyDescent="0.25">
      <c r="A1137" s="1"/>
    </row>
    <row r="1138" spans="1:1" x14ac:dyDescent="0.25">
      <c r="A1138" s="1"/>
    </row>
    <row r="1139" spans="1:1" x14ac:dyDescent="0.25">
      <c r="A1139" s="1"/>
    </row>
    <row r="1140" spans="1:1" x14ac:dyDescent="0.25">
      <c r="A1140" s="1"/>
    </row>
    <row r="1141" spans="1:1" x14ac:dyDescent="0.25">
      <c r="A1141" s="1"/>
    </row>
    <row r="1142" spans="1:1" x14ac:dyDescent="0.25">
      <c r="A1142" s="1"/>
    </row>
    <row r="1143" spans="1:1" x14ac:dyDescent="0.25">
      <c r="A1143" s="1"/>
    </row>
    <row r="1144" spans="1:1" x14ac:dyDescent="0.25">
      <c r="A1144" s="1"/>
    </row>
    <row r="1145" spans="1:1" x14ac:dyDescent="0.25">
      <c r="A1145" s="1"/>
    </row>
    <row r="1146" spans="1:1" x14ac:dyDescent="0.25">
      <c r="A1146" s="1"/>
    </row>
    <row r="1147" spans="1:1" x14ac:dyDescent="0.25">
      <c r="A1147" s="1"/>
    </row>
    <row r="1148" spans="1:1" x14ac:dyDescent="0.25">
      <c r="A1148" s="1"/>
    </row>
    <row r="1149" spans="1:1" x14ac:dyDescent="0.25">
      <c r="A1149" s="1"/>
    </row>
    <row r="1150" spans="1:1" x14ac:dyDescent="0.25">
      <c r="A1150" s="1"/>
    </row>
    <row r="1151" spans="1:1" x14ac:dyDescent="0.25">
      <c r="A1151" s="1"/>
    </row>
    <row r="1152" spans="1:1" x14ac:dyDescent="0.25">
      <c r="A1152" s="1"/>
    </row>
    <row r="1153" spans="1:1" x14ac:dyDescent="0.25">
      <c r="A1153" s="1"/>
    </row>
    <row r="1154" spans="1:1" x14ac:dyDescent="0.25">
      <c r="A1154" s="1"/>
    </row>
    <row r="1155" spans="1:1" x14ac:dyDescent="0.25">
      <c r="A1155" s="1"/>
    </row>
    <row r="1156" spans="1:1" x14ac:dyDescent="0.25">
      <c r="A1156" s="1"/>
    </row>
    <row r="1157" spans="1:1" x14ac:dyDescent="0.25">
      <c r="A1157" s="1"/>
    </row>
    <row r="1158" spans="1:1" x14ac:dyDescent="0.25">
      <c r="A1158" s="1"/>
    </row>
    <row r="1159" spans="1:1" x14ac:dyDescent="0.25">
      <c r="A1159" s="1"/>
    </row>
    <row r="1160" spans="1:1" x14ac:dyDescent="0.25">
      <c r="A1160" s="1"/>
    </row>
    <row r="1161" spans="1:1" x14ac:dyDescent="0.25">
      <c r="A1161" s="1"/>
    </row>
    <row r="1162" spans="1:1" x14ac:dyDescent="0.25">
      <c r="A1162" s="1"/>
    </row>
    <row r="1163" spans="1:1" x14ac:dyDescent="0.25">
      <c r="A1163" s="1"/>
    </row>
    <row r="1164" spans="1:1" x14ac:dyDescent="0.25">
      <c r="A1164" s="1"/>
    </row>
    <row r="1165" spans="1:1" x14ac:dyDescent="0.25">
      <c r="A1165" s="1"/>
    </row>
    <row r="1166" spans="1:1" x14ac:dyDescent="0.25">
      <c r="A1166" s="1"/>
    </row>
    <row r="1167" spans="1:1" x14ac:dyDescent="0.25">
      <c r="A1167" s="1"/>
    </row>
    <row r="1168" spans="1:1" x14ac:dyDescent="0.25">
      <c r="A1168" s="1"/>
    </row>
    <row r="1169" spans="1:1" x14ac:dyDescent="0.25">
      <c r="A1169" s="1"/>
    </row>
    <row r="1170" spans="1:1" x14ac:dyDescent="0.25">
      <c r="A1170" s="1"/>
    </row>
    <row r="1171" spans="1:1" x14ac:dyDescent="0.25">
      <c r="A1171" s="1"/>
    </row>
    <row r="1172" spans="1:1" x14ac:dyDescent="0.25">
      <c r="A1172" s="1"/>
    </row>
    <row r="1173" spans="1:1" x14ac:dyDescent="0.25">
      <c r="A1173" s="1"/>
    </row>
    <row r="1174" spans="1:1" x14ac:dyDescent="0.25">
      <c r="A1174" s="1"/>
    </row>
    <row r="1175" spans="1:1" x14ac:dyDescent="0.25">
      <c r="A1175" s="1"/>
    </row>
    <row r="1176" spans="1:1" x14ac:dyDescent="0.25">
      <c r="A1176" s="1"/>
    </row>
    <row r="1177" spans="1:1" x14ac:dyDescent="0.25">
      <c r="A1177" s="1"/>
    </row>
    <row r="1178" spans="1:1" x14ac:dyDescent="0.25">
      <c r="A1178" s="1"/>
    </row>
    <row r="1179" spans="1:1" x14ac:dyDescent="0.25">
      <c r="A1179" s="1"/>
    </row>
    <row r="1180" spans="1:1" x14ac:dyDescent="0.25">
      <c r="A1180" s="1"/>
    </row>
  </sheetData>
  <sortState xmlns:xlrd2="http://schemas.microsoft.com/office/spreadsheetml/2017/richdata2" ref="A2:K49">
    <sortCondition ref="A2:A49"/>
    <sortCondition ref="K2:K4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E8817-928E-44B5-A739-879EE4BDE14D}">
  <dimension ref="A1:K1181"/>
  <sheetViews>
    <sheetView workbookViewId="0"/>
  </sheetViews>
  <sheetFormatPr defaultRowHeight="15" x14ac:dyDescent="0.25"/>
  <cols>
    <col min="1" max="1" width="30.85546875" bestFit="1" customWidth="1"/>
    <col min="3" max="3" width="13.85546875" customWidth="1"/>
    <col min="4" max="4" width="18.28515625" customWidth="1"/>
  </cols>
  <sheetData>
    <row r="1" spans="1:11" x14ac:dyDescent="0.25">
      <c r="A1" s="4" t="s">
        <v>2894</v>
      </c>
      <c r="B1" s="4" t="s">
        <v>2446</v>
      </c>
      <c r="C1" s="4" t="s">
        <v>2447</v>
      </c>
      <c r="D1" s="4" t="s">
        <v>2448</v>
      </c>
      <c r="E1" s="4" t="s">
        <v>2449</v>
      </c>
      <c r="F1" s="4" t="s">
        <v>2450</v>
      </c>
      <c r="G1" s="4" t="s">
        <v>2451</v>
      </c>
      <c r="H1" s="4" t="s">
        <v>2452</v>
      </c>
      <c r="I1" s="4" t="s">
        <v>2453</v>
      </c>
      <c r="J1" s="4" t="s">
        <v>2454</v>
      </c>
      <c r="K1" s="4" t="s">
        <v>2455</v>
      </c>
    </row>
    <row r="2" spans="1:11" x14ac:dyDescent="0.25">
      <c r="A2" s="1" t="s">
        <v>1089</v>
      </c>
      <c r="B2" t="s">
        <v>2400</v>
      </c>
      <c r="C2" t="s">
        <v>471</v>
      </c>
      <c r="D2" t="s">
        <v>606</v>
      </c>
      <c r="E2">
        <v>1.6979156944527E-2</v>
      </c>
      <c r="F2">
        <v>1.7700838773093399</v>
      </c>
      <c r="G2">
        <v>2508</v>
      </c>
      <c r="H2">
        <v>74</v>
      </c>
      <c r="I2">
        <v>20</v>
      </c>
      <c r="J2">
        <v>27350</v>
      </c>
      <c r="K2" t="s">
        <v>2444</v>
      </c>
    </row>
    <row r="3" spans="1:11" x14ac:dyDescent="0.25">
      <c r="A3" s="1" t="s">
        <v>1089</v>
      </c>
      <c r="B3" t="s">
        <v>2400</v>
      </c>
      <c r="C3" t="s">
        <v>472</v>
      </c>
      <c r="D3" t="s">
        <v>607</v>
      </c>
      <c r="E3">
        <v>4.9110178541287998E-2</v>
      </c>
      <c r="F3">
        <v>1.3088284869770199</v>
      </c>
      <c r="G3">
        <v>1605</v>
      </c>
      <c r="H3">
        <v>74</v>
      </c>
      <c r="I3">
        <v>15</v>
      </c>
      <c r="J3">
        <v>27350</v>
      </c>
      <c r="K3" t="s">
        <v>2445</v>
      </c>
    </row>
    <row r="4" spans="1:11" x14ac:dyDescent="0.25">
      <c r="A4" s="1" t="s">
        <v>1089</v>
      </c>
      <c r="B4" t="s">
        <v>2400</v>
      </c>
      <c r="C4" t="s">
        <v>474</v>
      </c>
      <c r="D4" t="s">
        <v>605</v>
      </c>
      <c r="E4">
        <v>1.4326960878864E-2</v>
      </c>
      <c r="F4">
        <v>1.84384592499128</v>
      </c>
      <c r="G4">
        <v>484</v>
      </c>
      <c r="H4">
        <v>74</v>
      </c>
      <c r="I4">
        <v>9</v>
      </c>
      <c r="J4">
        <v>27350</v>
      </c>
      <c r="K4" t="s">
        <v>2443</v>
      </c>
    </row>
    <row r="5" spans="1:11" x14ac:dyDescent="0.25">
      <c r="A5" s="1"/>
    </row>
    <row r="9" spans="1:11" x14ac:dyDescent="0.25">
      <c r="A9" s="1"/>
    </row>
    <row r="10" spans="1:11" x14ac:dyDescent="0.25">
      <c r="A10" s="1"/>
    </row>
    <row r="11" spans="1:11" x14ac:dyDescent="0.25">
      <c r="A11" s="1"/>
    </row>
    <row r="12" spans="1:11" x14ac:dyDescent="0.25">
      <c r="A12" s="1"/>
    </row>
    <row r="13" spans="1:11" x14ac:dyDescent="0.25">
      <c r="A13" s="1"/>
    </row>
    <row r="14" spans="1:11" x14ac:dyDescent="0.25">
      <c r="A14" s="1"/>
    </row>
    <row r="15" spans="1:11" x14ac:dyDescent="0.25">
      <c r="A15" s="1"/>
    </row>
    <row r="16" spans="1:11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  <row r="23" spans="1:1" x14ac:dyDescent="0.25">
      <c r="A23" s="1"/>
    </row>
    <row r="24" spans="1:1" x14ac:dyDescent="0.25">
      <c r="A24" s="1"/>
    </row>
    <row r="25" spans="1:1" x14ac:dyDescent="0.25">
      <c r="A25" s="1"/>
    </row>
    <row r="26" spans="1:1" x14ac:dyDescent="0.25">
      <c r="A26" s="1"/>
    </row>
    <row r="27" spans="1:1" x14ac:dyDescent="0.25">
      <c r="A27" s="1"/>
    </row>
    <row r="28" spans="1:1" x14ac:dyDescent="0.25">
      <c r="A28" s="1"/>
    </row>
    <row r="29" spans="1:1" x14ac:dyDescent="0.25">
      <c r="A29" s="1"/>
    </row>
    <row r="30" spans="1:1" x14ac:dyDescent="0.25">
      <c r="A30" s="1"/>
    </row>
    <row r="31" spans="1:1" x14ac:dyDescent="0.25">
      <c r="A31" s="1"/>
    </row>
    <row r="32" spans="1:1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  <row r="45" spans="1:1" x14ac:dyDescent="0.25">
      <c r="A45" s="1"/>
    </row>
    <row r="46" spans="1:1" x14ac:dyDescent="0.25">
      <c r="A46" s="1"/>
    </row>
    <row r="47" spans="1:1" x14ac:dyDescent="0.25">
      <c r="A47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  <row r="204" spans="1:1" x14ac:dyDescent="0.25">
      <c r="A204" s="1"/>
    </row>
    <row r="205" spans="1:1" x14ac:dyDescent="0.25">
      <c r="A205" s="1"/>
    </row>
    <row r="206" spans="1:1" x14ac:dyDescent="0.25">
      <c r="A206" s="1"/>
    </row>
    <row r="207" spans="1:1" x14ac:dyDescent="0.25">
      <c r="A207" s="1"/>
    </row>
    <row r="208" spans="1:1" x14ac:dyDescent="0.25">
      <c r="A208" s="1"/>
    </row>
    <row r="209" spans="1:1" x14ac:dyDescent="0.25">
      <c r="A209" s="1"/>
    </row>
    <row r="210" spans="1:1" x14ac:dyDescent="0.25">
      <c r="A210" s="1"/>
    </row>
    <row r="211" spans="1:1" x14ac:dyDescent="0.25">
      <c r="A211" s="1"/>
    </row>
    <row r="212" spans="1:1" x14ac:dyDescent="0.25">
      <c r="A212" s="1"/>
    </row>
    <row r="213" spans="1:1" x14ac:dyDescent="0.25">
      <c r="A213" s="1"/>
    </row>
    <row r="214" spans="1:1" x14ac:dyDescent="0.25">
      <c r="A214" s="1"/>
    </row>
    <row r="215" spans="1:1" x14ac:dyDescent="0.25">
      <c r="A215" s="1"/>
    </row>
    <row r="216" spans="1:1" x14ac:dyDescent="0.25">
      <c r="A216" s="1"/>
    </row>
    <row r="217" spans="1:1" x14ac:dyDescent="0.25">
      <c r="A217" s="1"/>
    </row>
    <row r="218" spans="1:1" x14ac:dyDescent="0.25">
      <c r="A218" s="1"/>
    </row>
    <row r="219" spans="1:1" x14ac:dyDescent="0.25">
      <c r="A219" s="1"/>
    </row>
    <row r="220" spans="1:1" x14ac:dyDescent="0.25">
      <c r="A220" s="1"/>
    </row>
    <row r="221" spans="1:1" x14ac:dyDescent="0.25">
      <c r="A221" s="1"/>
    </row>
    <row r="222" spans="1:1" x14ac:dyDescent="0.25">
      <c r="A222" s="1"/>
    </row>
    <row r="223" spans="1:1" x14ac:dyDescent="0.25">
      <c r="A223" s="1"/>
    </row>
    <row r="224" spans="1:1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"/>
    </row>
    <row r="257" spans="1:1" x14ac:dyDescent="0.25">
      <c r="A257" s="1"/>
    </row>
    <row r="258" spans="1:1" x14ac:dyDescent="0.25">
      <c r="A258" s="1"/>
    </row>
    <row r="259" spans="1:1" x14ac:dyDescent="0.25">
      <c r="A259" s="1"/>
    </row>
    <row r="260" spans="1:1" x14ac:dyDescent="0.25">
      <c r="A260" s="1"/>
    </row>
    <row r="261" spans="1:1" x14ac:dyDescent="0.25">
      <c r="A261" s="1"/>
    </row>
    <row r="262" spans="1:1" x14ac:dyDescent="0.25">
      <c r="A262" s="1"/>
    </row>
    <row r="263" spans="1:1" x14ac:dyDescent="0.25">
      <c r="A263" s="1"/>
    </row>
    <row r="264" spans="1:1" x14ac:dyDescent="0.25">
      <c r="A264" s="1"/>
    </row>
    <row r="265" spans="1:1" x14ac:dyDescent="0.25">
      <c r="A265" s="1"/>
    </row>
    <row r="266" spans="1:1" x14ac:dyDescent="0.25">
      <c r="A266" s="1"/>
    </row>
    <row r="267" spans="1:1" x14ac:dyDescent="0.25">
      <c r="A267" s="1"/>
    </row>
    <row r="268" spans="1:1" x14ac:dyDescent="0.25">
      <c r="A268" s="1"/>
    </row>
    <row r="269" spans="1:1" x14ac:dyDescent="0.25">
      <c r="A269" s="1"/>
    </row>
    <row r="270" spans="1:1" x14ac:dyDescent="0.25">
      <c r="A270" s="1"/>
    </row>
    <row r="271" spans="1:1" x14ac:dyDescent="0.25">
      <c r="A271" s="1"/>
    </row>
    <row r="272" spans="1:1" x14ac:dyDescent="0.25">
      <c r="A272" s="1"/>
    </row>
    <row r="273" spans="1:1" x14ac:dyDescent="0.25">
      <c r="A273" s="1"/>
    </row>
    <row r="274" spans="1:1" x14ac:dyDescent="0.25">
      <c r="A274" s="1"/>
    </row>
    <row r="275" spans="1:1" x14ac:dyDescent="0.25">
      <c r="A275" s="1"/>
    </row>
    <row r="276" spans="1:1" x14ac:dyDescent="0.25">
      <c r="A276" s="1"/>
    </row>
    <row r="277" spans="1:1" x14ac:dyDescent="0.25">
      <c r="A277" s="1"/>
    </row>
    <row r="278" spans="1:1" x14ac:dyDescent="0.25">
      <c r="A278" s="1"/>
    </row>
    <row r="279" spans="1:1" x14ac:dyDescent="0.25">
      <c r="A279" s="1"/>
    </row>
    <row r="280" spans="1:1" x14ac:dyDescent="0.25">
      <c r="A280" s="1"/>
    </row>
    <row r="281" spans="1:1" x14ac:dyDescent="0.25">
      <c r="A281" s="1"/>
    </row>
    <row r="282" spans="1:1" x14ac:dyDescent="0.25">
      <c r="A282" s="1"/>
    </row>
    <row r="283" spans="1:1" x14ac:dyDescent="0.25">
      <c r="A283" s="1"/>
    </row>
    <row r="284" spans="1:1" x14ac:dyDescent="0.25">
      <c r="A284" s="1"/>
    </row>
    <row r="285" spans="1:1" x14ac:dyDescent="0.25">
      <c r="A285" s="1"/>
    </row>
    <row r="286" spans="1:1" x14ac:dyDescent="0.25">
      <c r="A286" s="1"/>
    </row>
    <row r="287" spans="1:1" x14ac:dyDescent="0.25">
      <c r="A287" s="1"/>
    </row>
    <row r="288" spans="1:1" x14ac:dyDescent="0.25">
      <c r="A288" s="1"/>
    </row>
    <row r="289" spans="1:1" x14ac:dyDescent="0.25">
      <c r="A289" s="1"/>
    </row>
    <row r="290" spans="1:1" x14ac:dyDescent="0.25">
      <c r="A290" s="1"/>
    </row>
    <row r="291" spans="1:1" x14ac:dyDescent="0.25">
      <c r="A291" s="1"/>
    </row>
    <row r="292" spans="1:1" x14ac:dyDescent="0.25">
      <c r="A292" s="1"/>
    </row>
    <row r="293" spans="1:1" x14ac:dyDescent="0.25">
      <c r="A293" s="1"/>
    </row>
    <row r="294" spans="1:1" x14ac:dyDescent="0.25">
      <c r="A294" s="1"/>
    </row>
    <row r="295" spans="1:1" x14ac:dyDescent="0.25">
      <c r="A295" s="1"/>
    </row>
    <row r="296" spans="1:1" x14ac:dyDescent="0.25">
      <c r="A296" s="1"/>
    </row>
    <row r="297" spans="1:1" x14ac:dyDescent="0.25">
      <c r="A297" s="1"/>
    </row>
    <row r="298" spans="1:1" x14ac:dyDescent="0.25">
      <c r="A298" s="1"/>
    </row>
    <row r="299" spans="1:1" x14ac:dyDescent="0.25">
      <c r="A299" s="1"/>
    </row>
    <row r="300" spans="1:1" x14ac:dyDescent="0.25">
      <c r="A300" s="1"/>
    </row>
    <row r="301" spans="1:1" x14ac:dyDescent="0.25">
      <c r="A301" s="1"/>
    </row>
    <row r="302" spans="1:1" x14ac:dyDescent="0.25">
      <c r="A302" s="1"/>
    </row>
    <row r="303" spans="1:1" x14ac:dyDescent="0.25">
      <c r="A303" s="1"/>
    </row>
    <row r="304" spans="1:1" x14ac:dyDescent="0.25">
      <c r="A304" s="1"/>
    </row>
    <row r="305" spans="1:1" x14ac:dyDescent="0.25">
      <c r="A305" s="1"/>
    </row>
    <row r="306" spans="1:1" x14ac:dyDescent="0.25">
      <c r="A306" s="1"/>
    </row>
    <row r="307" spans="1:1" x14ac:dyDescent="0.25">
      <c r="A307" s="1"/>
    </row>
    <row r="308" spans="1:1" x14ac:dyDescent="0.25">
      <c r="A308" s="1"/>
    </row>
    <row r="309" spans="1:1" x14ac:dyDescent="0.25">
      <c r="A309" s="1"/>
    </row>
    <row r="310" spans="1:1" x14ac:dyDescent="0.25">
      <c r="A310" s="1"/>
    </row>
    <row r="311" spans="1:1" x14ac:dyDescent="0.25">
      <c r="A311" s="1"/>
    </row>
    <row r="312" spans="1:1" x14ac:dyDescent="0.25">
      <c r="A312" s="1"/>
    </row>
    <row r="313" spans="1:1" x14ac:dyDescent="0.25">
      <c r="A313" s="1"/>
    </row>
    <row r="314" spans="1:1" x14ac:dyDescent="0.25">
      <c r="A314" s="1"/>
    </row>
    <row r="315" spans="1:1" x14ac:dyDescent="0.25">
      <c r="A315" s="1"/>
    </row>
    <row r="316" spans="1:1" x14ac:dyDescent="0.25">
      <c r="A316" s="1"/>
    </row>
    <row r="317" spans="1:1" x14ac:dyDescent="0.25">
      <c r="A317" s="1"/>
    </row>
    <row r="318" spans="1:1" x14ac:dyDescent="0.25">
      <c r="A318" s="1"/>
    </row>
    <row r="319" spans="1:1" x14ac:dyDescent="0.25">
      <c r="A319" s="1"/>
    </row>
    <row r="320" spans="1:1" x14ac:dyDescent="0.25">
      <c r="A320" s="1"/>
    </row>
    <row r="321" spans="1:1" x14ac:dyDescent="0.25">
      <c r="A321" s="1"/>
    </row>
    <row r="322" spans="1:1" x14ac:dyDescent="0.25">
      <c r="A322" s="1"/>
    </row>
    <row r="323" spans="1:1" x14ac:dyDescent="0.25">
      <c r="A323" s="1"/>
    </row>
    <row r="324" spans="1:1" x14ac:dyDescent="0.25">
      <c r="A324" s="1"/>
    </row>
    <row r="325" spans="1:1" x14ac:dyDescent="0.25">
      <c r="A325" s="1"/>
    </row>
    <row r="326" spans="1:1" x14ac:dyDescent="0.25">
      <c r="A326" s="1"/>
    </row>
    <row r="327" spans="1:1" x14ac:dyDescent="0.25">
      <c r="A327" s="1"/>
    </row>
    <row r="328" spans="1:1" x14ac:dyDescent="0.25">
      <c r="A328" s="1"/>
    </row>
    <row r="329" spans="1:1" x14ac:dyDescent="0.25">
      <c r="A329" s="1"/>
    </row>
    <row r="330" spans="1:1" x14ac:dyDescent="0.25">
      <c r="A330" s="1"/>
    </row>
    <row r="331" spans="1:1" x14ac:dyDescent="0.25">
      <c r="A331" s="1"/>
    </row>
    <row r="332" spans="1:1" x14ac:dyDescent="0.25">
      <c r="A332" s="1"/>
    </row>
    <row r="333" spans="1:1" x14ac:dyDescent="0.25">
      <c r="A333" s="1"/>
    </row>
    <row r="334" spans="1:1" x14ac:dyDescent="0.25">
      <c r="A334" s="1"/>
    </row>
    <row r="335" spans="1:1" x14ac:dyDescent="0.25">
      <c r="A335" s="1"/>
    </row>
    <row r="336" spans="1:1" x14ac:dyDescent="0.25">
      <c r="A336" s="1"/>
    </row>
    <row r="337" spans="1:1" x14ac:dyDescent="0.25">
      <c r="A337" s="1"/>
    </row>
    <row r="338" spans="1:1" x14ac:dyDescent="0.25">
      <c r="A338" s="1"/>
    </row>
    <row r="339" spans="1:1" x14ac:dyDescent="0.25">
      <c r="A339" s="1"/>
    </row>
    <row r="340" spans="1:1" x14ac:dyDescent="0.25">
      <c r="A340" s="1"/>
    </row>
    <row r="341" spans="1:1" x14ac:dyDescent="0.25">
      <c r="A341" s="1"/>
    </row>
    <row r="342" spans="1:1" x14ac:dyDescent="0.25">
      <c r="A342" s="1"/>
    </row>
    <row r="343" spans="1:1" x14ac:dyDescent="0.25">
      <c r="A343" s="1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  <row r="788" spans="1:1" x14ac:dyDescent="0.25">
      <c r="A788" s="1"/>
    </row>
    <row r="789" spans="1:1" x14ac:dyDescent="0.25">
      <c r="A789" s="1"/>
    </row>
    <row r="790" spans="1:1" x14ac:dyDescent="0.25">
      <c r="A790" s="1"/>
    </row>
    <row r="791" spans="1:1" x14ac:dyDescent="0.25">
      <c r="A791" s="1"/>
    </row>
    <row r="792" spans="1:1" x14ac:dyDescent="0.25">
      <c r="A792" s="1"/>
    </row>
    <row r="793" spans="1:1" x14ac:dyDescent="0.25">
      <c r="A793" s="1"/>
    </row>
    <row r="794" spans="1:1" x14ac:dyDescent="0.25">
      <c r="A794" s="1"/>
    </row>
    <row r="795" spans="1:1" x14ac:dyDescent="0.25">
      <c r="A795" s="1"/>
    </row>
    <row r="796" spans="1:1" x14ac:dyDescent="0.25">
      <c r="A796" s="1"/>
    </row>
    <row r="797" spans="1:1" x14ac:dyDescent="0.25">
      <c r="A797" s="1"/>
    </row>
    <row r="798" spans="1:1" x14ac:dyDescent="0.25">
      <c r="A798" s="1"/>
    </row>
    <row r="799" spans="1:1" x14ac:dyDescent="0.25">
      <c r="A799" s="1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1"/>
    </row>
    <row r="815" spans="1:1" x14ac:dyDescent="0.25">
      <c r="A815" s="1"/>
    </row>
    <row r="816" spans="1:1" x14ac:dyDescent="0.25">
      <c r="A816" s="1"/>
    </row>
    <row r="817" spans="1:1" x14ac:dyDescent="0.25">
      <c r="A817" s="1"/>
    </row>
    <row r="818" spans="1:1" x14ac:dyDescent="0.25">
      <c r="A818" s="1"/>
    </row>
    <row r="819" spans="1:1" x14ac:dyDescent="0.25">
      <c r="A819" s="1"/>
    </row>
    <row r="820" spans="1:1" x14ac:dyDescent="0.25">
      <c r="A820" s="1"/>
    </row>
    <row r="821" spans="1:1" x14ac:dyDescent="0.25">
      <c r="A821" s="1"/>
    </row>
    <row r="822" spans="1:1" x14ac:dyDescent="0.25">
      <c r="A822" s="1"/>
    </row>
    <row r="823" spans="1:1" x14ac:dyDescent="0.25">
      <c r="A823" s="1"/>
    </row>
    <row r="824" spans="1:1" x14ac:dyDescent="0.25">
      <c r="A824" s="1"/>
    </row>
    <row r="825" spans="1:1" x14ac:dyDescent="0.25">
      <c r="A825" s="1"/>
    </row>
    <row r="826" spans="1:1" x14ac:dyDescent="0.25">
      <c r="A826" s="1"/>
    </row>
    <row r="827" spans="1:1" x14ac:dyDescent="0.25">
      <c r="A827" s="1"/>
    </row>
    <row r="828" spans="1:1" x14ac:dyDescent="0.25">
      <c r="A828" s="1"/>
    </row>
    <row r="829" spans="1:1" x14ac:dyDescent="0.25">
      <c r="A829" s="1"/>
    </row>
    <row r="830" spans="1:1" x14ac:dyDescent="0.25">
      <c r="A830" s="1"/>
    </row>
    <row r="831" spans="1:1" x14ac:dyDescent="0.25">
      <c r="A831" s="1"/>
    </row>
    <row r="832" spans="1:1" x14ac:dyDescent="0.25">
      <c r="A832" s="1"/>
    </row>
    <row r="833" spans="1:1" x14ac:dyDescent="0.25">
      <c r="A833" s="1"/>
    </row>
    <row r="834" spans="1:1" x14ac:dyDescent="0.25">
      <c r="A834" s="1"/>
    </row>
    <row r="835" spans="1:1" x14ac:dyDescent="0.25">
      <c r="A835" s="1"/>
    </row>
    <row r="836" spans="1:1" x14ac:dyDescent="0.25">
      <c r="A836" s="1"/>
    </row>
    <row r="837" spans="1:1" x14ac:dyDescent="0.25">
      <c r="A837" s="1"/>
    </row>
    <row r="838" spans="1:1" x14ac:dyDescent="0.25">
      <c r="A838" s="1"/>
    </row>
    <row r="839" spans="1:1" x14ac:dyDescent="0.25">
      <c r="A839" s="1"/>
    </row>
    <row r="840" spans="1:1" x14ac:dyDescent="0.25">
      <c r="A840" s="1"/>
    </row>
    <row r="841" spans="1:1" x14ac:dyDescent="0.25">
      <c r="A841" s="1"/>
    </row>
    <row r="842" spans="1:1" x14ac:dyDescent="0.25">
      <c r="A842" s="1"/>
    </row>
    <row r="843" spans="1:1" x14ac:dyDescent="0.25">
      <c r="A843" s="1"/>
    </row>
    <row r="844" spans="1:1" x14ac:dyDescent="0.25">
      <c r="A844" s="1"/>
    </row>
    <row r="845" spans="1:1" x14ac:dyDescent="0.25">
      <c r="A845" s="1"/>
    </row>
    <row r="846" spans="1:1" x14ac:dyDescent="0.25">
      <c r="A846" s="1"/>
    </row>
    <row r="847" spans="1:1" x14ac:dyDescent="0.25">
      <c r="A847" s="1"/>
    </row>
    <row r="848" spans="1:1" x14ac:dyDescent="0.25">
      <c r="A848" s="1"/>
    </row>
    <row r="849" spans="1:1" x14ac:dyDescent="0.25">
      <c r="A849" s="1"/>
    </row>
    <row r="850" spans="1:1" x14ac:dyDescent="0.25">
      <c r="A850" s="1"/>
    </row>
    <row r="851" spans="1:1" x14ac:dyDescent="0.25">
      <c r="A851" s="1"/>
    </row>
    <row r="852" spans="1:1" x14ac:dyDescent="0.25">
      <c r="A852" s="1"/>
    </row>
    <row r="853" spans="1:1" x14ac:dyDescent="0.25">
      <c r="A853" s="1"/>
    </row>
    <row r="854" spans="1:1" x14ac:dyDescent="0.25">
      <c r="A854" s="1"/>
    </row>
    <row r="855" spans="1:1" x14ac:dyDescent="0.25">
      <c r="A855" s="1"/>
    </row>
    <row r="856" spans="1:1" x14ac:dyDescent="0.25">
      <c r="A856" s="1"/>
    </row>
    <row r="857" spans="1:1" x14ac:dyDescent="0.25">
      <c r="A857" s="1"/>
    </row>
    <row r="858" spans="1:1" x14ac:dyDescent="0.25">
      <c r="A858" s="1"/>
    </row>
    <row r="859" spans="1:1" x14ac:dyDescent="0.25">
      <c r="A859" s="1"/>
    </row>
    <row r="860" spans="1:1" x14ac:dyDescent="0.25">
      <c r="A860" s="1"/>
    </row>
    <row r="861" spans="1:1" x14ac:dyDescent="0.25">
      <c r="A861" s="1"/>
    </row>
    <row r="862" spans="1:1" x14ac:dyDescent="0.25">
      <c r="A862" s="1"/>
    </row>
    <row r="863" spans="1:1" x14ac:dyDescent="0.25">
      <c r="A863" s="1"/>
    </row>
    <row r="864" spans="1:1" x14ac:dyDescent="0.25">
      <c r="A864" s="1"/>
    </row>
    <row r="865" spans="1:1" x14ac:dyDescent="0.25">
      <c r="A865" s="1"/>
    </row>
    <row r="866" spans="1:1" x14ac:dyDescent="0.25">
      <c r="A866" s="1"/>
    </row>
    <row r="867" spans="1:1" x14ac:dyDescent="0.25">
      <c r="A867" s="1"/>
    </row>
    <row r="868" spans="1:1" x14ac:dyDescent="0.25">
      <c r="A868" s="1"/>
    </row>
    <row r="869" spans="1:1" x14ac:dyDescent="0.25">
      <c r="A869" s="1"/>
    </row>
    <row r="870" spans="1:1" x14ac:dyDescent="0.25">
      <c r="A870" s="1"/>
    </row>
    <row r="871" spans="1:1" x14ac:dyDescent="0.25">
      <c r="A871" s="1"/>
    </row>
    <row r="872" spans="1:1" x14ac:dyDescent="0.25">
      <c r="A872" s="1"/>
    </row>
    <row r="873" spans="1:1" x14ac:dyDescent="0.25">
      <c r="A873" s="1"/>
    </row>
    <row r="874" spans="1:1" x14ac:dyDescent="0.25">
      <c r="A874" s="1"/>
    </row>
    <row r="875" spans="1:1" x14ac:dyDescent="0.25">
      <c r="A875" s="1"/>
    </row>
    <row r="876" spans="1:1" x14ac:dyDescent="0.25">
      <c r="A876" s="1"/>
    </row>
    <row r="877" spans="1:1" x14ac:dyDescent="0.25">
      <c r="A877" s="1"/>
    </row>
    <row r="878" spans="1:1" x14ac:dyDescent="0.25">
      <c r="A878" s="1"/>
    </row>
    <row r="879" spans="1:1" x14ac:dyDescent="0.25">
      <c r="A879" s="1"/>
    </row>
    <row r="880" spans="1:1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  <row r="1049" spans="1:1" x14ac:dyDescent="0.25">
      <c r="A1049" s="1"/>
    </row>
    <row r="1050" spans="1:1" x14ac:dyDescent="0.25">
      <c r="A1050" s="1"/>
    </row>
    <row r="1051" spans="1:1" x14ac:dyDescent="0.25">
      <c r="A1051" s="1"/>
    </row>
    <row r="1052" spans="1:1" x14ac:dyDescent="0.25">
      <c r="A1052" s="1"/>
    </row>
    <row r="1053" spans="1:1" x14ac:dyDescent="0.25">
      <c r="A1053" s="1"/>
    </row>
    <row r="1054" spans="1:1" x14ac:dyDescent="0.25">
      <c r="A1054" s="1"/>
    </row>
    <row r="1055" spans="1:1" x14ac:dyDescent="0.25">
      <c r="A1055" s="1"/>
    </row>
    <row r="1056" spans="1:1" x14ac:dyDescent="0.25">
      <c r="A1056" s="1"/>
    </row>
    <row r="1057" spans="1:1" x14ac:dyDescent="0.25">
      <c r="A1057" s="1"/>
    </row>
    <row r="1058" spans="1:1" x14ac:dyDescent="0.25">
      <c r="A1058" s="1"/>
    </row>
    <row r="1059" spans="1:1" x14ac:dyDescent="0.25">
      <c r="A1059" s="1"/>
    </row>
    <row r="1060" spans="1:1" x14ac:dyDescent="0.25">
      <c r="A1060" s="1"/>
    </row>
    <row r="1061" spans="1:1" x14ac:dyDescent="0.25">
      <c r="A1061" s="1"/>
    </row>
    <row r="1062" spans="1:1" x14ac:dyDescent="0.25">
      <c r="A1062" s="1"/>
    </row>
    <row r="1063" spans="1:1" x14ac:dyDescent="0.25">
      <c r="A1063" s="1"/>
    </row>
    <row r="1064" spans="1:1" x14ac:dyDescent="0.25">
      <c r="A1064" s="1"/>
    </row>
    <row r="1065" spans="1:1" x14ac:dyDescent="0.25">
      <c r="A1065" s="1"/>
    </row>
    <row r="1066" spans="1:1" x14ac:dyDescent="0.25">
      <c r="A1066" s="1"/>
    </row>
    <row r="1067" spans="1:1" x14ac:dyDescent="0.25">
      <c r="A1067" s="1"/>
    </row>
    <row r="1068" spans="1:1" x14ac:dyDescent="0.25">
      <c r="A1068" s="1"/>
    </row>
    <row r="1069" spans="1:1" x14ac:dyDescent="0.25">
      <c r="A1069" s="1"/>
    </row>
    <row r="1070" spans="1:1" x14ac:dyDescent="0.25">
      <c r="A1070" s="1"/>
    </row>
    <row r="1071" spans="1:1" x14ac:dyDescent="0.25">
      <c r="A1071" s="1"/>
    </row>
    <row r="1072" spans="1:1" x14ac:dyDescent="0.25">
      <c r="A1072" s="1"/>
    </row>
    <row r="1073" spans="1:1" x14ac:dyDescent="0.25">
      <c r="A1073" s="1"/>
    </row>
    <row r="1074" spans="1:1" x14ac:dyDescent="0.25">
      <c r="A1074" s="1"/>
    </row>
    <row r="1075" spans="1:1" x14ac:dyDescent="0.25">
      <c r="A1075" s="1"/>
    </row>
    <row r="1076" spans="1:1" x14ac:dyDescent="0.25">
      <c r="A1076" s="1"/>
    </row>
    <row r="1077" spans="1:1" x14ac:dyDescent="0.25">
      <c r="A1077" s="1"/>
    </row>
    <row r="1078" spans="1:1" x14ac:dyDescent="0.25">
      <c r="A1078" s="1"/>
    </row>
    <row r="1079" spans="1:1" x14ac:dyDescent="0.25">
      <c r="A1079" s="1"/>
    </row>
    <row r="1080" spans="1:1" x14ac:dyDescent="0.25">
      <c r="A1080" s="1"/>
    </row>
    <row r="1081" spans="1:1" x14ac:dyDescent="0.25">
      <c r="A1081" s="1"/>
    </row>
    <row r="1082" spans="1:1" x14ac:dyDescent="0.25">
      <c r="A1082" s="1"/>
    </row>
    <row r="1083" spans="1:1" x14ac:dyDescent="0.25">
      <c r="A1083" s="1"/>
    </row>
    <row r="1084" spans="1:1" x14ac:dyDescent="0.25">
      <c r="A1084" s="1"/>
    </row>
    <row r="1085" spans="1:1" x14ac:dyDescent="0.25">
      <c r="A1085" s="1"/>
    </row>
    <row r="1086" spans="1:1" x14ac:dyDescent="0.25">
      <c r="A1086" s="1"/>
    </row>
    <row r="1087" spans="1:1" x14ac:dyDescent="0.25">
      <c r="A1087" s="1"/>
    </row>
    <row r="1088" spans="1:1" x14ac:dyDescent="0.25">
      <c r="A1088" s="1"/>
    </row>
    <row r="1089" spans="1:1" x14ac:dyDescent="0.25">
      <c r="A1089" s="1"/>
    </row>
    <row r="1090" spans="1:1" x14ac:dyDescent="0.25">
      <c r="A1090" s="1"/>
    </row>
    <row r="1091" spans="1:1" x14ac:dyDescent="0.25">
      <c r="A1091" s="1"/>
    </row>
    <row r="1092" spans="1:1" x14ac:dyDescent="0.25">
      <c r="A1092" s="1"/>
    </row>
    <row r="1093" spans="1:1" x14ac:dyDescent="0.25">
      <c r="A1093" s="1"/>
    </row>
    <row r="1094" spans="1:1" x14ac:dyDescent="0.25">
      <c r="A1094" s="1"/>
    </row>
    <row r="1095" spans="1:1" x14ac:dyDescent="0.25">
      <c r="A1095" s="1"/>
    </row>
    <row r="1096" spans="1:1" x14ac:dyDescent="0.25">
      <c r="A1096" s="1"/>
    </row>
    <row r="1097" spans="1:1" x14ac:dyDescent="0.25">
      <c r="A1097" s="1"/>
    </row>
    <row r="1098" spans="1:1" x14ac:dyDescent="0.25">
      <c r="A1098" s="1"/>
    </row>
    <row r="1099" spans="1:1" x14ac:dyDescent="0.25">
      <c r="A1099" s="1"/>
    </row>
    <row r="1100" spans="1:1" x14ac:dyDescent="0.25">
      <c r="A1100" s="1"/>
    </row>
    <row r="1101" spans="1:1" x14ac:dyDescent="0.25">
      <c r="A1101" s="1"/>
    </row>
    <row r="1102" spans="1:1" x14ac:dyDescent="0.25">
      <c r="A1102" s="1"/>
    </row>
    <row r="1103" spans="1:1" x14ac:dyDescent="0.25">
      <c r="A1103" s="1"/>
    </row>
    <row r="1104" spans="1:1" x14ac:dyDescent="0.25">
      <c r="A1104" s="1"/>
    </row>
    <row r="1105" spans="1:1" x14ac:dyDescent="0.25">
      <c r="A1105" s="1"/>
    </row>
    <row r="1106" spans="1:1" x14ac:dyDescent="0.25">
      <c r="A1106" s="1"/>
    </row>
    <row r="1107" spans="1:1" x14ac:dyDescent="0.25">
      <c r="A1107" s="1"/>
    </row>
    <row r="1108" spans="1:1" x14ac:dyDescent="0.25">
      <c r="A1108" s="1"/>
    </row>
    <row r="1109" spans="1:1" x14ac:dyDescent="0.25">
      <c r="A1109" s="1"/>
    </row>
    <row r="1110" spans="1:1" x14ac:dyDescent="0.25">
      <c r="A1110" s="1"/>
    </row>
    <row r="1111" spans="1:1" x14ac:dyDescent="0.25">
      <c r="A1111" s="1"/>
    </row>
    <row r="1112" spans="1:1" x14ac:dyDescent="0.25">
      <c r="A1112" s="1"/>
    </row>
    <row r="1113" spans="1:1" x14ac:dyDescent="0.25">
      <c r="A1113" s="1"/>
    </row>
    <row r="1114" spans="1:1" x14ac:dyDescent="0.25">
      <c r="A1114" s="1"/>
    </row>
    <row r="1115" spans="1:1" x14ac:dyDescent="0.25">
      <c r="A1115" s="1"/>
    </row>
    <row r="1116" spans="1:1" x14ac:dyDescent="0.25">
      <c r="A1116" s="1"/>
    </row>
    <row r="1117" spans="1:1" x14ac:dyDescent="0.25">
      <c r="A1117" s="1"/>
    </row>
    <row r="1118" spans="1:1" x14ac:dyDescent="0.25">
      <c r="A1118" s="1"/>
    </row>
    <row r="1119" spans="1:1" x14ac:dyDescent="0.25">
      <c r="A1119" s="1"/>
    </row>
    <row r="1120" spans="1:1" x14ac:dyDescent="0.25">
      <c r="A1120" s="1"/>
    </row>
    <row r="1121" spans="1:1" x14ac:dyDescent="0.25">
      <c r="A1121" s="1"/>
    </row>
    <row r="1122" spans="1:1" x14ac:dyDescent="0.25">
      <c r="A1122" s="1"/>
    </row>
    <row r="1123" spans="1:1" x14ac:dyDescent="0.25">
      <c r="A1123" s="1"/>
    </row>
    <row r="1124" spans="1:1" x14ac:dyDescent="0.25">
      <c r="A1124" s="1"/>
    </row>
    <row r="1125" spans="1:1" x14ac:dyDescent="0.25">
      <c r="A1125" s="1"/>
    </row>
    <row r="1126" spans="1:1" x14ac:dyDescent="0.25">
      <c r="A1126" s="1"/>
    </row>
    <row r="1127" spans="1:1" x14ac:dyDescent="0.25">
      <c r="A1127" s="1"/>
    </row>
    <row r="1128" spans="1:1" x14ac:dyDescent="0.25">
      <c r="A1128" s="1"/>
    </row>
    <row r="1129" spans="1:1" x14ac:dyDescent="0.25">
      <c r="A1129" s="1"/>
    </row>
    <row r="1130" spans="1:1" x14ac:dyDescent="0.25">
      <c r="A1130" s="1"/>
    </row>
    <row r="1131" spans="1:1" x14ac:dyDescent="0.25">
      <c r="A1131" s="1"/>
    </row>
    <row r="1132" spans="1:1" x14ac:dyDescent="0.25">
      <c r="A1132" s="1"/>
    </row>
    <row r="1133" spans="1:1" x14ac:dyDescent="0.25">
      <c r="A1133" s="1"/>
    </row>
    <row r="1134" spans="1:1" x14ac:dyDescent="0.25">
      <c r="A1134" s="1"/>
    </row>
    <row r="1136" spans="1:1" x14ac:dyDescent="0.25">
      <c r="A1136" s="1"/>
    </row>
    <row r="1137" spans="1:1" x14ac:dyDescent="0.25">
      <c r="A1137" s="1"/>
    </row>
    <row r="1138" spans="1:1" x14ac:dyDescent="0.25">
      <c r="A1138" s="1"/>
    </row>
    <row r="1139" spans="1:1" x14ac:dyDescent="0.25">
      <c r="A1139" s="1"/>
    </row>
    <row r="1140" spans="1:1" x14ac:dyDescent="0.25">
      <c r="A1140" s="1"/>
    </row>
    <row r="1141" spans="1:1" x14ac:dyDescent="0.25">
      <c r="A1141" s="1"/>
    </row>
    <row r="1142" spans="1:1" x14ac:dyDescent="0.25">
      <c r="A1142" s="1"/>
    </row>
    <row r="1143" spans="1:1" x14ac:dyDescent="0.25">
      <c r="A1143" s="1"/>
    </row>
    <row r="1144" spans="1:1" x14ac:dyDescent="0.25">
      <c r="A1144" s="1"/>
    </row>
    <row r="1145" spans="1:1" x14ac:dyDescent="0.25">
      <c r="A1145" s="1"/>
    </row>
    <row r="1146" spans="1:1" x14ac:dyDescent="0.25">
      <c r="A1146" s="1"/>
    </row>
    <row r="1147" spans="1:1" x14ac:dyDescent="0.25">
      <c r="A1147" s="1"/>
    </row>
    <row r="1148" spans="1:1" x14ac:dyDescent="0.25">
      <c r="A1148" s="1"/>
    </row>
    <row r="1149" spans="1:1" x14ac:dyDescent="0.25">
      <c r="A1149" s="1"/>
    </row>
    <row r="1150" spans="1:1" x14ac:dyDescent="0.25">
      <c r="A1150" s="1"/>
    </row>
    <row r="1151" spans="1:1" x14ac:dyDescent="0.25">
      <c r="A1151" s="1"/>
    </row>
    <row r="1152" spans="1:1" x14ac:dyDescent="0.25">
      <c r="A1152" s="1"/>
    </row>
    <row r="1153" spans="1:1" x14ac:dyDescent="0.25">
      <c r="A1153" s="1"/>
    </row>
    <row r="1154" spans="1:1" x14ac:dyDescent="0.25">
      <c r="A1154" s="1"/>
    </row>
    <row r="1155" spans="1:1" x14ac:dyDescent="0.25">
      <c r="A1155" s="1"/>
    </row>
    <row r="1156" spans="1:1" x14ac:dyDescent="0.25">
      <c r="A1156" s="1"/>
    </row>
    <row r="1157" spans="1:1" x14ac:dyDescent="0.25">
      <c r="A1157" s="1"/>
    </row>
    <row r="1158" spans="1:1" x14ac:dyDescent="0.25">
      <c r="A1158" s="1"/>
    </row>
    <row r="1159" spans="1:1" x14ac:dyDescent="0.25">
      <c r="A1159" s="1"/>
    </row>
    <row r="1160" spans="1:1" x14ac:dyDescent="0.25">
      <c r="A1160" s="1"/>
    </row>
    <row r="1161" spans="1:1" x14ac:dyDescent="0.25">
      <c r="A1161" s="1"/>
    </row>
    <row r="1162" spans="1:1" x14ac:dyDescent="0.25">
      <c r="A1162" s="1"/>
    </row>
    <row r="1163" spans="1:1" x14ac:dyDescent="0.25">
      <c r="A1163" s="1"/>
    </row>
    <row r="1164" spans="1:1" x14ac:dyDescent="0.25">
      <c r="A1164" s="1"/>
    </row>
    <row r="1165" spans="1:1" x14ac:dyDescent="0.25">
      <c r="A1165" s="1"/>
    </row>
    <row r="1166" spans="1:1" x14ac:dyDescent="0.25">
      <c r="A1166" s="1"/>
    </row>
    <row r="1167" spans="1:1" x14ac:dyDescent="0.25">
      <c r="A1167" s="1"/>
    </row>
    <row r="1168" spans="1:1" x14ac:dyDescent="0.25">
      <c r="A1168" s="1"/>
    </row>
    <row r="1169" spans="1:1" x14ac:dyDescent="0.25">
      <c r="A1169" s="1"/>
    </row>
    <row r="1170" spans="1:1" x14ac:dyDescent="0.25">
      <c r="A1170" s="1"/>
    </row>
    <row r="1171" spans="1:1" x14ac:dyDescent="0.25">
      <c r="A1171" s="1"/>
    </row>
    <row r="1172" spans="1:1" x14ac:dyDescent="0.25">
      <c r="A1172" s="1"/>
    </row>
    <row r="1173" spans="1:1" x14ac:dyDescent="0.25">
      <c r="A1173" s="1"/>
    </row>
    <row r="1174" spans="1:1" x14ac:dyDescent="0.25">
      <c r="A1174" s="1"/>
    </row>
    <row r="1175" spans="1:1" x14ac:dyDescent="0.25">
      <c r="A1175" s="1"/>
    </row>
    <row r="1176" spans="1:1" x14ac:dyDescent="0.25">
      <c r="A1176" s="1"/>
    </row>
    <row r="1177" spans="1:1" x14ac:dyDescent="0.25">
      <c r="A1177" s="1"/>
    </row>
    <row r="1178" spans="1:1" x14ac:dyDescent="0.25">
      <c r="A1178" s="1"/>
    </row>
    <row r="1179" spans="1:1" x14ac:dyDescent="0.25">
      <c r="A1179" s="1"/>
    </row>
    <row r="1180" spans="1:1" x14ac:dyDescent="0.25">
      <c r="A1180" s="1"/>
    </row>
    <row r="1181" spans="1:1" x14ac:dyDescent="0.25">
      <c r="A1181" s="1"/>
    </row>
  </sheetData>
  <sortState xmlns:xlrd2="http://schemas.microsoft.com/office/spreadsheetml/2017/richdata2" ref="B2:K4">
    <sortCondition ref="D2:D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BC87D-B38A-4993-B292-CB46FDCEB17C}">
  <dimension ref="A1:K1609"/>
  <sheetViews>
    <sheetView workbookViewId="0"/>
  </sheetViews>
  <sheetFormatPr defaultRowHeight="15" x14ac:dyDescent="0.25"/>
  <cols>
    <col min="1" max="1" width="38.28515625" bestFit="1" customWidth="1"/>
    <col min="3" max="3" width="47" customWidth="1"/>
    <col min="4" max="4" width="11.28515625" bestFit="1" customWidth="1"/>
  </cols>
  <sheetData>
    <row r="1" spans="1:11" x14ac:dyDescent="0.25">
      <c r="A1" s="4" t="s">
        <v>2892</v>
      </c>
      <c r="B1" s="4" t="s">
        <v>2446</v>
      </c>
      <c r="C1" s="4" t="s">
        <v>2447</v>
      </c>
      <c r="D1" s="4" t="s">
        <v>2448</v>
      </c>
      <c r="E1" s="4" t="s">
        <v>2449</v>
      </c>
      <c r="F1" s="4" t="s">
        <v>2450</v>
      </c>
      <c r="G1" s="4" t="s">
        <v>2451</v>
      </c>
      <c r="H1" s="4" t="s">
        <v>2452</v>
      </c>
      <c r="I1" s="4" t="s">
        <v>2453</v>
      </c>
      <c r="J1" s="4" t="s">
        <v>2454</v>
      </c>
      <c r="K1" s="4" t="s">
        <v>2455</v>
      </c>
    </row>
    <row r="2" spans="1:11" x14ac:dyDescent="0.25">
      <c r="A2" s="1" t="s">
        <v>1077</v>
      </c>
      <c r="B2" t="s">
        <v>2400</v>
      </c>
      <c r="C2" t="s">
        <v>11</v>
      </c>
      <c r="D2" t="s">
        <v>618</v>
      </c>
      <c r="E2" s="5">
        <v>4.2992777331349399E-15</v>
      </c>
      <c r="F2">
        <v>14.3666044985741</v>
      </c>
      <c r="G2">
        <v>775</v>
      </c>
      <c r="H2">
        <v>1976</v>
      </c>
      <c r="I2">
        <v>127</v>
      </c>
      <c r="J2">
        <v>27350</v>
      </c>
      <c r="K2" t="s">
        <v>2466</v>
      </c>
    </row>
    <row r="3" spans="1:11" x14ac:dyDescent="0.25">
      <c r="A3" s="1" t="s">
        <v>1077</v>
      </c>
      <c r="B3" t="s">
        <v>2400</v>
      </c>
      <c r="C3" t="s">
        <v>33</v>
      </c>
      <c r="D3" t="s">
        <v>640</v>
      </c>
      <c r="E3" s="5">
        <v>8.2735299788811304E-12</v>
      </c>
      <c r="F3">
        <v>11.0823091551079</v>
      </c>
      <c r="G3">
        <v>647</v>
      </c>
      <c r="H3">
        <v>1976</v>
      </c>
      <c r="I3">
        <v>105</v>
      </c>
      <c r="J3">
        <v>27350</v>
      </c>
      <c r="K3" t="s">
        <v>2486</v>
      </c>
    </row>
    <row r="4" spans="1:11" x14ac:dyDescent="0.25">
      <c r="A4" s="1" t="s">
        <v>1077</v>
      </c>
      <c r="B4" t="s">
        <v>2400</v>
      </c>
      <c r="C4" t="s">
        <v>19</v>
      </c>
      <c r="D4" t="s">
        <v>626</v>
      </c>
      <c r="E4" s="5">
        <v>1.0926377198521699E-13</v>
      </c>
      <c r="F4">
        <v>12.9615238109229</v>
      </c>
      <c r="G4">
        <v>742</v>
      </c>
      <c r="H4">
        <v>1976</v>
      </c>
      <c r="I4">
        <v>120</v>
      </c>
      <c r="J4">
        <v>27350</v>
      </c>
      <c r="K4" t="s">
        <v>2474</v>
      </c>
    </row>
    <row r="5" spans="1:11" x14ac:dyDescent="0.25">
      <c r="A5" s="1" t="s">
        <v>1077</v>
      </c>
      <c r="B5" t="s">
        <v>2400</v>
      </c>
      <c r="C5" t="s">
        <v>90</v>
      </c>
      <c r="D5" t="s">
        <v>697</v>
      </c>
      <c r="E5" s="5">
        <v>1.1180056674780501E-7</v>
      </c>
      <c r="F5">
        <v>6.9515559948858998</v>
      </c>
      <c r="G5">
        <v>549</v>
      </c>
      <c r="H5">
        <v>1976</v>
      </c>
      <c r="I5">
        <v>84</v>
      </c>
      <c r="J5">
        <v>27350</v>
      </c>
      <c r="K5" t="s">
        <v>2539</v>
      </c>
    </row>
    <row r="6" spans="1:11" x14ac:dyDescent="0.25">
      <c r="A6" s="1" t="s">
        <v>1077</v>
      </c>
      <c r="B6" t="s">
        <v>2400</v>
      </c>
      <c r="C6" t="s">
        <v>188</v>
      </c>
      <c r="D6" t="s">
        <v>795</v>
      </c>
      <c r="E6">
        <v>1.36082156960253E-4</v>
      </c>
      <c r="F6">
        <v>3.86619881558808</v>
      </c>
      <c r="G6">
        <v>308</v>
      </c>
      <c r="H6">
        <v>1976</v>
      </c>
      <c r="I6">
        <v>50</v>
      </c>
      <c r="J6">
        <v>27350</v>
      </c>
      <c r="K6" t="s">
        <v>2641</v>
      </c>
    </row>
    <row r="7" spans="1:11" x14ac:dyDescent="0.25">
      <c r="A7" s="1" t="s">
        <v>1077</v>
      </c>
      <c r="B7" t="s">
        <v>2400</v>
      </c>
      <c r="C7" t="s">
        <v>200</v>
      </c>
      <c r="D7" t="s">
        <v>807</v>
      </c>
      <c r="E7">
        <v>2.0635336696333501E-4</v>
      </c>
      <c r="F7">
        <v>3.6853884405657298</v>
      </c>
      <c r="G7">
        <v>312</v>
      </c>
      <c r="H7">
        <v>1976</v>
      </c>
      <c r="I7">
        <v>50</v>
      </c>
      <c r="J7">
        <v>27350</v>
      </c>
      <c r="K7" t="s">
        <v>2641</v>
      </c>
    </row>
    <row r="8" spans="1:11" x14ac:dyDescent="0.25">
      <c r="A8" s="1" t="s">
        <v>1077</v>
      </c>
      <c r="B8" t="s">
        <v>2400</v>
      </c>
      <c r="C8" t="s">
        <v>410</v>
      </c>
      <c r="D8" t="s">
        <v>1017</v>
      </c>
      <c r="E8">
        <v>2.1249353037120999E-2</v>
      </c>
      <c r="F8">
        <v>1.6726542880459301</v>
      </c>
      <c r="G8">
        <v>109</v>
      </c>
      <c r="H8">
        <v>1976</v>
      </c>
      <c r="I8">
        <v>22</v>
      </c>
      <c r="J8">
        <v>27350</v>
      </c>
      <c r="K8" t="s">
        <v>2840</v>
      </c>
    </row>
    <row r="9" spans="1:11" x14ac:dyDescent="0.25">
      <c r="A9" s="1" t="s">
        <v>1077</v>
      </c>
      <c r="B9" t="s">
        <v>2400</v>
      </c>
      <c r="C9" t="s">
        <v>441</v>
      </c>
      <c r="D9" t="s">
        <v>1048</v>
      </c>
      <c r="E9">
        <v>3.3428192601877203E-2</v>
      </c>
      <c r="F9">
        <v>1.4758871042405399</v>
      </c>
      <c r="G9">
        <v>112</v>
      </c>
      <c r="H9">
        <v>1976</v>
      </c>
      <c r="I9">
        <v>22</v>
      </c>
      <c r="J9">
        <v>27350</v>
      </c>
      <c r="K9" t="s">
        <v>2840</v>
      </c>
    </row>
    <row r="10" spans="1:11" x14ac:dyDescent="0.25">
      <c r="A10" s="1" t="s">
        <v>1077</v>
      </c>
      <c r="B10" t="s">
        <v>2400</v>
      </c>
      <c r="C10" t="s">
        <v>431</v>
      </c>
      <c r="D10" t="s">
        <v>1038</v>
      </c>
      <c r="E10">
        <v>2.88058875140891E-2</v>
      </c>
      <c r="F10">
        <v>1.5405187395475499</v>
      </c>
      <c r="G10">
        <v>111</v>
      </c>
      <c r="H10">
        <v>1976</v>
      </c>
      <c r="I10">
        <v>22</v>
      </c>
      <c r="J10">
        <v>27350</v>
      </c>
      <c r="K10" t="s">
        <v>2840</v>
      </c>
    </row>
    <row r="11" spans="1:11" x14ac:dyDescent="0.25">
      <c r="A11" s="1" t="s">
        <v>1078</v>
      </c>
      <c r="B11" t="s">
        <v>2400</v>
      </c>
      <c r="C11" t="s">
        <v>131</v>
      </c>
      <c r="D11" t="s">
        <v>738</v>
      </c>
      <c r="E11">
        <v>7.6087710548679201E-6</v>
      </c>
      <c r="F11">
        <v>5.1186854834646196</v>
      </c>
      <c r="G11">
        <v>667</v>
      </c>
      <c r="H11">
        <v>1976</v>
      </c>
      <c r="I11">
        <v>91</v>
      </c>
      <c r="J11">
        <v>27350</v>
      </c>
      <c r="K11" t="s">
        <v>2583</v>
      </c>
    </row>
    <row r="12" spans="1:11" x14ac:dyDescent="0.25">
      <c r="A12" s="1" t="s">
        <v>1078</v>
      </c>
      <c r="B12" t="s">
        <v>2400</v>
      </c>
      <c r="C12" t="s">
        <v>154</v>
      </c>
      <c r="D12" t="s">
        <v>761</v>
      </c>
      <c r="E12">
        <v>2.8748476172140001E-5</v>
      </c>
      <c r="F12">
        <v>4.5413851703680796</v>
      </c>
      <c r="G12">
        <v>595</v>
      </c>
      <c r="H12">
        <v>1976</v>
      </c>
      <c r="I12">
        <v>82</v>
      </c>
      <c r="J12">
        <v>27350</v>
      </c>
      <c r="K12" t="s">
        <v>2606</v>
      </c>
    </row>
    <row r="13" spans="1:11" x14ac:dyDescent="0.25">
      <c r="A13" s="1" t="s">
        <v>1078</v>
      </c>
      <c r="B13" t="s">
        <v>2400</v>
      </c>
      <c r="C13" t="s">
        <v>153</v>
      </c>
      <c r="D13" t="s">
        <v>760</v>
      </c>
      <c r="E13">
        <v>2.85447709437285E-5</v>
      </c>
      <c r="F13">
        <v>4.5444734376204696</v>
      </c>
      <c r="G13">
        <v>585</v>
      </c>
      <c r="H13">
        <v>1976</v>
      </c>
      <c r="I13">
        <v>81</v>
      </c>
      <c r="J13">
        <v>27350</v>
      </c>
      <c r="K13" t="s">
        <v>2605</v>
      </c>
    </row>
    <row r="14" spans="1:11" x14ac:dyDescent="0.25">
      <c r="A14" s="1" t="s">
        <v>1079</v>
      </c>
      <c r="B14" t="s">
        <v>2400</v>
      </c>
      <c r="C14" t="s">
        <v>367</v>
      </c>
      <c r="D14" t="s">
        <v>974</v>
      </c>
      <c r="E14">
        <v>1.01214480948718E-2</v>
      </c>
      <c r="F14">
        <v>1.9947573477115299</v>
      </c>
      <c r="G14">
        <v>278</v>
      </c>
      <c r="H14">
        <v>1976</v>
      </c>
      <c r="I14">
        <v>42</v>
      </c>
      <c r="J14">
        <v>27350</v>
      </c>
      <c r="K14" t="s">
        <v>2801</v>
      </c>
    </row>
    <row r="15" spans="1:11" x14ac:dyDescent="0.25">
      <c r="A15" s="1" t="s">
        <v>1079</v>
      </c>
      <c r="B15" t="s">
        <v>2400</v>
      </c>
      <c r="C15" t="s">
        <v>212</v>
      </c>
      <c r="D15" t="s">
        <v>819</v>
      </c>
      <c r="E15">
        <v>2.9088270637152303E-4</v>
      </c>
      <c r="F15">
        <v>3.5362820977652198</v>
      </c>
      <c r="G15">
        <v>107</v>
      </c>
      <c r="H15">
        <v>1976</v>
      </c>
      <c r="I15">
        <v>25</v>
      </c>
      <c r="J15">
        <v>27350</v>
      </c>
      <c r="K15" t="s">
        <v>2663</v>
      </c>
    </row>
    <row r="16" spans="1:11" x14ac:dyDescent="0.25">
      <c r="A16" s="1" t="s">
        <v>1079</v>
      </c>
      <c r="B16" t="s">
        <v>2400</v>
      </c>
      <c r="C16" t="s">
        <v>25</v>
      </c>
      <c r="D16" t="s">
        <v>632</v>
      </c>
      <c r="E16" s="5">
        <v>1.9333399572969401E-12</v>
      </c>
      <c r="F16">
        <v>11.713691773184699</v>
      </c>
      <c r="G16">
        <v>300</v>
      </c>
      <c r="H16">
        <v>1976</v>
      </c>
      <c r="I16">
        <v>65</v>
      </c>
      <c r="J16">
        <v>27350</v>
      </c>
      <c r="K16" t="s">
        <v>2480</v>
      </c>
    </row>
    <row r="17" spans="1:11" s="2" customFormat="1" x14ac:dyDescent="0.25">
      <c r="A17" s="1" t="s">
        <v>1079</v>
      </c>
      <c r="B17" t="s">
        <v>2400</v>
      </c>
      <c r="C17" t="s">
        <v>28</v>
      </c>
      <c r="D17" t="s">
        <v>635</v>
      </c>
      <c r="E17" s="5">
        <v>2.7223487056651602E-12</v>
      </c>
      <c r="F17">
        <v>11.5650562467863</v>
      </c>
      <c r="G17">
        <v>302</v>
      </c>
      <c r="H17">
        <v>1976</v>
      </c>
      <c r="I17">
        <v>65</v>
      </c>
      <c r="J17">
        <v>27350</v>
      </c>
      <c r="K17" t="s">
        <v>2480</v>
      </c>
    </row>
    <row r="18" spans="1:11" s="2" customFormat="1" x14ac:dyDescent="0.25">
      <c r="A18" s="1" t="s">
        <v>1079</v>
      </c>
      <c r="B18" t="s">
        <v>2400</v>
      </c>
      <c r="C18" t="s">
        <v>26</v>
      </c>
      <c r="D18" t="s">
        <v>633</v>
      </c>
      <c r="E18" s="5">
        <v>2.2952184073045798E-12</v>
      </c>
      <c r="F18">
        <v>11.639175981772</v>
      </c>
      <c r="G18">
        <v>301</v>
      </c>
      <c r="H18">
        <v>1976</v>
      </c>
      <c r="I18">
        <v>65</v>
      </c>
      <c r="J18">
        <v>27350</v>
      </c>
      <c r="K18" t="s">
        <v>2480</v>
      </c>
    </row>
    <row r="19" spans="1:11" s="2" customFormat="1" x14ac:dyDescent="0.25">
      <c r="A19" s="1" t="s">
        <v>1079</v>
      </c>
      <c r="B19" t="s">
        <v>2400</v>
      </c>
      <c r="C19" t="s">
        <v>273</v>
      </c>
      <c r="D19" t="s">
        <v>880</v>
      </c>
      <c r="E19">
        <v>1.31960070474209E-3</v>
      </c>
      <c r="F19">
        <v>2.8795574611885799</v>
      </c>
      <c r="G19">
        <v>222</v>
      </c>
      <c r="H19">
        <v>1976</v>
      </c>
      <c r="I19">
        <v>38</v>
      </c>
      <c r="J19">
        <v>27350</v>
      </c>
      <c r="K19" t="s">
        <v>2717</v>
      </c>
    </row>
    <row r="20" spans="1:11" s="2" customFormat="1" x14ac:dyDescent="0.25">
      <c r="A20" s="1" t="s">
        <v>1079</v>
      </c>
      <c r="B20" t="s">
        <v>2400</v>
      </c>
      <c r="C20" t="s">
        <v>77</v>
      </c>
      <c r="D20" t="s">
        <v>684</v>
      </c>
      <c r="E20" s="5">
        <v>2.3053062731960899E-8</v>
      </c>
      <c r="F20">
        <v>7.6372713679216702</v>
      </c>
      <c r="G20">
        <v>364</v>
      </c>
      <c r="H20">
        <v>1976</v>
      </c>
      <c r="I20">
        <v>65</v>
      </c>
      <c r="J20">
        <v>27350</v>
      </c>
      <c r="K20" t="s">
        <v>2527</v>
      </c>
    </row>
    <row r="21" spans="1:11" s="2" customFormat="1" x14ac:dyDescent="0.25">
      <c r="A21" s="1" t="s">
        <v>1079</v>
      </c>
      <c r="B21" t="s">
        <v>2400</v>
      </c>
      <c r="C21" t="s">
        <v>518</v>
      </c>
      <c r="D21" t="s">
        <v>562</v>
      </c>
      <c r="E21">
        <v>4.3870447413083197E-4</v>
      </c>
      <c r="F21">
        <v>3.3578279364169701</v>
      </c>
      <c r="G21">
        <v>779</v>
      </c>
      <c r="H21">
        <v>1976</v>
      </c>
      <c r="I21">
        <v>96</v>
      </c>
      <c r="J21">
        <v>27350</v>
      </c>
      <c r="K21" t="s">
        <v>2677</v>
      </c>
    </row>
    <row r="22" spans="1:11" s="2" customFormat="1" x14ac:dyDescent="0.25">
      <c r="A22" s="1" t="s">
        <v>1079</v>
      </c>
      <c r="B22" t="s">
        <v>2400</v>
      </c>
      <c r="C22" t="s">
        <v>519</v>
      </c>
      <c r="D22" t="s">
        <v>564</v>
      </c>
      <c r="E22" s="5">
        <v>8.4964252486611096E-7</v>
      </c>
      <c r="F22">
        <v>6.0707637591480603</v>
      </c>
      <c r="G22">
        <v>910</v>
      </c>
      <c r="H22">
        <v>1976</v>
      </c>
      <c r="I22">
        <v>118</v>
      </c>
      <c r="J22">
        <v>27350</v>
      </c>
      <c r="K22" t="s">
        <v>2560</v>
      </c>
    </row>
    <row r="23" spans="1:11" s="2" customFormat="1" x14ac:dyDescent="0.25">
      <c r="A23" s="1" t="s">
        <v>1080</v>
      </c>
      <c r="B23" t="s">
        <v>2400</v>
      </c>
      <c r="C23" t="s">
        <v>40</v>
      </c>
      <c r="D23" t="s">
        <v>647</v>
      </c>
      <c r="E23" s="5">
        <v>2.2811083420235298E-11</v>
      </c>
      <c r="F23">
        <v>10.641854087267999</v>
      </c>
      <c r="G23">
        <v>712</v>
      </c>
      <c r="H23">
        <v>1976</v>
      </c>
      <c r="I23">
        <v>111</v>
      </c>
      <c r="J23">
        <v>27350</v>
      </c>
      <c r="K23" t="s">
        <v>2493</v>
      </c>
    </row>
    <row r="24" spans="1:11" s="2" customFormat="1" x14ac:dyDescent="0.25">
      <c r="A24" s="1" t="s">
        <v>1080</v>
      </c>
      <c r="B24" t="s">
        <v>2400</v>
      </c>
      <c r="C24" t="s">
        <v>174</v>
      </c>
      <c r="D24" t="s">
        <v>781</v>
      </c>
      <c r="E24">
        <v>6.0671845017128802E-5</v>
      </c>
      <c r="F24">
        <v>4.2170127980578496</v>
      </c>
      <c r="G24">
        <v>401</v>
      </c>
      <c r="H24">
        <v>1976</v>
      </c>
      <c r="I24">
        <v>61</v>
      </c>
      <c r="J24">
        <v>27350</v>
      </c>
      <c r="K24" t="s">
        <v>2626</v>
      </c>
    </row>
    <row r="25" spans="1:11" s="2" customFormat="1" x14ac:dyDescent="0.25">
      <c r="A25" s="1" t="s">
        <v>1080</v>
      </c>
      <c r="B25" t="s">
        <v>2400</v>
      </c>
      <c r="C25" t="s">
        <v>36</v>
      </c>
      <c r="D25" t="s">
        <v>643</v>
      </c>
      <c r="E25" s="5">
        <v>1.02901297659547E-11</v>
      </c>
      <c r="F25">
        <v>10.987579148436501</v>
      </c>
      <c r="G25">
        <v>741</v>
      </c>
      <c r="H25">
        <v>1976</v>
      </c>
      <c r="I25">
        <v>115</v>
      </c>
      <c r="J25">
        <v>27350</v>
      </c>
      <c r="K25" t="s">
        <v>2489</v>
      </c>
    </row>
    <row r="26" spans="1:11" s="2" customFormat="1" x14ac:dyDescent="0.25">
      <c r="A26" s="1" t="s">
        <v>1080</v>
      </c>
      <c r="B26" t="s">
        <v>2400</v>
      </c>
      <c r="C26" t="s">
        <v>3</v>
      </c>
      <c r="D26" t="s">
        <v>610</v>
      </c>
      <c r="E26" s="5">
        <v>1.2403537349023299E-18</v>
      </c>
      <c r="F26">
        <v>17.9064544412829</v>
      </c>
      <c r="G26">
        <v>971</v>
      </c>
      <c r="H26">
        <v>1976</v>
      </c>
      <c r="I26">
        <v>157</v>
      </c>
      <c r="J26">
        <v>27350</v>
      </c>
      <c r="K26" t="s">
        <v>2458</v>
      </c>
    </row>
    <row r="27" spans="1:11" s="2" customFormat="1" x14ac:dyDescent="0.25">
      <c r="A27" s="1" t="s">
        <v>1080</v>
      </c>
      <c r="B27" t="s">
        <v>2400</v>
      </c>
      <c r="C27" t="s">
        <v>58</v>
      </c>
      <c r="D27" t="s">
        <v>665</v>
      </c>
      <c r="E27" s="5">
        <v>1.18593180333597E-9</v>
      </c>
      <c r="F27">
        <v>8.9259402842318103</v>
      </c>
      <c r="G27">
        <v>309</v>
      </c>
      <c r="H27">
        <v>1976</v>
      </c>
      <c r="I27">
        <v>61</v>
      </c>
      <c r="J27">
        <v>27350</v>
      </c>
      <c r="K27" t="s">
        <v>2511</v>
      </c>
    </row>
    <row r="28" spans="1:11" s="2" customFormat="1" x14ac:dyDescent="0.25">
      <c r="A28" s="1" t="s">
        <v>1080</v>
      </c>
      <c r="B28" t="s">
        <v>2400</v>
      </c>
      <c r="C28" t="s">
        <v>209</v>
      </c>
      <c r="D28" t="s">
        <v>816</v>
      </c>
      <c r="E28">
        <v>2.5169098998687302E-4</v>
      </c>
      <c r="F28">
        <v>3.5991323310111101</v>
      </c>
      <c r="G28">
        <v>269</v>
      </c>
      <c r="H28">
        <v>1976</v>
      </c>
      <c r="I28">
        <v>45</v>
      </c>
      <c r="J28">
        <v>27350</v>
      </c>
      <c r="K28" t="s">
        <v>2660</v>
      </c>
    </row>
    <row r="29" spans="1:11" s="2" customFormat="1" x14ac:dyDescent="0.25">
      <c r="A29" s="1" t="s">
        <v>1080</v>
      </c>
      <c r="B29" t="s">
        <v>2400</v>
      </c>
      <c r="C29" t="s">
        <v>197</v>
      </c>
      <c r="D29" t="s">
        <v>804</v>
      </c>
      <c r="E29">
        <v>1.9829701134085E-4</v>
      </c>
      <c r="F29">
        <v>3.7026838312710302</v>
      </c>
      <c r="G29">
        <v>581</v>
      </c>
      <c r="H29">
        <v>1976</v>
      </c>
      <c r="I29">
        <v>78</v>
      </c>
      <c r="J29">
        <v>27350</v>
      </c>
      <c r="K29" t="s">
        <v>2650</v>
      </c>
    </row>
    <row r="30" spans="1:11" s="2" customFormat="1" x14ac:dyDescent="0.25">
      <c r="A30" s="1" t="s">
        <v>1080</v>
      </c>
      <c r="B30" t="s">
        <v>2400</v>
      </c>
      <c r="C30" t="s">
        <v>405</v>
      </c>
      <c r="D30" t="s">
        <v>1012</v>
      </c>
      <c r="E30">
        <v>1.94992753689937E-2</v>
      </c>
      <c r="F30">
        <v>1.70998152756542</v>
      </c>
      <c r="G30">
        <v>383</v>
      </c>
      <c r="H30">
        <v>1976</v>
      </c>
      <c r="I30">
        <v>52</v>
      </c>
      <c r="J30">
        <v>27350</v>
      </c>
      <c r="K30" t="s">
        <v>2836</v>
      </c>
    </row>
    <row r="31" spans="1:11" s="2" customFormat="1" x14ac:dyDescent="0.25">
      <c r="A31" s="1" t="s">
        <v>1080</v>
      </c>
      <c r="B31" t="s">
        <v>2400</v>
      </c>
      <c r="C31" t="s">
        <v>324</v>
      </c>
      <c r="D31" t="s">
        <v>931</v>
      </c>
      <c r="E31">
        <v>3.8082725015063101E-3</v>
      </c>
      <c r="F31">
        <v>2.4192719831693101</v>
      </c>
      <c r="G31">
        <v>277</v>
      </c>
      <c r="H31">
        <v>1976</v>
      </c>
      <c r="I31">
        <v>43</v>
      </c>
      <c r="J31">
        <v>27350</v>
      </c>
      <c r="K31" t="s">
        <v>2763</v>
      </c>
    </row>
    <row r="32" spans="1:11" s="2" customFormat="1" x14ac:dyDescent="0.25">
      <c r="A32" s="1" t="s">
        <v>1080</v>
      </c>
      <c r="B32" t="s">
        <v>2400</v>
      </c>
      <c r="C32" t="s">
        <v>452</v>
      </c>
      <c r="D32" t="s">
        <v>1059</v>
      </c>
      <c r="E32">
        <v>4.0810634231651897E-2</v>
      </c>
      <c r="F32">
        <v>1.3892266558719999</v>
      </c>
      <c r="G32">
        <v>82</v>
      </c>
      <c r="H32">
        <v>1976</v>
      </c>
      <c r="I32">
        <v>18</v>
      </c>
      <c r="J32">
        <v>27350</v>
      </c>
      <c r="K32" t="s">
        <v>2877</v>
      </c>
    </row>
    <row r="33" spans="1:11" s="2" customFormat="1" x14ac:dyDescent="0.25">
      <c r="A33" s="1" t="s">
        <v>1080</v>
      </c>
      <c r="B33" t="s">
        <v>2400</v>
      </c>
      <c r="C33" t="s">
        <v>522</v>
      </c>
      <c r="D33" t="s">
        <v>597</v>
      </c>
      <c r="E33">
        <v>9.5038828964098395E-5</v>
      </c>
      <c r="F33">
        <v>4.0220989235577802</v>
      </c>
      <c r="G33">
        <v>350</v>
      </c>
      <c r="H33">
        <v>1976</v>
      </c>
      <c r="I33">
        <v>55</v>
      </c>
      <c r="J33">
        <v>27350</v>
      </c>
      <c r="K33" t="s">
        <v>2636</v>
      </c>
    </row>
    <row r="34" spans="1:11" s="2" customFormat="1" x14ac:dyDescent="0.25">
      <c r="A34" s="1" t="s">
        <v>1080</v>
      </c>
      <c r="B34" t="s">
        <v>2400</v>
      </c>
      <c r="C34" t="s">
        <v>524</v>
      </c>
      <c r="D34" t="s">
        <v>599</v>
      </c>
      <c r="E34">
        <v>1.4874204941664701E-4</v>
      </c>
      <c r="F34">
        <v>3.8275662389557699</v>
      </c>
      <c r="G34">
        <v>327</v>
      </c>
      <c r="H34">
        <v>1976</v>
      </c>
      <c r="I34">
        <v>52</v>
      </c>
      <c r="J34">
        <v>27350</v>
      </c>
      <c r="K34" t="s">
        <v>2646</v>
      </c>
    </row>
    <row r="35" spans="1:11" s="2" customFormat="1" x14ac:dyDescent="0.25">
      <c r="A35" s="1" t="s">
        <v>1080</v>
      </c>
      <c r="B35" t="s">
        <v>2400</v>
      </c>
      <c r="C35" t="s">
        <v>265</v>
      </c>
      <c r="D35" t="s">
        <v>872</v>
      </c>
      <c r="E35">
        <v>1.0885780241293201E-3</v>
      </c>
      <c r="F35">
        <v>2.9631404373308099</v>
      </c>
      <c r="G35">
        <v>514</v>
      </c>
      <c r="H35">
        <v>1976</v>
      </c>
      <c r="I35">
        <v>69</v>
      </c>
      <c r="J35">
        <v>27350</v>
      </c>
      <c r="K35" t="s">
        <v>2709</v>
      </c>
    </row>
    <row r="36" spans="1:11" s="2" customFormat="1" x14ac:dyDescent="0.25">
      <c r="A36" s="1" t="s">
        <v>1080</v>
      </c>
      <c r="B36" t="s">
        <v>2400</v>
      </c>
      <c r="C36" t="s">
        <v>97</v>
      </c>
      <c r="D36" t="s">
        <v>704</v>
      </c>
      <c r="E36" s="5">
        <v>2.6411505520759101E-7</v>
      </c>
      <c r="F36">
        <v>6.5782068422341</v>
      </c>
      <c r="G36">
        <v>792</v>
      </c>
      <c r="H36">
        <v>1976</v>
      </c>
      <c r="I36">
        <v>108</v>
      </c>
      <c r="J36">
        <v>27350</v>
      </c>
      <c r="K36" t="s">
        <v>2547</v>
      </c>
    </row>
    <row r="37" spans="1:11" s="2" customFormat="1" x14ac:dyDescent="0.25">
      <c r="A37" s="1" t="s">
        <v>1080</v>
      </c>
      <c r="B37" t="s">
        <v>2400</v>
      </c>
      <c r="C37" t="s">
        <v>106</v>
      </c>
      <c r="D37" t="s">
        <v>713</v>
      </c>
      <c r="E37" s="5">
        <v>5.9028711010602197E-7</v>
      </c>
      <c r="F37">
        <v>6.22893670021256</v>
      </c>
      <c r="G37">
        <v>713</v>
      </c>
      <c r="H37">
        <v>1976</v>
      </c>
      <c r="I37">
        <v>99</v>
      </c>
      <c r="J37">
        <v>27350</v>
      </c>
      <c r="K37" t="s">
        <v>2556</v>
      </c>
    </row>
    <row r="38" spans="1:11" s="2" customFormat="1" x14ac:dyDescent="0.25">
      <c r="A38" s="1" t="s">
        <v>1080</v>
      </c>
      <c r="B38" t="s">
        <v>2400</v>
      </c>
      <c r="C38" t="s">
        <v>352</v>
      </c>
      <c r="D38" t="s">
        <v>959</v>
      </c>
      <c r="E38">
        <v>7.45856484644485E-3</v>
      </c>
      <c r="F38">
        <v>2.1273447300649302</v>
      </c>
      <c r="G38">
        <v>430</v>
      </c>
      <c r="H38">
        <v>1976</v>
      </c>
      <c r="I38">
        <v>58</v>
      </c>
      <c r="J38">
        <v>27350</v>
      </c>
      <c r="K38" t="s">
        <v>2787</v>
      </c>
    </row>
    <row r="39" spans="1:11" s="2" customFormat="1" x14ac:dyDescent="0.25">
      <c r="A39" s="1" t="s">
        <v>1080</v>
      </c>
      <c r="B39" t="s">
        <v>2400</v>
      </c>
      <c r="C39" t="s">
        <v>382</v>
      </c>
      <c r="D39" t="s">
        <v>989</v>
      </c>
      <c r="E39">
        <v>1.26265400677604E-2</v>
      </c>
      <c r="F39">
        <v>1.89871563878246</v>
      </c>
      <c r="G39">
        <v>98</v>
      </c>
      <c r="H39">
        <v>1976</v>
      </c>
      <c r="I39">
        <v>21</v>
      </c>
      <c r="J39">
        <v>27350</v>
      </c>
      <c r="K39" t="s">
        <v>2816</v>
      </c>
    </row>
    <row r="40" spans="1:11" s="2" customFormat="1" x14ac:dyDescent="0.25">
      <c r="A40" s="1" t="s">
        <v>1080</v>
      </c>
      <c r="B40" t="s">
        <v>2400</v>
      </c>
      <c r="C40" t="s">
        <v>233</v>
      </c>
      <c r="D40" t="s">
        <v>840</v>
      </c>
      <c r="E40">
        <v>5.0112084266242896E-4</v>
      </c>
      <c r="F40">
        <v>3.3000575336673399</v>
      </c>
      <c r="G40">
        <v>164</v>
      </c>
      <c r="H40">
        <v>1976</v>
      </c>
      <c r="I40">
        <v>32</v>
      </c>
      <c r="J40">
        <v>27350</v>
      </c>
      <c r="K40" t="s">
        <v>2683</v>
      </c>
    </row>
    <row r="41" spans="1:11" s="2" customFormat="1" x14ac:dyDescent="0.25">
      <c r="A41" s="1" t="s">
        <v>1080</v>
      </c>
      <c r="B41" t="s">
        <v>2400</v>
      </c>
      <c r="C41" t="s">
        <v>204</v>
      </c>
      <c r="D41" t="s">
        <v>811</v>
      </c>
      <c r="E41">
        <v>2.3877816118545901E-4</v>
      </c>
      <c r="F41">
        <v>3.6220053965977801</v>
      </c>
      <c r="G41">
        <v>167</v>
      </c>
      <c r="H41">
        <v>1976</v>
      </c>
      <c r="I41">
        <v>33</v>
      </c>
      <c r="J41">
        <v>27350</v>
      </c>
      <c r="K41" t="s">
        <v>2655</v>
      </c>
    </row>
    <row r="42" spans="1:11" s="2" customFormat="1" x14ac:dyDescent="0.25">
      <c r="A42" s="1" t="s">
        <v>1080</v>
      </c>
      <c r="B42" t="s">
        <v>2400</v>
      </c>
      <c r="C42" t="s">
        <v>269</v>
      </c>
      <c r="D42" t="s">
        <v>876</v>
      </c>
      <c r="E42">
        <v>1.19198627030144E-3</v>
      </c>
      <c r="F42">
        <v>2.9237287469168001</v>
      </c>
      <c r="G42">
        <v>130</v>
      </c>
      <c r="H42">
        <v>1976</v>
      </c>
      <c r="I42">
        <v>27</v>
      </c>
      <c r="J42">
        <v>27350</v>
      </c>
      <c r="K42" t="s">
        <v>2713</v>
      </c>
    </row>
    <row r="43" spans="1:11" s="2" customFormat="1" x14ac:dyDescent="0.25">
      <c r="A43" s="1" t="s">
        <v>1080</v>
      </c>
      <c r="B43" t="s">
        <v>2400</v>
      </c>
      <c r="C43" t="s">
        <v>457</v>
      </c>
      <c r="D43" t="s">
        <v>1064</v>
      </c>
      <c r="E43">
        <v>4.4537261474231697E-2</v>
      </c>
      <c r="F43">
        <v>1.35127649056183</v>
      </c>
      <c r="G43">
        <v>456</v>
      </c>
      <c r="H43">
        <v>1976</v>
      </c>
      <c r="I43">
        <v>58</v>
      </c>
      <c r="J43">
        <v>27350</v>
      </c>
      <c r="K43" t="s">
        <v>2881</v>
      </c>
    </row>
    <row r="44" spans="1:11" s="2" customFormat="1" x14ac:dyDescent="0.25">
      <c r="A44" s="1" t="s">
        <v>1080</v>
      </c>
      <c r="B44" t="s">
        <v>2400</v>
      </c>
      <c r="C44" t="s">
        <v>444</v>
      </c>
      <c r="D44" t="s">
        <v>1051</v>
      </c>
      <c r="E44">
        <v>3.4133530488554498E-2</v>
      </c>
      <c r="F44">
        <v>1.46681878958832</v>
      </c>
      <c r="G44">
        <v>321</v>
      </c>
      <c r="H44">
        <v>1976</v>
      </c>
      <c r="I44">
        <v>45</v>
      </c>
      <c r="J44">
        <v>27350</v>
      </c>
      <c r="K44" t="s">
        <v>2870</v>
      </c>
    </row>
    <row r="45" spans="1:11" s="2" customFormat="1" x14ac:dyDescent="0.25">
      <c r="A45" s="1" t="s">
        <v>1080</v>
      </c>
      <c r="B45" t="s">
        <v>2400</v>
      </c>
      <c r="C45" t="s">
        <v>428</v>
      </c>
      <c r="D45" t="s">
        <v>1035</v>
      </c>
      <c r="E45">
        <v>2.83126855072817E-2</v>
      </c>
      <c r="F45">
        <v>1.54801893509696</v>
      </c>
      <c r="G45">
        <v>280</v>
      </c>
      <c r="H45">
        <v>1976</v>
      </c>
      <c r="I45">
        <v>41</v>
      </c>
      <c r="J45">
        <v>27350</v>
      </c>
      <c r="K45" t="s">
        <v>2857</v>
      </c>
    </row>
    <row r="46" spans="1:11" s="2" customFormat="1" x14ac:dyDescent="0.25">
      <c r="A46" s="1" t="s">
        <v>1080</v>
      </c>
      <c r="B46" t="s">
        <v>2400</v>
      </c>
      <c r="C46" t="s">
        <v>439</v>
      </c>
      <c r="D46" t="s">
        <v>1046</v>
      </c>
      <c r="E46">
        <v>3.2359386552364103E-2</v>
      </c>
      <c r="F46">
        <v>1.4899997200464199</v>
      </c>
      <c r="G46">
        <v>225</v>
      </c>
      <c r="H46">
        <v>1976</v>
      </c>
      <c r="I46">
        <v>35</v>
      </c>
      <c r="J46">
        <v>27350</v>
      </c>
      <c r="K46" t="s">
        <v>2866</v>
      </c>
    </row>
    <row r="47" spans="1:11" s="2" customFormat="1" x14ac:dyDescent="0.25">
      <c r="A47" s="1" t="s">
        <v>1080</v>
      </c>
      <c r="B47" t="s">
        <v>2400</v>
      </c>
      <c r="C47" t="s">
        <v>227</v>
      </c>
      <c r="D47" t="s">
        <v>834</v>
      </c>
      <c r="E47">
        <v>4.3704554326165501E-4</v>
      </c>
      <c r="F47">
        <v>3.3594733040899301</v>
      </c>
      <c r="G47">
        <v>385</v>
      </c>
      <c r="H47">
        <v>1976</v>
      </c>
      <c r="I47">
        <v>57</v>
      </c>
      <c r="J47">
        <v>27350</v>
      </c>
      <c r="K47" t="s">
        <v>2676</v>
      </c>
    </row>
    <row r="48" spans="1:11" s="2" customFormat="1" x14ac:dyDescent="0.25">
      <c r="A48" s="1" t="s">
        <v>1080</v>
      </c>
      <c r="B48" t="s">
        <v>2400</v>
      </c>
      <c r="C48" t="s">
        <v>236</v>
      </c>
      <c r="D48" t="s">
        <v>843</v>
      </c>
      <c r="E48">
        <v>5.2113375759764099E-4</v>
      </c>
      <c r="F48">
        <v>3.2830507935315101</v>
      </c>
      <c r="G48">
        <v>387</v>
      </c>
      <c r="H48">
        <v>1976</v>
      </c>
      <c r="I48">
        <v>57</v>
      </c>
      <c r="J48">
        <v>27350</v>
      </c>
      <c r="K48" t="s">
        <v>2676</v>
      </c>
    </row>
    <row r="49" spans="1:11" s="2" customFormat="1" x14ac:dyDescent="0.25">
      <c r="A49" s="1" t="s">
        <v>1080</v>
      </c>
      <c r="B49" t="s">
        <v>2400</v>
      </c>
      <c r="C49" t="s">
        <v>118</v>
      </c>
      <c r="D49" t="s">
        <v>725</v>
      </c>
      <c r="E49">
        <v>1.6777234877922901E-6</v>
      </c>
      <c r="F49">
        <v>5.7752796153914101</v>
      </c>
      <c r="G49">
        <v>941</v>
      </c>
      <c r="H49">
        <v>1976</v>
      </c>
      <c r="I49">
        <v>120</v>
      </c>
      <c r="J49">
        <v>27350</v>
      </c>
      <c r="K49" t="s">
        <v>2568</v>
      </c>
    </row>
    <row r="50" spans="1:11" s="2" customFormat="1" x14ac:dyDescent="0.25">
      <c r="A50" s="1" t="s">
        <v>1080</v>
      </c>
      <c r="B50" t="s">
        <v>2400</v>
      </c>
      <c r="C50" t="s">
        <v>117</v>
      </c>
      <c r="D50" t="s">
        <v>724</v>
      </c>
      <c r="E50">
        <v>1.6777234877922901E-6</v>
      </c>
      <c r="F50">
        <v>5.7752796153914101</v>
      </c>
      <c r="G50">
        <v>941</v>
      </c>
      <c r="H50">
        <v>1976</v>
      </c>
      <c r="I50">
        <v>120</v>
      </c>
      <c r="J50">
        <v>27350</v>
      </c>
      <c r="K50" t="s">
        <v>2568</v>
      </c>
    </row>
    <row r="51" spans="1:11" s="2" customFormat="1" x14ac:dyDescent="0.25">
      <c r="A51" s="1" t="s">
        <v>1080</v>
      </c>
      <c r="B51" t="s">
        <v>2400</v>
      </c>
      <c r="C51" t="s">
        <v>114</v>
      </c>
      <c r="D51" t="s">
        <v>721</v>
      </c>
      <c r="E51">
        <v>1.09417504782496E-6</v>
      </c>
      <c r="F51">
        <v>5.9609131933380102</v>
      </c>
      <c r="G51">
        <v>751</v>
      </c>
      <c r="H51">
        <v>1976</v>
      </c>
      <c r="I51">
        <v>102</v>
      </c>
      <c r="J51">
        <v>27350</v>
      </c>
      <c r="K51" t="s">
        <v>2565</v>
      </c>
    </row>
    <row r="52" spans="1:11" s="2" customFormat="1" x14ac:dyDescent="0.25">
      <c r="A52" s="1" t="s">
        <v>1080</v>
      </c>
      <c r="B52" t="s">
        <v>2400</v>
      </c>
      <c r="C52" t="s">
        <v>302</v>
      </c>
      <c r="D52" t="s">
        <v>909</v>
      </c>
      <c r="E52">
        <v>2.5817670962335398E-3</v>
      </c>
      <c r="F52">
        <v>2.5880829384378399</v>
      </c>
      <c r="G52">
        <v>416</v>
      </c>
      <c r="H52">
        <v>1976</v>
      </c>
      <c r="I52">
        <v>58</v>
      </c>
      <c r="J52">
        <v>27350</v>
      </c>
      <c r="K52" t="s">
        <v>2742</v>
      </c>
    </row>
    <row r="53" spans="1:11" s="2" customFormat="1" x14ac:dyDescent="0.25">
      <c r="A53" s="1" t="s">
        <v>1080</v>
      </c>
      <c r="B53" t="s">
        <v>2400</v>
      </c>
      <c r="C53" t="s">
        <v>315</v>
      </c>
      <c r="D53" t="s">
        <v>922</v>
      </c>
      <c r="E53">
        <v>3.2508829382905998E-3</v>
      </c>
      <c r="F53">
        <v>2.4879986688212399</v>
      </c>
      <c r="G53">
        <v>782</v>
      </c>
      <c r="H53">
        <v>1976</v>
      </c>
      <c r="I53">
        <v>93</v>
      </c>
      <c r="J53">
        <v>27350</v>
      </c>
      <c r="K53" t="s">
        <v>2755</v>
      </c>
    </row>
    <row r="54" spans="1:11" s="2" customFormat="1" x14ac:dyDescent="0.25">
      <c r="A54" s="1" t="s">
        <v>1080</v>
      </c>
      <c r="B54" t="s">
        <v>2400</v>
      </c>
      <c r="C54" t="s">
        <v>158</v>
      </c>
      <c r="D54" t="s">
        <v>765</v>
      </c>
      <c r="E54">
        <v>3.1113280993531501E-5</v>
      </c>
      <c r="F54">
        <v>4.5070541887546103</v>
      </c>
      <c r="G54">
        <v>646</v>
      </c>
      <c r="H54">
        <v>1976</v>
      </c>
      <c r="I54">
        <v>87</v>
      </c>
      <c r="J54">
        <v>27350</v>
      </c>
      <c r="K54" t="s">
        <v>2610</v>
      </c>
    </row>
    <row r="55" spans="1:11" s="2" customFormat="1" x14ac:dyDescent="0.25">
      <c r="A55" s="1" t="s">
        <v>1080</v>
      </c>
      <c r="B55" t="s">
        <v>2400</v>
      </c>
      <c r="C55" t="s">
        <v>170</v>
      </c>
      <c r="D55" t="s">
        <v>777</v>
      </c>
      <c r="E55">
        <v>5.2479545842974603E-5</v>
      </c>
      <c r="F55">
        <v>4.2800099319925904</v>
      </c>
      <c r="G55">
        <v>485</v>
      </c>
      <c r="H55">
        <v>1976</v>
      </c>
      <c r="I55">
        <v>70</v>
      </c>
      <c r="J55">
        <v>27350</v>
      </c>
      <c r="K55" t="s">
        <v>2622</v>
      </c>
    </row>
    <row r="56" spans="1:11" s="2" customFormat="1" x14ac:dyDescent="0.25">
      <c r="A56" s="1" t="s">
        <v>1080</v>
      </c>
      <c r="B56" t="s">
        <v>2400</v>
      </c>
      <c r="C56" t="s">
        <v>161</v>
      </c>
      <c r="D56" t="s">
        <v>768</v>
      </c>
      <c r="E56">
        <v>3.5686734028885299E-5</v>
      </c>
      <c r="F56">
        <v>4.4474931958979402</v>
      </c>
      <c r="G56">
        <v>578</v>
      </c>
      <c r="H56">
        <v>1976</v>
      </c>
      <c r="I56">
        <v>80</v>
      </c>
      <c r="J56">
        <v>27350</v>
      </c>
      <c r="K56" t="s">
        <v>2613</v>
      </c>
    </row>
    <row r="57" spans="1:11" s="2" customFormat="1" x14ac:dyDescent="0.25">
      <c r="A57" s="1" t="s">
        <v>1080</v>
      </c>
      <c r="B57" t="s">
        <v>2400</v>
      </c>
      <c r="C57" t="s">
        <v>145</v>
      </c>
      <c r="D57" t="s">
        <v>752</v>
      </c>
      <c r="E57">
        <v>1.90500399399106E-5</v>
      </c>
      <c r="F57">
        <v>4.7201041094547804</v>
      </c>
      <c r="G57">
        <v>854</v>
      </c>
      <c r="H57">
        <v>1976</v>
      </c>
      <c r="I57">
        <v>108</v>
      </c>
      <c r="J57">
        <v>27350</v>
      </c>
      <c r="K57" t="s">
        <v>2597</v>
      </c>
    </row>
    <row r="58" spans="1:11" s="2" customFormat="1" x14ac:dyDescent="0.25">
      <c r="A58" s="1" t="s">
        <v>1080</v>
      </c>
      <c r="B58" t="s">
        <v>2400</v>
      </c>
      <c r="C58" t="s">
        <v>260</v>
      </c>
      <c r="D58" t="s">
        <v>867</v>
      </c>
      <c r="E58">
        <v>1.00305823337857E-3</v>
      </c>
      <c r="F58">
        <v>2.9986738529209198</v>
      </c>
      <c r="G58">
        <v>385</v>
      </c>
      <c r="H58">
        <v>1976</v>
      </c>
      <c r="I58">
        <v>56</v>
      </c>
      <c r="J58">
        <v>27350</v>
      </c>
      <c r="K58" t="s">
        <v>2704</v>
      </c>
    </row>
    <row r="59" spans="1:11" s="2" customFormat="1" x14ac:dyDescent="0.25">
      <c r="A59" s="1" t="s">
        <v>1080</v>
      </c>
      <c r="B59" t="s">
        <v>2400</v>
      </c>
      <c r="C59" t="s">
        <v>364</v>
      </c>
      <c r="D59" t="s">
        <v>971</v>
      </c>
      <c r="E59">
        <v>9.2224648264446901E-3</v>
      </c>
      <c r="F59">
        <v>2.0351529924535599</v>
      </c>
      <c r="G59">
        <v>443</v>
      </c>
      <c r="H59">
        <v>1976</v>
      </c>
      <c r="I59">
        <v>59</v>
      </c>
      <c r="J59">
        <v>27350</v>
      </c>
      <c r="K59" t="s">
        <v>2798</v>
      </c>
    </row>
    <row r="60" spans="1:11" s="2" customFormat="1" x14ac:dyDescent="0.25">
      <c r="A60" s="1" t="s">
        <v>1080</v>
      </c>
      <c r="B60" t="s">
        <v>2400</v>
      </c>
      <c r="C60" t="s">
        <v>363</v>
      </c>
      <c r="D60" t="s">
        <v>970</v>
      </c>
      <c r="E60">
        <v>9.2224648264446901E-3</v>
      </c>
      <c r="F60">
        <v>2.0351529924535599</v>
      </c>
      <c r="G60">
        <v>443</v>
      </c>
      <c r="H60">
        <v>1976</v>
      </c>
      <c r="I60">
        <v>59</v>
      </c>
      <c r="J60">
        <v>27350</v>
      </c>
      <c r="K60" t="s">
        <v>2798</v>
      </c>
    </row>
    <row r="61" spans="1:11" s="2" customFormat="1" x14ac:dyDescent="0.25">
      <c r="A61" s="1" t="s">
        <v>1080</v>
      </c>
      <c r="B61" t="s">
        <v>2400</v>
      </c>
      <c r="C61" t="s">
        <v>268</v>
      </c>
      <c r="D61" t="s">
        <v>875</v>
      </c>
      <c r="E61">
        <v>1.15264303679452E-3</v>
      </c>
      <c r="F61">
        <v>2.9383051689873101</v>
      </c>
      <c r="G61">
        <v>339</v>
      </c>
      <c r="H61">
        <v>1976</v>
      </c>
      <c r="I61">
        <v>51</v>
      </c>
      <c r="J61">
        <v>27350</v>
      </c>
      <c r="K61" t="s">
        <v>2712</v>
      </c>
    </row>
    <row r="62" spans="1:11" s="2" customFormat="1" x14ac:dyDescent="0.25">
      <c r="A62" s="1" t="s">
        <v>1080</v>
      </c>
      <c r="B62" t="s">
        <v>2400</v>
      </c>
      <c r="C62" t="s">
        <v>422</v>
      </c>
      <c r="D62" t="s">
        <v>1029</v>
      </c>
      <c r="E62">
        <v>2.6747587724894901E-2</v>
      </c>
      <c r="F62">
        <v>1.5727153794374</v>
      </c>
      <c r="G62">
        <v>178</v>
      </c>
      <c r="H62">
        <v>1976</v>
      </c>
      <c r="I62">
        <v>30</v>
      </c>
      <c r="J62">
        <v>27350</v>
      </c>
      <c r="K62" t="s">
        <v>2851</v>
      </c>
    </row>
    <row r="63" spans="1:11" s="2" customFormat="1" x14ac:dyDescent="0.25">
      <c r="A63" s="1" t="s">
        <v>1080</v>
      </c>
      <c r="B63" t="s">
        <v>2400</v>
      </c>
      <c r="C63" t="s">
        <v>520</v>
      </c>
      <c r="D63" t="s">
        <v>586</v>
      </c>
      <c r="E63">
        <v>1.7691257788584499E-6</v>
      </c>
      <c r="F63">
        <v>5.7522412891240204</v>
      </c>
      <c r="G63">
        <v>994</v>
      </c>
      <c r="H63">
        <v>1976</v>
      </c>
      <c r="I63">
        <v>125</v>
      </c>
      <c r="J63">
        <v>27350</v>
      </c>
      <c r="K63" t="s">
        <v>2569</v>
      </c>
    </row>
    <row r="64" spans="1:11" s="2" customFormat="1" x14ac:dyDescent="0.25">
      <c r="A64" s="1" t="s">
        <v>1080</v>
      </c>
      <c r="B64" t="s">
        <v>2400</v>
      </c>
      <c r="C64" t="s">
        <v>107</v>
      </c>
      <c r="D64" t="s">
        <v>714</v>
      </c>
      <c r="E64" s="5">
        <v>6.3655893050920504E-7</v>
      </c>
      <c r="F64">
        <v>6.19616138461007</v>
      </c>
      <c r="G64">
        <v>875</v>
      </c>
      <c r="H64">
        <v>1976</v>
      </c>
      <c r="I64">
        <v>115</v>
      </c>
      <c r="J64">
        <v>27350</v>
      </c>
      <c r="K64" t="s">
        <v>2557</v>
      </c>
    </row>
    <row r="65" spans="1:11" x14ac:dyDescent="0.25">
      <c r="A65" s="1" t="s">
        <v>1080</v>
      </c>
      <c r="B65" t="s">
        <v>2400</v>
      </c>
      <c r="C65" t="s">
        <v>43</v>
      </c>
      <c r="D65" t="s">
        <v>650</v>
      </c>
      <c r="E65" s="5">
        <v>4.1722914439228098E-11</v>
      </c>
      <c r="F65">
        <v>10.3796253627415</v>
      </c>
      <c r="G65">
        <v>599</v>
      </c>
      <c r="H65">
        <v>1976</v>
      </c>
      <c r="I65">
        <v>98</v>
      </c>
      <c r="J65">
        <v>27350</v>
      </c>
      <c r="K65" t="s">
        <v>2496</v>
      </c>
    </row>
    <row r="66" spans="1:11" x14ac:dyDescent="0.25">
      <c r="A66" s="1" t="s">
        <v>1080</v>
      </c>
      <c r="B66" t="s">
        <v>2400</v>
      </c>
      <c r="C66" t="s">
        <v>399</v>
      </c>
      <c r="D66" t="s">
        <v>1006</v>
      </c>
      <c r="E66">
        <v>1.78253059489311E-2</v>
      </c>
      <c r="F66">
        <v>1.7489630072942</v>
      </c>
      <c r="G66">
        <v>201</v>
      </c>
      <c r="H66">
        <v>1976</v>
      </c>
      <c r="I66">
        <v>33</v>
      </c>
      <c r="J66">
        <v>27350</v>
      </c>
      <c r="K66" t="s">
        <v>2830</v>
      </c>
    </row>
    <row r="67" spans="1:11" x14ac:dyDescent="0.25">
      <c r="A67" s="1" t="s">
        <v>1080</v>
      </c>
      <c r="B67" t="s">
        <v>2400</v>
      </c>
      <c r="C67" t="s">
        <v>239</v>
      </c>
      <c r="D67" t="s">
        <v>846</v>
      </c>
      <c r="E67">
        <v>5.3666744868202199E-4</v>
      </c>
      <c r="F67">
        <v>3.2702947458467402</v>
      </c>
      <c r="G67">
        <v>267</v>
      </c>
      <c r="H67">
        <v>1976</v>
      </c>
      <c r="I67">
        <v>44</v>
      </c>
      <c r="J67">
        <v>27350</v>
      </c>
      <c r="K67" t="s">
        <v>2664</v>
      </c>
    </row>
    <row r="68" spans="1:11" x14ac:dyDescent="0.25">
      <c r="A68" s="1" t="s">
        <v>1080</v>
      </c>
      <c r="B68" t="s">
        <v>2400</v>
      </c>
      <c r="C68" t="s">
        <v>213</v>
      </c>
      <c r="D68" t="s">
        <v>820</v>
      </c>
      <c r="E68">
        <v>3.09299290846816E-4</v>
      </c>
      <c r="F68">
        <v>3.5096210757345099</v>
      </c>
      <c r="G68">
        <v>262</v>
      </c>
      <c r="H68">
        <v>1976</v>
      </c>
      <c r="I68">
        <v>44</v>
      </c>
      <c r="J68">
        <v>27350</v>
      </c>
      <c r="K68" t="s">
        <v>2664</v>
      </c>
    </row>
    <row r="69" spans="1:11" x14ac:dyDescent="0.25">
      <c r="A69" s="1" t="s">
        <v>1080</v>
      </c>
      <c r="B69" t="s">
        <v>2400</v>
      </c>
      <c r="C69" t="s">
        <v>304</v>
      </c>
      <c r="D69" t="s">
        <v>911</v>
      </c>
      <c r="E69">
        <v>2.6051971330179101E-3</v>
      </c>
      <c r="F69">
        <v>2.5841594084325399</v>
      </c>
      <c r="G69">
        <v>135</v>
      </c>
      <c r="H69">
        <v>1976</v>
      </c>
      <c r="I69">
        <v>27</v>
      </c>
      <c r="J69">
        <v>27350</v>
      </c>
      <c r="K69" t="s">
        <v>2744</v>
      </c>
    </row>
    <row r="70" spans="1:11" x14ac:dyDescent="0.25">
      <c r="A70" s="1" t="s">
        <v>1080</v>
      </c>
      <c r="B70" t="s">
        <v>2400</v>
      </c>
      <c r="C70" t="s">
        <v>271</v>
      </c>
      <c r="D70" t="s">
        <v>878</v>
      </c>
      <c r="E70">
        <v>1.2234873537075299E-3</v>
      </c>
      <c r="F70">
        <v>2.91240051527289</v>
      </c>
      <c r="G70">
        <v>138</v>
      </c>
      <c r="H70">
        <v>1976</v>
      </c>
      <c r="I70">
        <v>28</v>
      </c>
      <c r="J70">
        <v>27350</v>
      </c>
      <c r="K70" t="s">
        <v>2715</v>
      </c>
    </row>
    <row r="71" spans="1:11" x14ac:dyDescent="0.25">
      <c r="A71" s="1" t="s">
        <v>1080</v>
      </c>
      <c r="B71" t="s">
        <v>2400</v>
      </c>
      <c r="C71" t="s">
        <v>412</v>
      </c>
      <c r="D71" t="s">
        <v>1019</v>
      </c>
      <c r="E71">
        <v>2.2203381160566301E-2</v>
      </c>
      <c r="F71">
        <v>1.65358088556898</v>
      </c>
      <c r="G71">
        <v>142</v>
      </c>
      <c r="H71">
        <v>1976</v>
      </c>
      <c r="I71">
        <v>26</v>
      </c>
      <c r="J71">
        <v>27350</v>
      </c>
      <c r="K71" t="s">
        <v>2842</v>
      </c>
    </row>
    <row r="72" spans="1:11" x14ac:dyDescent="0.25">
      <c r="A72" s="1" t="s">
        <v>1080</v>
      </c>
      <c r="B72" t="s">
        <v>2400</v>
      </c>
      <c r="C72" t="s">
        <v>447</v>
      </c>
      <c r="D72" t="s">
        <v>1054</v>
      </c>
      <c r="E72">
        <v>3.6778336595674997E-2</v>
      </c>
      <c r="F72">
        <v>1.4344079168504</v>
      </c>
      <c r="G72">
        <v>89</v>
      </c>
      <c r="H72">
        <v>1976</v>
      </c>
      <c r="I72">
        <v>19</v>
      </c>
      <c r="J72">
        <v>27350</v>
      </c>
      <c r="K72" t="s">
        <v>2873</v>
      </c>
    </row>
    <row r="73" spans="1:11" x14ac:dyDescent="0.25">
      <c r="A73" s="1" t="s">
        <v>1080</v>
      </c>
      <c r="B73" t="s">
        <v>2400</v>
      </c>
      <c r="C73" t="s">
        <v>166</v>
      </c>
      <c r="D73" t="s">
        <v>773</v>
      </c>
      <c r="E73">
        <v>4.7435598186742303E-5</v>
      </c>
      <c r="F73">
        <v>4.3238956183769996</v>
      </c>
      <c r="G73">
        <v>149</v>
      </c>
      <c r="H73">
        <v>1976</v>
      </c>
      <c r="I73">
        <v>32</v>
      </c>
      <c r="J73">
        <v>27350</v>
      </c>
      <c r="K73" t="s">
        <v>2618</v>
      </c>
    </row>
    <row r="74" spans="1:11" x14ac:dyDescent="0.25">
      <c r="A74" s="1" t="s">
        <v>1080</v>
      </c>
      <c r="B74" t="s">
        <v>2400</v>
      </c>
      <c r="C74" t="s">
        <v>136</v>
      </c>
      <c r="D74" t="s">
        <v>743</v>
      </c>
      <c r="E74">
        <v>1.12502691405113E-5</v>
      </c>
      <c r="F74">
        <v>4.9488370877889896</v>
      </c>
      <c r="G74">
        <v>515</v>
      </c>
      <c r="H74">
        <v>1976</v>
      </c>
      <c r="I74">
        <v>75</v>
      </c>
      <c r="J74">
        <v>27350</v>
      </c>
      <c r="K74" t="s">
        <v>2588</v>
      </c>
    </row>
    <row r="75" spans="1:11" x14ac:dyDescent="0.25">
      <c r="A75" s="1" t="s">
        <v>1080</v>
      </c>
      <c r="B75" t="s">
        <v>2400</v>
      </c>
      <c r="C75" t="s">
        <v>221</v>
      </c>
      <c r="D75" t="s">
        <v>828</v>
      </c>
      <c r="E75">
        <v>3.9365032470218501E-4</v>
      </c>
      <c r="F75">
        <v>3.4048893859943199</v>
      </c>
      <c r="G75">
        <v>61</v>
      </c>
      <c r="H75">
        <v>1976</v>
      </c>
      <c r="I75">
        <v>18</v>
      </c>
      <c r="J75">
        <v>27350</v>
      </c>
      <c r="K75" t="s">
        <v>2671</v>
      </c>
    </row>
    <row r="76" spans="1:11" x14ac:dyDescent="0.25">
      <c r="A76" s="1" t="s">
        <v>1081</v>
      </c>
      <c r="B76" t="s">
        <v>2400</v>
      </c>
      <c r="C76" t="s">
        <v>172</v>
      </c>
      <c r="D76" t="s">
        <v>779</v>
      </c>
      <c r="E76">
        <v>5.6109810309130498E-5</v>
      </c>
      <c r="F76">
        <v>4.2509611995167704</v>
      </c>
      <c r="G76">
        <v>79</v>
      </c>
      <c r="H76">
        <v>1976</v>
      </c>
      <c r="I76">
        <v>22</v>
      </c>
      <c r="J76">
        <v>27350</v>
      </c>
      <c r="K76" t="s">
        <v>2624</v>
      </c>
    </row>
    <row r="77" spans="1:11" x14ac:dyDescent="0.25">
      <c r="A77" s="1" t="s">
        <v>1081</v>
      </c>
      <c r="B77" t="s">
        <v>2400</v>
      </c>
      <c r="C77" t="s">
        <v>296</v>
      </c>
      <c r="D77" t="s">
        <v>903</v>
      </c>
      <c r="E77">
        <v>2.3383805786275302E-3</v>
      </c>
      <c r="F77">
        <v>2.63108480465965</v>
      </c>
      <c r="G77">
        <v>55</v>
      </c>
      <c r="H77">
        <v>1976</v>
      </c>
      <c r="I77">
        <v>16</v>
      </c>
      <c r="J77">
        <v>27350</v>
      </c>
      <c r="K77" t="s">
        <v>2738</v>
      </c>
    </row>
    <row r="78" spans="1:11" x14ac:dyDescent="0.25">
      <c r="A78" s="1" t="s">
        <v>1081</v>
      </c>
      <c r="B78" t="s">
        <v>2400</v>
      </c>
      <c r="C78" t="s">
        <v>70</v>
      </c>
      <c r="D78" t="s">
        <v>677</v>
      </c>
      <c r="E78" s="5">
        <v>6.0094887221619203E-9</v>
      </c>
      <c r="F78">
        <v>8.22116247551625</v>
      </c>
      <c r="G78">
        <v>304</v>
      </c>
      <c r="H78">
        <v>1976</v>
      </c>
      <c r="I78">
        <v>59</v>
      </c>
      <c r="J78">
        <v>27350</v>
      </c>
      <c r="K78" t="s">
        <v>2521</v>
      </c>
    </row>
    <row r="79" spans="1:11" x14ac:dyDescent="0.25">
      <c r="A79" s="1" t="s">
        <v>1081</v>
      </c>
      <c r="B79" t="s">
        <v>2400</v>
      </c>
      <c r="C79" t="s">
        <v>29</v>
      </c>
      <c r="D79" t="s">
        <v>636</v>
      </c>
      <c r="E79" s="5">
        <v>4.0552650961610002E-12</v>
      </c>
      <c r="F79">
        <v>11.391980750321601</v>
      </c>
      <c r="G79">
        <v>359</v>
      </c>
      <c r="H79">
        <v>1976</v>
      </c>
      <c r="I79">
        <v>72</v>
      </c>
      <c r="J79">
        <v>27350</v>
      </c>
      <c r="K79" t="s">
        <v>2482</v>
      </c>
    </row>
    <row r="80" spans="1:11" x14ac:dyDescent="0.25">
      <c r="A80" s="1" t="s">
        <v>1081</v>
      </c>
      <c r="B80" t="s">
        <v>2400</v>
      </c>
      <c r="C80" t="s">
        <v>331</v>
      </c>
      <c r="D80" t="s">
        <v>938</v>
      </c>
      <c r="E80">
        <v>4.8832599655283301E-3</v>
      </c>
      <c r="F80">
        <v>2.3112901549726499</v>
      </c>
      <c r="G80">
        <v>546</v>
      </c>
      <c r="H80">
        <v>1976</v>
      </c>
      <c r="I80">
        <v>70</v>
      </c>
      <c r="J80">
        <v>27350</v>
      </c>
      <c r="K80" t="s">
        <v>2769</v>
      </c>
    </row>
    <row r="81" spans="1:11" x14ac:dyDescent="0.25">
      <c r="A81" s="1" t="s">
        <v>1081</v>
      </c>
      <c r="B81" t="s">
        <v>2400</v>
      </c>
      <c r="C81" t="s">
        <v>330</v>
      </c>
      <c r="D81" t="s">
        <v>937</v>
      </c>
      <c r="E81">
        <v>4.7111423418171499E-3</v>
      </c>
      <c r="F81">
        <v>2.3268737738488299</v>
      </c>
      <c r="G81">
        <v>139</v>
      </c>
      <c r="H81">
        <v>1976</v>
      </c>
      <c r="I81">
        <v>27</v>
      </c>
      <c r="J81">
        <v>27350</v>
      </c>
      <c r="K81" t="s">
        <v>2654</v>
      </c>
    </row>
    <row r="82" spans="1:11" x14ac:dyDescent="0.25">
      <c r="A82" s="1" t="s">
        <v>1081</v>
      </c>
      <c r="B82" t="s">
        <v>2400</v>
      </c>
      <c r="C82" t="s">
        <v>203</v>
      </c>
      <c r="D82" t="s">
        <v>810</v>
      </c>
      <c r="E82">
        <v>2.1391960203980201E-4</v>
      </c>
      <c r="F82">
        <v>3.66974941801065</v>
      </c>
      <c r="G82">
        <v>120</v>
      </c>
      <c r="H82">
        <v>1976</v>
      </c>
      <c r="I82">
        <v>27</v>
      </c>
      <c r="J82">
        <v>27350</v>
      </c>
      <c r="K82" t="s">
        <v>2654</v>
      </c>
    </row>
    <row r="83" spans="1:11" x14ac:dyDescent="0.25">
      <c r="A83" s="1" t="s">
        <v>1081</v>
      </c>
      <c r="B83" t="s">
        <v>2400</v>
      </c>
      <c r="C83" t="s">
        <v>371</v>
      </c>
      <c r="D83" t="s">
        <v>978</v>
      </c>
      <c r="E83">
        <v>1.0617451044954899E-2</v>
      </c>
      <c r="F83">
        <v>1.97397973278182</v>
      </c>
      <c r="G83">
        <v>375</v>
      </c>
      <c r="H83">
        <v>1976</v>
      </c>
      <c r="I83">
        <v>52</v>
      </c>
      <c r="J83">
        <v>27350</v>
      </c>
      <c r="K83" t="s">
        <v>2805</v>
      </c>
    </row>
    <row r="84" spans="1:11" x14ac:dyDescent="0.25">
      <c r="A84" s="1" t="s">
        <v>1081</v>
      </c>
      <c r="B84" t="s">
        <v>2400</v>
      </c>
      <c r="C84" t="s">
        <v>279</v>
      </c>
      <c r="D84" t="s">
        <v>886</v>
      </c>
      <c r="E84">
        <v>1.4750643206517899E-3</v>
      </c>
      <c r="F84">
        <v>2.8311890417230301</v>
      </c>
      <c r="G84">
        <v>197</v>
      </c>
      <c r="H84">
        <v>1976</v>
      </c>
      <c r="I84">
        <v>35</v>
      </c>
      <c r="J84">
        <v>27350</v>
      </c>
      <c r="K84" t="s">
        <v>2723</v>
      </c>
    </row>
    <row r="85" spans="1:11" x14ac:dyDescent="0.25">
      <c r="A85" s="1" t="s">
        <v>1081</v>
      </c>
      <c r="B85" t="s">
        <v>2400</v>
      </c>
      <c r="C85" t="s">
        <v>463</v>
      </c>
      <c r="D85" t="s">
        <v>1070</v>
      </c>
      <c r="E85">
        <v>4.7371672526871897E-2</v>
      </c>
      <c r="F85">
        <v>1.3244812815931599</v>
      </c>
      <c r="G85">
        <v>355</v>
      </c>
      <c r="H85">
        <v>1976</v>
      </c>
      <c r="I85">
        <v>48</v>
      </c>
      <c r="J85">
        <v>27350</v>
      </c>
      <c r="K85" t="s">
        <v>2886</v>
      </c>
    </row>
    <row r="86" spans="1:11" x14ac:dyDescent="0.25">
      <c r="A86" s="1" t="s">
        <v>1081</v>
      </c>
      <c r="B86" t="s">
        <v>2400</v>
      </c>
      <c r="C86" t="s">
        <v>218</v>
      </c>
      <c r="D86" t="s">
        <v>825</v>
      </c>
      <c r="E86">
        <v>3.5273097952977998E-4</v>
      </c>
      <c r="F86">
        <v>3.4525563955976302</v>
      </c>
      <c r="G86">
        <v>108</v>
      </c>
      <c r="H86">
        <v>1976</v>
      </c>
      <c r="I86">
        <v>25</v>
      </c>
      <c r="J86">
        <v>27350</v>
      </c>
      <c r="K86" t="s">
        <v>2669</v>
      </c>
    </row>
    <row r="87" spans="1:11" x14ac:dyDescent="0.25">
      <c r="A87" s="1" t="s">
        <v>1081</v>
      </c>
      <c r="B87" t="s">
        <v>2400</v>
      </c>
      <c r="C87" t="s">
        <v>206</v>
      </c>
      <c r="D87" t="s">
        <v>813</v>
      </c>
      <c r="E87">
        <v>2.4815621534052398E-4</v>
      </c>
      <c r="F87">
        <v>3.6052748429559198</v>
      </c>
      <c r="G87">
        <v>465</v>
      </c>
      <c r="H87">
        <v>1976</v>
      </c>
      <c r="I87">
        <v>66</v>
      </c>
      <c r="J87">
        <v>27350</v>
      </c>
      <c r="K87" t="s">
        <v>2657</v>
      </c>
    </row>
    <row r="88" spans="1:11" x14ac:dyDescent="0.25">
      <c r="A88" s="1" t="s">
        <v>1081</v>
      </c>
      <c r="B88" t="s">
        <v>2400</v>
      </c>
      <c r="C88" t="s">
        <v>343</v>
      </c>
      <c r="D88" t="s">
        <v>950</v>
      </c>
      <c r="E88">
        <v>6.3290109106103202E-3</v>
      </c>
      <c r="F88">
        <v>2.1986641556426001</v>
      </c>
      <c r="G88">
        <v>273</v>
      </c>
      <c r="H88">
        <v>1976</v>
      </c>
      <c r="I88">
        <v>42</v>
      </c>
      <c r="J88">
        <v>27350</v>
      </c>
      <c r="K88" t="s">
        <v>2780</v>
      </c>
    </row>
    <row r="89" spans="1:11" x14ac:dyDescent="0.25">
      <c r="A89" s="1" t="s">
        <v>1081</v>
      </c>
      <c r="B89" t="s">
        <v>2400</v>
      </c>
      <c r="C89" t="s">
        <v>354</v>
      </c>
      <c r="D89" t="s">
        <v>961</v>
      </c>
      <c r="E89">
        <v>7.4667186924536099E-3</v>
      </c>
      <c r="F89">
        <v>2.1268702103453001</v>
      </c>
      <c r="G89">
        <v>247</v>
      </c>
      <c r="H89">
        <v>1976</v>
      </c>
      <c r="I89">
        <v>39</v>
      </c>
      <c r="J89">
        <v>27350</v>
      </c>
      <c r="K89" t="s">
        <v>2789</v>
      </c>
    </row>
    <row r="90" spans="1:11" x14ac:dyDescent="0.25">
      <c r="A90" s="1" t="s">
        <v>1081</v>
      </c>
      <c r="B90" t="s">
        <v>2400</v>
      </c>
      <c r="C90" t="s">
        <v>369</v>
      </c>
      <c r="D90" t="s">
        <v>976</v>
      </c>
      <c r="E90">
        <v>1.04154536729603E-2</v>
      </c>
      <c r="F90">
        <v>1.9823218084457399</v>
      </c>
      <c r="G90">
        <v>205</v>
      </c>
      <c r="H90">
        <v>1976</v>
      </c>
      <c r="I90">
        <v>34</v>
      </c>
      <c r="J90">
        <v>27350</v>
      </c>
      <c r="K90" t="s">
        <v>2803</v>
      </c>
    </row>
    <row r="91" spans="1:11" x14ac:dyDescent="0.25">
      <c r="A91" s="1" t="s">
        <v>1081</v>
      </c>
      <c r="B91" t="s">
        <v>2400</v>
      </c>
      <c r="C91" t="s">
        <v>155</v>
      </c>
      <c r="D91" t="s">
        <v>762</v>
      </c>
      <c r="E91">
        <v>2.9913419383339799E-5</v>
      </c>
      <c r="F91">
        <v>4.5241339402138498</v>
      </c>
      <c r="G91">
        <v>303</v>
      </c>
      <c r="H91">
        <v>1976</v>
      </c>
      <c r="I91">
        <v>51</v>
      </c>
      <c r="J91">
        <v>27350</v>
      </c>
      <c r="K91" t="s">
        <v>2607</v>
      </c>
    </row>
    <row r="92" spans="1:11" x14ac:dyDescent="0.25">
      <c r="A92" s="1" t="s">
        <v>1081</v>
      </c>
      <c r="B92" t="s">
        <v>2400</v>
      </c>
      <c r="C92" t="s">
        <v>176</v>
      </c>
      <c r="D92" t="s">
        <v>783</v>
      </c>
      <c r="E92">
        <v>6.4100817146049203E-5</v>
      </c>
      <c r="F92">
        <v>4.1931364341355</v>
      </c>
      <c r="G92">
        <v>301</v>
      </c>
      <c r="H92">
        <v>1976</v>
      </c>
      <c r="I92">
        <v>50</v>
      </c>
      <c r="J92">
        <v>27350</v>
      </c>
      <c r="K92" t="s">
        <v>2628</v>
      </c>
    </row>
    <row r="93" spans="1:11" x14ac:dyDescent="0.25">
      <c r="A93" s="1" t="s">
        <v>1081</v>
      </c>
      <c r="B93" t="s">
        <v>2400</v>
      </c>
      <c r="C93" t="s">
        <v>120</v>
      </c>
      <c r="D93" t="s">
        <v>727</v>
      </c>
      <c r="E93">
        <v>2.0472705554629E-6</v>
      </c>
      <c r="F93">
        <v>5.68882475969209</v>
      </c>
      <c r="G93">
        <v>572</v>
      </c>
      <c r="H93">
        <v>1976</v>
      </c>
      <c r="I93">
        <v>83</v>
      </c>
      <c r="J93">
        <v>27350</v>
      </c>
      <c r="K93" t="s">
        <v>2571</v>
      </c>
    </row>
    <row r="94" spans="1:11" x14ac:dyDescent="0.25">
      <c r="A94" s="1" t="s">
        <v>1081</v>
      </c>
      <c r="B94" t="s">
        <v>2400</v>
      </c>
      <c r="C94" t="s">
        <v>334</v>
      </c>
      <c r="D94" t="s">
        <v>941</v>
      </c>
      <c r="E94">
        <v>5.1500311835696996E-3</v>
      </c>
      <c r="F94">
        <v>2.2881901412867198</v>
      </c>
      <c r="G94">
        <v>108</v>
      </c>
      <c r="H94">
        <v>1976</v>
      </c>
      <c r="I94">
        <v>23</v>
      </c>
      <c r="J94">
        <v>27350</v>
      </c>
      <c r="K94" t="s">
        <v>2716</v>
      </c>
    </row>
    <row r="95" spans="1:11" x14ac:dyDescent="0.25">
      <c r="A95" s="1" t="s">
        <v>1081</v>
      </c>
      <c r="B95" t="s">
        <v>2400</v>
      </c>
      <c r="C95" t="s">
        <v>272</v>
      </c>
      <c r="D95" t="s">
        <v>879</v>
      </c>
      <c r="E95">
        <v>1.2344410134338801E-3</v>
      </c>
      <c r="F95">
        <v>2.9085296575766901</v>
      </c>
      <c r="G95">
        <v>100</v>
      </c>
      <c r="H95">
        <v>1976</v>
      </c>
      <c r="I95">
        <v>23</v>
      </c>
      <c r="J95">
        <v>27350</v>
      </c>
      <c r="K95" t="s">
        <v>2716</v>
      </c>
    </row>
    <row r="96" spans="1:11" x14ac:dyDescent="0.25">
      <c r="A96" s="1" t="s">
        <v>1081</v>
      </c>
      <c r="B96" t="s">
        <v>2400</v>
      </c>
      <c r="C96" t="s">
        <v>248</v>
      </c>
      <c r="D96" t="s">
        <v>855</v>
      </c>
      <c r="E96">
        <v>7.0319502100200796E-4</v>
      </c>
      <c r="F96">
        <v>3.15292421296131</v>
      </c>
      <c r="G96">
        <v>90</v>
      </c>
      <c r="H96">
        <v>1976</v>
      </c>
      <c r="I96">
        <v>22</v>
      </c>
      <c r="J96">
        <v>27350</v>
      </c>
      <c r="K96" t="s">
        <v>2695</v>
      </c>
    </row>
    <row r="97" spans="1:11" s="2" customFormat="1" x14ac:dyDescent="0.25">
      <c r="A97" s="1" t="s">
        <v>1081</v>
      </c>
      <c r="B97" t="s">
        <v>2400</v>
      </c>
      <c r="C97" t="s">
        <v>253</v>
      </c>
      <c r="D97" t="s">
        <v>860</v>
      </c>
      <c r="E97">
        <v>8.6456256616663097E-4</v>
      </c>
      <c r="F97">
        <v>3.06320357247946</v>
      </c>
      <c r="G97">
        <v>91</v>
      </c>
      <c r="H97">
        <v>1976</v>
      </c>
      <c r="I97">
        <v>22</v>
      </c>
      <c r="J97">
        <v>27350</v>
      </c>
      <c r="K97" t="s">
        <v>2695</v>
      </c>
    </row>
    <row r="98" spans="1:11" s="2" customFormat="1" x14ac:dyDescent="0.25">
      <c r="A98" s="1" t="s">
        <v>1081</v>
      </c>
      <c r="B98" t="s">
        <v>2400</v>
      </c>
      <c r="C98" t="s">
        <v>309</v>
      </c>
      <c r="D98" t="s">
        <v>916</v>
      </c>
      <c r="E98">
        <v>2.7805512622797002E-3</v>
      </c>
      <c r="F98">
        <v>2.5558690938544801</v>
      </c>
      <c r="G98">
        <v>112</v>
      </c>
      <c r="H98">
        <v>1976</v>
      </c>
      <c r="I98">
        <v>24</v>
      </c>
      <c r="J98">
        <v>27350</v>
      </c>
      <c r="K98" t="s">
        <v>2749</v>
      </c>
    </row>
    <row r="99" spans="1:11" s="2" customFormat="1" x14ac:dyDescent="0.25">
      <c r="A99" s="1" t="s">
        <v>1081</v>
      </c>
      <c r="B99" t="s">
        <v>2400</v>
      </c>
      <c r="C99" t="s">
        <v>403</v>
      </c>
      <c r="D99" t="s">
        <v>1010</v>
      </c>
      <c r="E99">
        <v>1.9162509430539799E-2</v>
      </c>
      <c r="F99">
        <v>1.7175476184060401</v>
      </c>
      <c r="G99">
        <v>353</v>
      </c>
      <c r="H99">
        <v>1976</v>
      </c>
      <c r="I99">
        <v>49</v>
      </c>
      <c r="J99">
        <v>27350</v>
      </c>
      <c r="K99" t="s">
        <v>2834</v>
      </c>
    </row>
    <row r="100" spans="1:11" s="2" customFormat="1" x14ac:dyDescent="0.25">
      <c r="A100" s="1" t="s">
        <v>1081</v>
      </c>
      <c r="B100" t="s">
        <v>2400</v>
      </c>
      <c r="C100" t="s">
        <v>342</v>
      </c>
      <c r="D100" t="s">
        <v>949</v>
      </c>
      <c r="E100">
        <v>6.0993571869279103E-3</v>
      </c>
      <c r="F100">
        <v>2.21471593300243</v>
      </c>
      <c r="G100">
        <v>245</v>
      </c>
      <c r="H100">
        <v>1976</v>
      </c>
      <c r="I100">
        <v>39</v>
      </c>
      <c r="J100">
        <v>27350</v>
      </c>
      <c r="K100" t="s">
        <v>2779</v>
      </c>
    </row>
    <row r="101" spans="1:11" s="2" customFormat="1" x14ac:dyDescent="0.25">
      <c r="A101" s="1" t="s">
        <v>1081</v>
      </c>
      <c r="B101" t="s">
        <v>2400</v>
      </c>
      <c r="C101" t="s">
        <v>313</v>
      </c>
      <c r="D101" t="s">
        <v>920</v>
      </c>
      <c r="E101">
        <v>2.934146600432E-3</v>
      </c>
      <c r="F101">
        <v>2.5325181910489301</v>
      </c>
      <c r="G101">
        <v>247</v>
      </c>
      <c r="H101">
        <v>1976</v>
      </c>
      <c r="I101">
        <v>40</v>
      </c>
      <c r="J101">
        <v>27350</v>
      </c>
      <c r="K101" t="s">
        <v>2753</v>
      </c>
    </row>
    <row r="102" spans="1:11" s="2" customFormat="1" x14ac:dyDescent="0.25">
      <c r="A102" s="1" t="s">
        <v>1081</v>
      </c>
      <c r="B102" t="s">
        <v>2400</v>
      </c>
      <c r="C102" t="s">
        <v>101</v>
      </c>
      <c r="D102" t="s">
        <v>708</v>
      </c>
      <c r="E102" s="5">
        <v>3.8332117120848602E-7</v>
      </c>
      <c r="F102">
        <v>6.4164371935682203</v>
      </c>
      <c r="G102">
        <v>379</v>
      </c>
      <c r="H102">
        <v>1976</v>
      </c>
      <c r="I102">
        <v>64</v>
      </c>
      <c r="J102">
        <v>27350</v>
      </c>
      <c r="K102" t="s">
        <v>2551</v>
      </c>
    </row>
    <row r="103" spans="1:11" s="2" customFormat="1" x14ac:dyDescent="0.25">
      <c r="A103" s="1" t="s">
        <v>1081</v>
      </c>
      <c r="B103" t="s">
        <v>2400</v>
      </c>
      <c r="C103" t="s">
        <v>240</v>
      </c>
      <c r="D103" t="s">
        <v>847</v>
      </c>
      <c r="E103">
        <v>5.3884388347733903E-4</v>
      </c>
      <c r="F103">
        <v>3.2685370425407698</v>
      </c>
      <c r="G103">
        <v>965</v>
      </c>
      <c r="H103">
        <v>1976</v>
      </c>
      <c r="I103">
        <v>113</v>
      </c>
      <c r="J103">
        <v>27350</v>
      </c>
      <c r="K103" t="s">
        <v>2688</v>
      </c>
    </row>
    <row r="104" spans="1:11" s="2" customFormat="1" x14ac:dyDescent="0.25">
      <c r="A104" s="1" t="s">
        <v>1081</v>
      </c>
      <c r="B104" t="s">
        <v>2400</v>
      </c>
      <c r="C104" t="s">
        <v>335</v>
      </c>
      <c r="D104" t="s">
        <v>942</v>
      </c>
      <c r="E104">
        <v>5.2178384643952703E-3</v>
      </c>
      <c r="F104">
        <v>2.2825093700628698</v>
      </c>
      <c r="G104">
        <v>641</v>
      </c>
      <c r="H104">
        <v>1976</v>
      </c>
      <c r="I104">
        <v>79</v>
      </c>
      <c r="J104">
        <v>27350</v>
      </c>
      <c r="K104" t="s">
        <v>2772</v>
      </c>
    </row>
    <row r="105" spans="1:11" s="2" customFormat="1" x14ac:dyDescent="0.25">
      <c r="A105" s="1" t="s">
        <v>1081</v>
      </c>
      <c r="B105" t="s">
        <v>2400</v>
      </c>
      <c r="C105" t="s">
        <v>266</v>
      </c>
      <c r="D105" t="s">
        <v>873</v>
      </c>
      <c r="E105">
        <v>1.1045274386756101E-3</v>
      </c>
      <c r="F105">
        <v>2.95682349091306</v>
      </c>
      <c r="G105">
        <v>689</v>
      </c>
      <c r="H105">
        <v>1976</v>
      </c>
      <c r="I105">
        <v>86</v>
      </c>
      <c r="J105">
        <v>27350</v>
      </c>
      <c r="K105" t="s">
        <v>2710</v>
      </c>
    </row>
    <row r="106" spans="1:11" s="2" customFormat="1" x14ac:dyDescent="0.25">
      <c r="A106" s="1" t="s">
        <v>1081</v>
      </c>
      <c r="B106" t="s">
        <v>2400</v>
      </c>
      <c r="C106" t="s">
        <v>432</v>
      </c>
      <c r="D106" t="s">
        <v>1039</v>
      </c>
      <c r="E106">
        <v>2.9331531460020901E-2</v>
      </c>
      <c r="F106">
        <v>1.5326652610128699</v>
      </c>
      <c r="G106">
        <v>224</v>
      </c>
      <c r="H106">
        <v>1976</v>
      </c>
      <c r="I106">
        <v>35</v>
      </c>
      <c r="J106">
        <v>27350</v>
      </c>
      <c r="K106" t="s">
        <v>2860</v>
      </c>
    </row>
    <row r="107" spans="1:11" s="2" customFormat="1" x14ac:dyDescent="0.25">
      <c r="A107" s="1" t="s">
        <v>1081</v>
      </c>
      <c r="B107" t="s">
        <v>2400</v>
      </c>
      <c r="C107" t="s">
        <v>427</v>
      </c>
      <c r="D107" t="s">
        <v>1034</v>
      </c>
      <c r="E107">
        <v>2.8271629345486701E-2</v>
      </c>
      <c r="F107">
        <v>1.5486491616072899</v>
      </c>
      <c r="G107">
        <v>769</v>
      </c>
      <c r="H107">
        <v>1976</v>
      </c>
      <c r="I107">
        <v>88</v>
      </c>
      <c r="J107">
        <v>27350</v>
      </c>
      <c r="K107" t="s">
        <v>2856</v>
      </c>
    </row>
    <row r="108" spans="1:11" s="2" customFormat="1" x14ac:dyDescent="0.25">
      <c r="A108" s="1" t="s">
        <v>1081</v>
      </c>
      <c r="B108" t="s">
        <v>2400</v>
      </c>
      <c r="C108" t="s">
        <v>169</v>
      </c>
      <c r="D108" t="s">
        <v>776</v>
      </c>
      <c r="E108">
        <v>5.1689200618532298E-5</v>
      </c>
      <c r="F108">
        <v>4.2866001842115802</v>
      </c>
      <c r="G108">
        <v>456</v>
      </c>
      <c r="H108">
        <v>1976</v>
      </c>
      <c r="I108">
        <v>67</v>
      </c>
      <c r="J108">
        <v>27350</v>
      </c>
      <c r="K108" t="s">
        <v>2621</v>
      </c>
    </row>
    <row r="109" spans="1:11" s="2" customFormat="1" x14ac:dyDescent="0.25">
      <c r="A109" s="1" t="s">
        <v>1081</v>
      </c>
      <c r="B109" t="s">
        <v>2400</v>
      </c>
      <c r="C109" t="s">
        <v>24</v>
      </c>
      <c r="D109" t="s">
        <v>631</v>
      </c>
      <c r="E109" s="5">
        <v>1.07658616934391E-12</v>
      </c>
      <c r="F109">
        <v>11.9679512037662</v>
      </c>
      <c r="G109">
        <v>655</v>
      </c>
      <c r="H109">
        <v>1976</v>
      </c>
      <c r="I109">
        <v>108</v>
      </c>
      <c r="J109">
        <v>27350</v>
      </c>
      <c r="K109" t="s">
        <v>2479</v>
      </c>
    </row>
    <row r="110" spans="1:11" s="2" customFormat="1" x14ac:dyDescent="0.25">
      <c r="A110" s="1" t="s">
        <v>1081</v>
      </c>
      <c r="B110" t="s">
        <v>2400</v>
      </c>
      <c r="C110" t="s">
        <v>9</v>
      </c>
      <c r="D110" t="s">
        <v>616</v>
      </c>
      <c r="E110" s="5">
        <v>9.5582642183672599E-16</v>
      </c>
      <c r="F110">
        <v>15.019620968480099</v>
      </c>
      <c r="G110">
        <v>972</v>
      </c>
      <c r="H110">
        <v>1976</v>
      </c>
      <c r="I110">
        <v>150</v>
      </c>
      <c r="J110">
        <v>27350</v>
      </c>
      <c r="K110" t="s">
        <v>2464</v>
      </c>
    </row>
    <row r="111" spans="1:11" s="2" customFormat="1" x14ac:dyDescent="0.25">
      <c r="A111" s="1" t="s">
        <v>1081</v>
      </c>
      <c r="B111" t="s">
        <v>2400</v>
      </c>
      <c r="C111" t="s">
        <v>8</v>
      </c>
      <c r="D111" t="s">
        <v>615</v>
      </c>
      <c r="E111" s="5">
        <v>8.9852015143031805E-16</v>
      </c>
      <c r="F111">
        <v>15.046472178369299</v>
      </c>
      <c r="G111">
        <v>962</v>
      </c>
      <c r="H111">
        <v>1976</v>
      </c>
      <c r="I111">
        <v>149</v>
      </c>
      <c r="J111">
        <v>27350</v>
      </c>
      <c r="K111" t="s">
        <v>2463</v>
      </c>
    </row>
    <row r="112" spans="1:11" s="2" customFormat="1" x14ac:dyDescent="0.25">
      <c r="A112" s="1" t="s">
        <v>1081</v>
      </c>
      <c r="B112" t="s">
        <v>2400</v>
      </c>
      <c r="C112" t="s">
        <v>16</v>
      </c>
      <c r="D112" t="s">
        <v>623</v>
      </c>
      <c r="E112" s="5">
        <v>1.4405339473436499E-14</v>
      </c>
      <c r="F112">
        <v>13.841476502763401</v>
      </c>
      <c r="G112">
        <v>944</v>
      </c>
      <c r="H112">
        <v>1976</v>
      </c>
      <c r="I112">
        <v>144</v>
      </c>
      <c r="J112">
        <v>27350</v>
      </c>
      <c r="K112" t="s">
        <v>2471</v>
      </c>
    </row>
    <row r="113" spans="1:11" s="2" customFormat="1" x14ac:dyDescent="0.25">
      <c r="A113" s="1" t="s">
        <v>1081</v>
      </c>
      <c r="B113" t="s">
        <v>2400</v>
      </c>
      <c r="C113" t="s">
        <v>113</v>
      </c>
      <c r="D113" t="s">
        <v>720</v>
      </c>
      <c r="E113">
        <v>1.0592531453422999E-6</v>
      </c>
      <c r="F113">
        <v>5.9750002377326501</v>
      </c>
      <c r="G113">
        <v>344</v>
      </c>
      <c r="H113">
        <v>1976</v>
      </c>
      <c r="I113">
        <v>59</v>
      </c>
      <c r="J113">
        <v>27350</v>
      </c>
      <c r="K113" t="s">
        <v>2564</v>
      </c>
    </row>
    <row r="114" spans="1:11" s="2" customFormat="1" x14ac:dyDescent="0.25">
      <c r="A114" s="1" t="s">
        <v>1081</v>
      </c>
      <c r="B114" t="s">
        <v>2400</v>
      </c>
      <c r="C114" t="s">
        <v>287</v>
      </c>
      <c r="D114" t="s">
        <v>894</v>
      </c>
      <c r="E114">
        <v>1.8333019552921801E-3</v>
      </c>
      <c r="F114">
        <v>2.7367659983672699</v>
      </c>
      <c r="G114">
        <v>471</v>
      </c>
      <c r="H114">
        <v>1976</v>
      </c>
      <c r="I114">
        <v>64</v>
      </c>
      <c r="J114">
        <v>27350</v>
      </c>
      <c r="K114" t="s">
        <v>2730</v>
      </c>
    </row>
    <row r="115" spans="1:11" s="2" customFormat="1" x14ac:dyDescent="0.25">
      <c r="A115" s="1" t="s">
        <v>1081</v>
      </c>
      <c r="B115" t="s">
        <v>2400</v>
      </c>
      <c r="C115" t="s">
        <v>321</v>
      </c>
      <c r="D115" t="s">
        <v>928</v>
      </c>
      <c r="E115">
        <v>3.5299102089306998E-3</v>
      </c>
      <c r="F115">
        <v>2.4522363417118598</v>
      </c>
      <c r="G115">
        <v>480</v>
      </c>
      <c r="H115">
        <v>1976</v>
      </c>
      <c r="I115">
        <v>64</v>
      </c>
      <c r="J115">
        <v>27350</v>
      </c>
      <c r="K115" t="s">
        <v>2730</v>
      </c>
    </row>
    <row r="116" spans="1:11" s="2" customFormat="1" x14ac:dyDescent="0.25">
      <c r="A116" s="1" t="s">
        <v>1081</v>
      </c>
      <c r="B116" t="s">
        <v>2400</v>
      </c>
      <c r="C116" t="s">
        <v>435</v>
      </c>
      <c r="D116" t="s">
        <v>1042</v>
      </c>
      <c r="E116">
        <v>3.0444869151907999E-2</v>
      </c>
      <c r="F116">
        <v>1.5164858881467</v>
      </c>
      <c r="G116">
        <v>597</v>
      </c>
      <c r="H116">
        <v>1976</v>
      </c>
      <c r="I116">
        <v>72</v>
      </c>
      <c r="J116">
        <v>27350</v>
      </c>
      <c r="K116" t="s">
        <v>2835</v>
      </c>
    </row>
    <row r="117" spans="1:11" s="2" customFormat="1" x14ac:dyDescent="0.25">
      <c r="A117" s="1" t="s">
        <v>1081</v>
      </c>
      <c r="B117" t="s">
        <v>2400</v>
      </c>
      <c r="C117" t="s">
        <v>404</v>
      </c>
      <c r="D117" t="s">
        <v>1011</v>
      </c>
      <c r="E117">
        <v>1.9186290433385801E-2</v>
      </c>
      <c r="F117">
        <v>1.7170089856628601</v>
      </c>
      <c r="G117">
        <v>589</v>
      </c>
      <c r="H117">
        <v>1976</v>
      </c>
      <c r="I117">
        <v>72</v>
      </c>
      <c r="J117">
        <v>27350</v>
      </c>
      <c r="K117" t="s">
        <v>2835</v>
      </c>
    </row>
    <row r="118" spans="1:11" s="2" customFormat="1" x14ac:dyDescent="0.25">
      <c r="A118" s="1" t="s">
        <v>1081</v>
      </c>
      <c r="B118" t="s">
        <v>2400</v>
      </c>
      <c r="C118" t="s">
        <v>381</v>
      </c>
      <c r="D118" t="s">
        <v>988</v>
      </c>
      <c r="E118">
        <v>1.17899931329404E-2</v>
      </c>
      <c r="F118">
        <v>1.9284864478588399</v>
      </c>
      <c r="G118">
        <v>655</v>
      </c>
      <c r="H118">
        <v>1976</v>
      </c>
      <c r="I118">
        <v>79</v>
      </c>
      <c r="J118">
        <v>27350</v>
      </c>
      <c r="K118" t="s">
        <v>2815</v>
      </c>
    </row>
    <row r="119" spans="1:11" s="2" customFormat="1" x14ac:dyDescent="0.25">
      <c r="A119" s="1" t="s">
        <v>1081</v>
      </c>
      <c r="B119" t="s">
        <v>2400</v>
      </c>
      <c r="C119" t="s">
        <v>458</v>
      </c>
      <c r="D119" t="s">
        <v>1065</v>
      </c>
      <c r="E119">
        <v>4.51695620696968E-2</v>
      </c>
      <c r="F119">
        <v>1.3451541200127899</v>
      </c>
      <c r="G119">
        <v>477</v>
      </c>
      <c r="H119">
        <v>1976</v>
      </c>
      <c r="I119">
        <v>60</v>
      </c>
      <c r="J119">
        <v>27350</v>
      </c>
      <c r="K119" t="s">
        <v>2790</v>
      </c>
    </row>
    <row r="120" spans="1:11" s="2" customFormat="1" x14ac:dyDescent="0.25">
      <c r="A120" s="1" t="s">
        <v>1081</v>
      </c>
      <c r="B120" t="s">
        <v>2400</v>
      </c>
      <c r="C120" t="s">
        <v>355</v>
      </c>
      <c r="D120" t="s">
        <v>962</v>
      </c>
      <c r="E120">
        <v>7.9428375973199794E-3</v>
      </c>
      <c r="F120">
        <v>2.1000243171319402</v>
      </c>
      <c r="G120">
        <v>451</v>
      </c>
      <c r="H120">
        <v>1976</v>
      </c>
      <c r="I120">
        <v>60</v>
      </c>
      <c r="J120">
        <v>27350</v>
      </c>
      <c r="K120" t="s">
        <v>2790</v>
      </c>
    </row>
    <row r="121" spans="1:11" s="2" customFormat="1" x14ac:dyDescent="0.25">
      <c r="A121" s="1" t="s">
        <v>1081</v>
      </c>
      <c r="B121" t="s">
        <v>2400</v>
      </c>
      <c r="C121" t="s">
        <v>433</v>
      </c>
      <c r="D121" t="s">
        <v>1040</v>
      </c>
      <c r="E121">
        <v>2.96347137151441E-2</v>
      </c>
      <c r="F121">
        <v>1.5281992638875399</v>
      </c>
      <c r="G121">
        <v>512</v>
      </c>
      <c r="H121">
        <v>1976</v>
      </c>
      <c r="I121">
        <v>64</v>
      </c>
      <c r="J121">
        <v>27350</v>
      </c>
      <c r="K121" t="s">
        <v>2861</v>
      </c>
    </row>
    <row r="122" spans="1:11" s="2" customFormat="1" x14ac:dyDescent="0.25">
      <c r="A122" s="1" t="s">
        <v>1081</v>
      </c>
      <c r="B122" t="s">
        <v>2400</v>
      </c>
      <c r="C122" t="s">
        <v>150</v>
      </c>
      <c r="D122" t="s">
        <v>757</v>
      </c>
      <c r="E122">
        <v>2.1184354681152801E-5</v>
      </c>
      <c r="F122">
        <v>4.6739847609612104</v>
      </c>
      <c r="G122">
        <v>215</v>
      </c>
      <c r="H122">
        <v>1976</v>
      </c>
      <c r="I122">
        <v>41</v>
      </c>
      <c r="J122">
        <v>27350</v>
      </c>
      <c r="K122" t="s">
        <v>2602</v>
      </c>
    </row>
    <row r="123" spans="1:11" s="2" customFormat="1" x14ac:dyDescent="0.25">
      <c r="A123" s="1" t="s">
        <v>1081</v>
      </c>
      <c r="B123" t="s">
        <v>2400</v>
      </c>
      <c r="C123" t="s">
        <v>202</v>
      </c>
      <c r="D123" t="s">
        <v>809</v>
      </c>
      <c r="E123">
        <v>2.09932418262147E-4</v>
      </c>
      <c r="F123">
        <v>3.67792049145454</v>
      </c>
      <c r="G123">
        <v>224</v>
      </c>
      <c r="H123">
        <v>1976</v>
      </c>
      <c r="I123">
        <v>40</v>
      </c>
      <c r="J123">
        <v>27350</v>
      </c>
      <c r="K123" t="s">
        <v>2653</v>
      </c>
    </row>
    <row r="124" spans="1:11" s="2" customFormat="1" x14ac:dyDescent="0.25">
      <c r="A124" s="1" t="s">
        <v>1081</v>
      </c>
      <c r="B124" t="s">
        <v>2400</v>
      </c>
      <c r="C124" t="s">
        <v>201</v>
      </c>
      <c r="D124" t="s">
        <v>808</v>
      </c>
      <c r="E124">
        <v>2.09932418262147E-4</v>
      </c>
      <c r="F124">
        <v>3.67792049145454</v>
      </c>
      <c r="G124">
        <v>224</v>
      </c>
      <c r="H124">
        <v>1976</v>
      </c>
      <c r="I124">
        <v>40</v>
      </c>
      <c r="J124">
        <v>27350</v>
      </c>
      <c r="K124" t="s">
        <v>2653</v>
      </c>
    </row>
    <row r="125" spans="1:11" s="2" customFormat="1" x14ac:dyDescent="0.25">
      <c r="A125" s="1" t="s">
        <v>1081</v>
      </c>
      <c r="B125" t="s">
        <v>2400</v>
      </c>
      <c r="C125" t="s">
        <v>297</v>
      </c>
      <c r="D125" t="s">
        <v>904</v>
      </c>
      <c r="E125">
        <v>2.3741624015681199E-3</v>
      </c>
      <c r="F125">
        <v>2.6244895770020702</v>
      </c>
      <c r="G125">
        <v>245</v>
      </c>
      <c r="H125">
        <v>1976</v>
      </c>
      <c r="I125">
        <v>40</v>
      </c>
      <c r="J125">
        <v>27350</v>
      </c>
      <c r="K125" t="s">
        <v>2653</v>
      </c>
    </row>
    <row r="126" spans="1:11" s="2" customFormat="1" x14ac:dyDescent="0.25">
      <c r="A126" s="1" t="s">
        <v>1081</v>
      </c>
      <c r="B126" t="s">
        <v>2400</v>
      </c>
      <c r="C126" t="s">
        <v>105</v>
      </c>
      <c r="D126" t="s">
        <v>712</v>
      </c>
      <c r="E126" s="5">
        <v>5.1681390921422503E-7</v>
      </c>
      <c r="F126">
        <v>6.28666580651897</v>
      </c>
      <c r="G126">
        <v>604</v>
      </c>
      <c r="H126">
        <v>1976</v>
      </c>
      <c r="I126">
        <v>88</v>
      </c>
      <c r="J126">
        <v>27350</v>
      </c>
      <c r="K126" t="s">
        <v>2555</v>
      </c>
    </row>
    <row r="127" spans="1:11" s="2" customFormat="1" x14ac:dyDescent="0.25">
      <c r="A127" s="1" t="s">
        <v>1081</v>
      </c>
      <c r="B127" t="s">
        <v>2400</v>
      </c>
      <c r="C127" t="s">
        <v>373</v>
      </c>
      <c r="D127" t="s">
        <v>980</v>
      </c>
      <c r="E127">
        <v>1.06450859163351E-2</v>
      </c>
      <c r="F127">
        <v>1.9728508290269999</v>
      </c>
      <c r="G127">
        <v>307</v>
      </c>
      <c r="H127">
        <v>1976</v>
      </c>
      <c r="I127">
        <v>45</v>
      </c>
      <c r="J127">
        <v>27350</v>
      </c>
      <c r="K127" t="s">
        <v>2807</v>
      </c>
    </row>
    <row r="128" spans="1:11" s="2" customFormat="1" x14ac:dyDescent="0.25">
      <c r="A128" s="1" t="s">
        <v>1081</v>
      </c>
      <c r="B128" t="s">
        <v>2400</v>
      </c>
      <c r="C128" t="s">
        <v>186</v>
      </c>
      <c r="D128" t="s">
        <v>793</v>
      </c>
      <c r="E128">
        <v>1.26367992762537E-4</v>
      </c>
      <c r="F128">
        <v>3.8983629128168502</v>
      </c>
      <c r="G128">
        <v>220</v>
      </c>
      <c r="H128">
        <v>1976</v>
      </c>
      <c r="I128">
        <v>40</v>
      </c>
      <c r="J128">
        <v>27350</v>
      </c>
      <c r="K128" t="s">
        <v>2639</v>
      </c>
    </row>
    <row r="129" spans="1:11" s="2" customFormat="1" x14ac:dyDescent="0.25">
      <c r="A129" s="1" t="s">
        <v>1081</v>
      </c>
      <c r="B129" t="s">
        <v>2400</v>
      </c>
      <c r="C129" t="s">
        <v>179</v>
      </c>
      <c r="D129" t="s">
        <v>786</v>
      </c>
      <c r="E129">
        <v>7.5760805083338096E-5</v>
      </c>
      <c r="F129">
        <v>4.1205554188860702</v>
      </c>
      <c r="G129">
        <v>276</v>
      </c>
      <c r="H129">
        <v>1976</v>
      </c>
      <c r="I129">
        <v>47</v>
      </c>
      <c r="J129">
        <v>27350</v>
      </c>
      <c r="K129" t="s">
        <v>2631</v>
      </c>
    </row>
    <row r="130" spans="1:11" s="2" customFormat="1" x14ac:dyDescent="0.25">
      <c r="A130" s="1" t="s">
        <v>1081</v>
      </c>
      <c r="B130" t="s">
        <v>2400</v>
      </c>
      <c r="C130" t="s">
        <v>180</v>
      </c>
      <c r="D130" t="s">
        <v>787</v>
      </c>
      <c r="E130">
        <v>7.9613142566967195E-5</v>
      </c>
      <c r="F130">
        <v>4.0990152328506699</v>
      </c>
      <c r="G130">
        <v>259</v>
      </c>
      <c r="H130">
        <v>1976</v>
      </c>
      <c r="I130">
        <v>45</v>
      </c>
      <c r="J130">
        <v>27350</v>
      </c>
      <c r="K130" t="s">
        <v>2632</v>
      </c>
    </row>
    <row r="131" spans="1:11" s="2" customFormat="1" x14ac:dyDescent="0.25">
      <c r="A131" s="1" t="s">
        <v>1081</v>
      </c>
      <c r="B131" t="s">
        <v>2400</v>
      </c>
      <c r="C131" t="s">
        <v>466</v>
      </c>
      <c r="D131" t="s">
        <v>1073</v>
      </c>
      <c r="E131">
        <v>4.8309027495305301E-2</v>
      </c>
      <c r="F131">
        <v>1.3159717051686901</v>
      </c>
      <c r="G131">
        <v>499</v>
      </c>
      <c r="H131">
        <v>1976</v>
      </c>
      <c r="I131">
        <v>62</v>
      </c>
      <c r="J131">
        <v>27350</v>
      </c>
      <c r="K131" t="s">
        <v>2889</v>
      </c>
    </row>
    <row r="132" spans="1:11" s="2" customFormat="1" x14ac:dyDescent="0.25">
      <c r="A132" s="1" t="s">
        <v>1081</v>
      </c>
      <c r="B132" t="s">
        <v>2400</v>
      </c>
      <c r="C132" t="s">
        <v>400</v>
      </c>
      <c r="D132" t="s">
        <v>1007</v>
      </c>
      <c r="E132">
        <v>1.8237701500926601E-2</v>
      </c>
      <c r="F132">
        <v>1.73902989672935</v>
      </c>
      <c r="G132">
        <v>546</v>
      </c>
      <c r="H132">
        <v>1976</v>
      </c>
      <c r="I132">
        <v>68</v>
      </c>
      <c r="J132">
        <v>27350</v>
      </c>
      <c r="K132" t="s">
        <v>2831</v>
      </c>
    </row>
    <row r="133" spans="1:11" s="2" customFormat="1" x14ac:dyDescent="0.25">
      <c r="A133" s="1" t="s">
        <v>1081</v>
      </c>
      <c r="B133" t="s">
        <v>2400</v>
      </c>
      <c r="C133" t="s">
        <v>417</v>
      </c>
      <c r="D133" t="s">
        <v>1024</v>
      </c>
      <c r="E133">
        <v>2.4261036043290898E-2</v>
      </c>
      <c r="F133">
        <v>1.61509065696174</v>
      </c>
      <c r="G133">
        <v>488</v>
      </c>
      <c r="H133">
        <v>1976</v>
      </c>
      <c r="I133">
        <v>62</v>
      </c>
      <c r="J133">
        <v>27350</v>
      </c>
      <c r="K133" t="s">
        <v>2847</v>
      </c>
    </row>
    <row r="134" spans="1:11" s="2" customFormat="1" x14ac:dyDescent="0.25">
      <c r="A134" s="1" t="s">
        <v>1081</v>
      </c>
      <c r="B134" t="s">
        <v>2400</v>
      </c>
      <c r="C134" t="s">
        <v>226</v>
      </c>
      <c r="D134" t="s">
        <v>833</v>
      </c>
      <c r="E134">
        <v>4.2655523245860901E-4</v>
      </c>
      <c r="F134">
        <v>3.3700247262808798</v>
      </c>
      <c r="G134">
        <v>109</v>
      </c>
      <c r="H134">
        <v>1976</v>
      </c>
      <c r="I134">
        <v>25</v>
      </c>
      <c r="J134">
        <v>27350</v>
      </c>
      <c r="K134" t="s">
        <v>2675</v>
      </c>
    </row>
    <row r="135" spans="1:11" s="2" customFormat="1" x14ac:dyDescent="0.25">
      <c r="A135" s="1" t="s">
        <v>1081</v>
      </c>
      <c r="B135" t="s">
        <v>2400</v>
      </c>
      <c r="C135" t="s">
        <v>225</v>
      </c>
      <c r="D135" t="s">
        <v>832</v>
      </c>
      <c r="E135">
        <v>4.2655523245860901E-4</v>
      </c>
      <c r="F135">
        <v>3.3700247262808798</v>
      </c>
      <c r="G135">
        <v>109</v>
      </c>
      <c r="H135">
        <v>1976</v>
      </c>
      <c r="I135">
        <v>25</v>
      </c>
      <c r="J135">
        <v>27350</v>
      </c>
      <c r="K135" t="s">
        <v>2675</v>
      </c>
    </row>
    <row r="136" spans="1:11" s="2" customFormat="1" x14ac:dyDescent="0.25">
      <c r="A136" s="1" t="s">
        <v>1081</v>
      </c>
      <c r="B136" t="s">
        <v>2400</v>
      </c>
      <c r="C136" t="s">
        <v>119</v>
      </c>
      <c r="D136" t="s">
        <v>726</v>
      </c>
      <c r="E136">
        <v>1.9403065512600201E-6</v>
      </c>
      <c r="F136">
        <v>5.7121296499650596</v>
      </c>
      <c r="G136">
        <v>118</v>
      </c>
      <c r="H136">
        <v>1976</v>
      </c>
      <c r="I136">
        <v>30</v>
      </c>
      <c r="J136">
        <v>27350</v>
      </c>
      <c r="K136" t="s">
        <v>2570</v>
      </c>
    </row>
    <row r="137" spans="1:11" s="2" customFormat="1" x14ac:dyDescent="0.25">
      <c r="A137" s="1" t="s">
        <v>1081</v>
      </c>
      <c r="B137" t="s">
        <v>2400</v>
      </c>
      <c r="C137" t="s">
        <v>283</v>
      </c>
      <c r="D137" t="s">
        <v>890</v>
      </c>
      <c r="E137">
        <v>1.6756155960115501E-3</v>
      </c>
      <c r="F137">
        <v>2.7758256060392501</v>
      </c>
      <c r="G137">
        <v>571</v>
      </c>
      <c r="H137">
        <v>1976</v>
      </c>
      <c r="I137">
        <v>74</v>
      </c>
      <c r="J137">
        <v>27350</v>
      </c>
      <c r="K137" t="s">
        <v>2726</v>
      </c>
    </row>
    <row r="138" spans="1:11" s="2" customFormat="1" x14ac:dyDescent="0.25">
      <c r="A138" s="1" t="s">
        <v>1081</v>
      </c>
      <c r="B138" t="s">
        <v>2400</v>
      </c>
      <c r="C138" t="s">
        <v>370</v>
      </c>
      <c r="D138" t="s">
        <v>977</v>
      </c>
      <c r="E138">
        <v>1.05309702606595E-2</v>
      </c>
      <c r="F138">
        <v>1.97753161367318</v>
      </c>
      <c r="G138">
        <v>61</v>
      </c>
      <c r="H138">
        <v>1976</v>
      </c>
      <c r="I138">
        <v>16</v>
      </c>
      <c r="J138">
        <v>27350</v>
      </c>
      <c r="K138" t="s">
        <v>2804</v>
      </c>
    </row>
    <row r="139" spans="1:11" s="2" customFormat="1" x14ac:dyDescent="0.25">
      <c r="A139" s="1" t="s">
        <v>1081</v>
      </c>
      <c r="B139" t="s">
        <v>2400</v>
      </c>
      <c r="C139" t="s">
        <v>460</v>
      </c>
      <c r="D139" t="s">
        <v>1067</v>
      </c>
      <c r="E139">
        <v>4.6485862930812798E-2</v>
      </c>
      <c r="F139">
        <v>1.33267910269338</v>
      </c>
      <c r="G139">
        <v>436</v>
      </c>
      <c r="H139">
        <v>1976</v>
      </c>
      <c r="I139">
        <v>56</v>
      </c>
      <c r="J139">
        <v>27350</v>
      </c>
      <c r="K139" t="s">
        <v>2883</v>
      </c>
    </row>
    <row r="140" spans="1:11" s="2" customFormat="1" x14ac:dyDescent="0.25">
      <c r="A140" s="1" t="s">
        <v>1081</v>
      </c>
      <c r="B140" t="s">
        <v>2400</v>
      </c>
      <c r="C140" t="s">
        <v>394</v>
      </c>
      <c r="D140" t="s">
        <v>1001</v>
      </c>
      <c r="E140">
        <v>1.5617610736613699E-2</v>
      </c>
      <c r="F140">
        <v>1.8063854060075299</v>
      </c>
      <c r="G140">
        <v>660</v>
      </c>
      <c r="H140">
        <v>1976</v>
      </c>
      <c r="I140">
        <v>79</v>
      </c>
      <c r="J140">
        <v>27350</v>
      </c>
      <c r="K140" t="s">
        <v>2825</v>
      </c>
    </row>
    <row r="141" spans="1:11" s="2" customFormat="1" x14ac:dyDescent="0.25">
      <c r="A141" s="1" t="s">
        <v>1081</v>
      </c>
      <c r="B141" t="s">
        <v>2400</v>
      </c>
      <c r="C141" t="s">
        <v>65</v>
      </c>
      <c r="D141" t="s">
        <v>672</v>
      </c>
      <c r="E141" s="5">
        <v>3.8846950781571504E-9</v>
      </c>
      <c r="F141">
        <v>8.4106430646547992</v>
      </c>
      <c r="G141">
        <v>635</v>
      </c>
      <c r="H141">
        <v>1976</v>
      </c>
      <c r="I141">
        <v>97</v>
      </c>
      <c r="J141">
        <v>27350</v>
      </c>
      <c r="K141" t="s">
        <v>2517</v>
      </c>
    </row>
    <row r="142" spans="1:11" s="2" customFormat="1" x14ac:dyDescent="0.25">
      <c r="A142" s="1" t="s">
        <v>1081</v>
      </c>
      <c r="B142" t="s">
        <v>2400</v>
      </c>
      <c r="C142" t="s">
        <v>361</v>
      </c>
      <c r="D142" t="s">
        <v>968</v>
      </c>
      <c r="E142">
        <v>9.1561524684533498E-3</v>
      </c>
      <c r="F142">
        <v>2.0382869840559601</v>
      </c>
      <c r="G142">
        <v>195</v>
      </c>
      <c r="H142">
        <v>1976</v>
      </c>
      <c r="I142">
        <v>33</v>
      </c>
      <c r="J142">
        <v>27350</v>
      </c>
      <c r="K142" t="s">
        <v>2796</v>
      </c>
    </row>
    <row r="143" spans="1:11" s="2" customFormat="1" x14ac:dyDescent="0.25">
      <c r="A143" s="1" t="s">
        <v>1081</v>
      </c>
      <c r="B143" t="s">
        <v>2400</v>
      </c>
      <c r="C143" t="s">
        <v>408</v>
      </c>
      <c r="D143" t="s">
        <v>1015</v>
      </c>
      <c r="E143">
        <v>2.0748563509107799E-2</v>
      </c>
      <c r="F143">
        <v>1.68301196553806</v>
      </c>
      <c r="G143">
        <v>267</v>
      </c>
      <c r="H143">
        <v>1976</v>
      </c>
      <c r="I143">
        <v>40</v>
      </c>
      <c r="J143">
        <v>27350</v>
      </c>
      <c r="K143" t="s">
        <v>2838</v>
      </c>
    </row>
    <row r="144" spans="1:11" s="2" customFormat="1" x14ac:dyDescent="0.25">
      <c r="A144" s="1" t="s">
        <v>1081</v>
      </c>
      <c r="B144" t="s">
        <v>2400</v>
      </c>
      <c r="C144" t="s">
        <v>349</v>
      </c>
      <c r="D144" t="s">
        <v>956</v>
      </c>
      <c r="E144">
        <v>7.2061064875190697E-3</v>
      </c>
      <c r="F144">
        <v>2.14229932442269</v>
      </c>
      <c r="G144">
        <v>521</v>
      </c>
      <c r="H144">
        <v>1976</v>
      </c>
      <c r="I144">
        <v>67</v>
      </c>
      <c r="J144">
        <v>27350</v>
      </c>
      <c r="K144" t="s">
        <v>2784</v>
      </c>
    </row>
    <row r="145" spans="1:11" s="2" customFormat="1" x14ac:dyDescent="0.25">
      <c r="A145" s="1" t="s">
        <v>1081</v>
      </c>
      <c r="B145" t="s">
        <v>2400</v>
      </c>
      <c r="C145" t="s">
        <v>205</v>
      </c>
      <c r="D145" t="s">
        <v>812</v>
      </c>
      <c r="E145">
        <v>2.46729003923806E-4</v>
      </c>
      <c r="F145">
        <v>3.6077797945570098</v>
      </c>
      <c r="G145">
        <v>780</v>
      </c>
      <c r="H145">
        <v>1976</v>
      </c>
      <c r="I145">
        <v>97</v>
      </c>
      <c r="J145">
        <v>27350</v>
      </c>
      <c r="K145" t="s">
        <v>2656</v>
      </c>
    </row>
    <row r="146" spans="1:11" s="2" customFormat="1" x14ac:dyDescent="0.25">
      <c r="A146" s="1" t="s">
        <v>1081</v>
      </c>
      <c r="B146" t="s">
        <v>2400</v>
      </c>
      <c r="C146" t="s">
        <v>429</v>
      </c>
      <c r="D146" t="s">
        <v>1036</v>
      </c>
      <c r="E146">
        <v>2.8366870452887601E-2</v>
      </c>
      <c r="F146">
        <v>1.54718857467338</v>
      </c>
      <c r="G146">
        <v>261</v>
      </c>
      <c r="H146">
        <v>1976</v>
      </c>
      <c r="I146">
        <v>39</v>
      </c>
      <c r="J146">
        <v>27350</v>
      </c>
      <c r="K146" t="s">
        <v>2858</v>
      </c>
    </row>
    <row r="147" spans="1:11" s="2" customFormat="1" x14ac:dyDescent="0.25">
      <c r="A147" s="1" t="s">
        <v>1081</v>
      </c>
      <c r="B147" t="s">
        <v>2400</v>
      </c>
      <c r="C147" t="s">
        <v>300</v>
      </c>
      <c r="D147" t="s">
        <v>907</v>
      </c>
      <c r="E147">
        <v>2.4782935429317602E-3</v>
      </c>
      <c r="F147">
        <v>2.6058472546487299</v>
      </c>
      <c r="G147">
        <v>973</v>
      </c>
      <c r="H147">
        <v>1976</v>
      </c>
      <c r="I147">
        <v>111</v>
      </c>
      <c r="J147">
        <v>27350</v>
      </c>
      <c r="K147" t="s">
        <v>2740</v>
      </c>
    </row>
    <row r="148" spans="1:11" s="2" customFormat="1" x14ac:dyDescent="0.25">
      <c r="A148" s="1" t="s">
        <v>1081</v>
      </c>
      <c r="B148" t="s">
        <v>2400</v>
      </c>
      <c r="C148" t="s">
        <v>256</v>
      </c>
      <c r="D148" t="s">
        <v>863</v>
      </c>
      <c r="E148">
        <v>9.4549897757605799E-4</v>
      </c>
      <c r="F148">
        <v>3.0243389364469802</v>
      </c>
      <c r="G148">
        <v>583</v>
      </c>
      <c r="H148">
        <v>1976</v>
      </c>
      <c r="I148">
        <v>76</v>
      </c>
      <c r="J148">
        <v>27350</v>
      </c>
      <c r="K148" t="s">
        <v>2700</v>
      </c>
    </row>
    <row r="149" spans="1:11" s="2" customFormat="1" x14ac:dyDescent="0.25">
      <c r="A149" s="1" t="s">
        <v>1081</v>
      </c>
      <c r="B149" t="s">
        <v>2400</v>
      </c>
      <c r="C149" t="s">
        <v>264</v>
      </c>
      <c r="D149" t="s">
        <v>871</v>
      </c>
      <c r="E149">
        <v>1.0545572421269201E-3</v>
      </c>
      <c r="F149">
        <v>2.9769298414672698</v>
      </c>
      <c r="G149">
        <v>554</v>
      </c>
      <c r="H149">
        <v>1976</v>
      </c>
      <c r="I149">
        <v>73</v>
      </c>
      <c r="J149">
        <v>27350</v>
      </c>
      <c r="K149" t="s">
        <v>2708</v>
      </c>
    </row>
    <row r="150" spans="1:11" s="2" customFormat="1" x14ac:dyDescent="0.25">
      <c r="A150" s="1" t="s">
        <v>1081</v>
      </c>
      <c r="B150" t="s">
        <v>2400</v>
      </c>
      <c r="C150" t="s">
        <v>189</v>
      </c>
      <c r="D150" t="s">
        <v>796</v>
      </c>
      <c r="E150">
        <v>1.3789829060692401E-4</v>
      </c>
      <c r="F150">
        <v>3.8604411173236501</v>
      </c>
      <c r="G150">
        <v>940</v>
      </c>
      <c r="H150">
        <v>1976</v>
      </c>
      <c r="I150">
        <v>113</v>
      </c>
      <c r="J150">
        <v>27350</v>
      </c>
      <c r="K150" t="s">
        <v>2642</v>
      </c>
    </row>
    <row r="151" spans="1:11" s="2" customFormat="1" x14ac:dyDescent="0.25">
      <c r="A151" s="1" t="s">
        <v>1081</v>
      </c>
      <c r="B151" t="s">
        <v>2400</v>
      </c>
      <c r="C151" t="s">
        <v>214</v>
      </c>
      <c r="D151" t="s">
        <v>821</v>
      </c>
      <c r="E151">
        <v>3.1822246375768899E-4</v>
      </c>
      <c r="F151">
        <v>3.4972691661675599</v>
      </c>
      <c r="G151">
        <v>236</v>
      </c>
      <c r="H151">
        <v>1976</v>
      </c>
      <c r="I151">
        <v>41</v>
      </c>
      <c r="J151">
        <v>27350</v>
      </c>
      <c r="K151" t="s">
        <v>2665</v>
      </c>
    </row>
    <row r="152" spans="1:11" s="2" customFormat="1" x14ac:dyDescent="0.25">
      <c r="A152" s="1" t="s">
        <v>1081</v>
      </c>
      <c r="B152" t="s">
        <v>2400</v>
      </c>
      <c r="C152" t="s">
        <v>438</v>
      </c>
      <c r="D152" t="s">
        <v>1045</v>
      </c>
      <c r="E152">
        <v>3.1986995180105303E-2</v>
      </c>
      <c r="F152">
        <v>1.49502655510162</v>
      </c>
      <c r="G152">
        <v>330</v>
      </c>
      <c r="H152">
        <v>1976</v>
      </c>
      <c r="I152">
        <v>46</v>
      </c>
      <c r="J152">
        <v>27350</v>
      </c>
      <c r="K152" t="s">
        <v>2865</v>
      </c>
    </row>
    <row r="153" spans="1:11" s="2" customFormat="1" x14ac:dyDescent="0.25">
      <c r="A153" s="1" t="s">
        <v>1081</v>
      </c>
      <c r="B153" t="s">
        <v>2400</v>
      </c>
      <c r="C153" t="s">
        <v>316</v>
      </c>
      <c r="D153" t="s">
        <v>923</v>
      </c>
      <c r="E153">
        <v>3.3337441021381001E-3</v>
      </c>
      <c r="F153">
        <v>2.4770677396293599</v>
      </c>
      <c r="G153">
        <v>44</v>
      </c>
      <c r="H153">
        <v>1976</v>
      </c>
      <c r="I153">
        <v>14</v>
      </c>
      <c r="J153">
        <v>27350</v>
      </c>
      <c r="K153" t="s">
        <v>2756</v>
      </c>
    </row>
    <row r="154" spans="1:11" s="2" customFormat="1" x14ac:dyDescent="0.25">
      <c r="A154" s="1" t="s">
        <v>1081</v>
      </c>
      <c r="B154" t="s">
        <v>2400</v>
      </c>
      <c r="C154" t="s">
        <v>162</v>
      </c>
      <c r="D154" t="s">
        <v>769</v>
      </c>
      <c r="E154">
        <v>3.6005528832223101E-5</v>
      </c>
      <c r="F154">
        <v>4.4436308059837399</v>
      </c>
      <c r="G154">
        <v>155</v>
      </c>
      <c r="H154">
        <v>1976</v>
      </c>
      <c r="I154">
        <v>33</v>
      </c>
      <c r="J154">
        <v>27350</v>
      </c>
      <c r="K154" t="s">
        <v>2614</v>
      </c>
    </row>
    <row r="155" spans="1:11" s="2" customFormat="1" x14ac:dyDescent="0.25">
      <c r="A155" s="1" t="s">
        <v>1081</v>
      </c>
      <c r="B155" t="s">
        <v>2400</v>
      </c>
      <c r="C155" t="s">
        <v>60</v>
      </c>
      <c r="D155" t="s">
        <v>667</v>
      </c>
      <c r="E155" s="5">
        <v>1.7786099176240701E-9</v>
      </c>
      <c r="F155">
        <v>8.7499192903643301</v>
      </c>
      <c r="G155">
        <v>599</v>
      </c>
      <c r="H155">
        <v>1976</v>
      </c>
      <c r="I155">
        <v>94</v>
      </c>
      <c r="J155">
        <v>27350</v>
      </c>
      <c r="K155" t="s">
        <v>2513</v>
      </c>
    </row>
    <row r="156" spans="1:11" s="2" customFormat="1" x14ac:dyDescent="0.25">
      <c r="A156" s="1" t="s">
        <v>1081</v>
      </c>
      <c r="B156" t="s">
        <v>2400</v>
      </c>
      <c r="C156" t="s">
        <v>416</v>
      </c>
      <c r="D156" t="s">
        <v>1023</v>
      </c>
      <c r="E156">
        <v>2.37966004182865E-2</v>
      </c>
      <c r="F156">
        <v>1.62348508181048</v>
      </c>
      <c r="G156">
        <v>151</v>
      </c>
      <c r="H156">
        <v>1976</v>
      </c>
      <c r="I156">
        <v>27</v>
      </c>
      <c r="J156">
        <v>27350</v>
      </c>
      <c r="K156" t="s">
        <v>2846</v>
      </c>
    </row>
    <row r="157" spans="1:11" s="2" customFormat="1" x14ac:dyDescent="0.25">
      <c r="A157" s="1" t="s">
        <v>1081</v>
      </c>
      <c r="B157" t="s">
        <v>2400</v>
      </c>
      <c r="C157" t="s">
        <v>359</v>
      </c>
      <c r="D157" t="s">
        <v>966</v>
      </c>
      <c r="E157">
        <v>9.1029550189672299E-3</v>
      </c>
      <c r="F157">
        <v>2.0408176032715</v>
      </c>
      <c r="G157">
        <v>152</v>
      </c>
      <c r="H157">
        <v>1976</v>
      </c>
      <c r="I157">
        <v>28</v>
      </c>
      <c r="J157">
        <v>27350</v>
      </c>
      <c r="K157" t="s">
        <v>2794</v>
      </c>
    </row>
    <row r="158" spans="1:11" s="2" customFormat="1" x14ac:dyDescent="0.25">
      <c r="A158" s="1" t="s">
        <v>1081</v>
      </c>
      <c r="B158" t="s">
        <v>2400</v>
      </c>
      <c r="C158" t="s">
        <v>462</v>
      </c>
      <c r="D158" t="s">
        <v>1069</v>
      </c>
      <c r="E158">
        <v>4.7371672526871897E-2</v>
      </c>
      <c r="F158">
        <v>1.3244812815931599</v>
      </c>
      <c r="G158">
        <v>355</v>
      </c>
      <c r="H158">
        <v>1976</v>
      </c>
      <c r="I158">
        <v>48</v>
      </c>
      <c r="J158">
        <v>27350</v>
      </c>
      <c r="K158" t="s">
        <v>2885</v>
      </c>
    </row>
    <row r="159" spans="1:11" s="2" customFormat="1" x14ac:dyDescent="0.25">
      <c r="A159" s="1" t="s">
        <v>1081</v>
      </c>
      <c r="B159" t="s">
        <v>2400</v>
      </c>
      <c r="C159" t="s">
        <v>409</v>
      </c>
      <c r="D159" t="s">
        <v>1016</v>
      </c>
      <c r="E159">
        <v>2.0966460374267401E-2</v>
      </c>
      <c r="F159">
        <v>1.6784748823471101</v>
      </c>
      <c r="G159">
        <v>150</v>
      </c>
      <c r="H159">
        <v>1976</v>
      </c>
      <c r="I159">
        <v>27</v>
      </c>
      <c r="J159">
        <v>27350</v>
      </c>
      <c r="K159" t="s">
        <v>2839</v>
      </c>
    </row>
    <row r="160" spans="1:11" s="2" customFormat="1" x14ac:dyDescent="0.25">
      <c r="A160" s="1" t="s">
        <v>1081</v>
      </c>
      <c r="B160" t="s">
        <v>2400</v>
      </c>
      <c r="C160" t="s">
        <v>325</v>
      </c>
      <c r="D160" t="s">
        <v>932</v>
      </c>
      <c r="E160">
        <v>3.8854695360377102E-3</v>
      </c>
      <c r="F160">
        <v>2.41055649176946</v>
      </c>
      <c r="G160">
        <v>114</v>
      </c>
      <c r="H160">
        <v>1976</v>
      </c>
      <c r="I160">
        <v>24</v>
      </c>
      <c r="J160">
        <v>27350</v>
      </c>
      <c r="K160" t="s">
        <v>2764</v>
      </c>
    </row>
    <row r="161" spans="1:11" s="2" customFormat="1" x14ac:dyDescent="0.25">
      <c r="A161" s="1" t="s">
        <v>1081</v>
      </c>
      <c r="B161" t="s">
        <v>2400</v>
      </c>
      <c r="C161" t="s">
        <v>323</v>
      </c>
      <c r="D161" t="s">
        <v>930</v>
      </c>
      <c r="E161">
        <v>3.7978051661065998E-3</v>
      </c>
      <c r="F161">
        <v>2.4204673190764101</v>
      </c>
      <c r="G161">
        <v>77</v>
      </c>
      <c r="H161">
        <v>1976</v>
      </c>
      <c r="I161">
        <v>19</v>
      </c>
      <c r="J161">
        <v>27350</v>
      </c>
      <c r="K161" t="s">
        <v>2762</v>
      </c>
    </row>
    <row r="162" spans="1:11" s="2" customFormat="1" x14ac:dyDescent="0.25">
      <c r="A162" s="1" t="s">
        <v>1081</v>
      </c>
      <c r="B162" t="s">
        <v>2400</v>
      </c>
      <c r="C162" t="s">
        <v>317</v>
      </c>
      <c r="D162" t="s">
        <v>924</v>
      </c>
      <c r="E162">
        <v>3.3490957257671199E-3</v>
      </c>
      <c r="F162">
        <v>2.47507243902976</v>
      </c>
      <c r="G162">
        <v>98</v>
      </c>
      <c r="H162">
        <v>1976</v>
      </c>
      <c r="I162">
        <v>22</v>
      </c>
      <c r="J162">
        <v>27350</v>
      </c>
      <c r="K162" t="s">
        <v>2757</v>
      </c>
    </row>
    <row r="163" spans="1:11" s="2" customFormat="1" x14ac:dyDescent="0.25">
      <c r="A163" s="1" t="s">
        <v>1081</v>
      </c>
      <c r="B163" t="s">
        <v>2400</v>
      </c>
      <c r="C163" t="s">
        <v>467</v>
      </c>
      <c r="D163" t="s">
        <v>1074</v>
      </c>
      <c r="E163">
        <v>4.8331816912217399E-2</v>
      </c>
      <c r="F163">
        <v>1.31576687835339</v>
      </c>
      <c r="G163">
        <v>61</v>
      </c>
      <c r="H163">
        <v>1976</v>
      </c>
      <c r="I163">
        <v>15</v>
      </c>
      <c r="J163">
        <v>27350</v>
      </c>
      <c r="K163" t="s">
        <v>2890</v>
      </c>
    </row>
    <row r="164" spans="1:11" s="2" customFormat="1" x14ac:dyDescent="0.25">
      <c r="A164" s="1" t="s">
        <v>1081</v>
      </c>
      <c r="B164" t="s">
        <v>2400</v>
      </c>
      <c r="C164" t="s">
        <v>464</v>
      </c>
      <c r="D164" t="s">
        <v>1071</v>
      </c>
      <c r="E164">
        <v>4.7439111229883903E-2</v>
      </c>
      <c r="F164">
        <v>1.32386345605974</v>
      </c>
      <c r="G164">
        <v>54</v>
      </c>
      <c r="H164">
        <v>1976</v>
      </c>
      <c r="I164">
        <v>14</v>
      </c>
      <c r="J164">
        <v>27350</v>
      </c>
      <c r="K164" t="s">
        <v>2887</v>
      </c>
    </row>
    <row r="165" spans="1:11" s="2" customFormat="1" x14ac:dyDescent="0.25">
      <c r="A165" s="1" t="s">
        <v>1081</v>
      </c>
      <c r="B165" t="s">
        <v>2400</v>
      </c>
      <c r="C165" t="s">
        <v>440</v>
      </c>
      <c r="D165" t="s">
        <v>1047</v>
      </c>
      <c r="E165">
        <v>3.3295405041608703E-2</v>
      </c>
      <c r="F165">
        <v>1.4776156975077099</v>
      </c>
      <c r="G165">
        <v>620</v>
      </c>
      <c r="H165">
        <v>1976</v>
      </c>
      <c r="I165">
        <v>74</v>
      </c>
      <c r="J165">
        <v>27350</v>
      </c>
      <c r="K165" t="s">
        <v>2867</v>
      </c>
    </row>
    <row r="166" spans="1:11" s="2" customFormat="1" x14ac:dyDescent="0.25">
      <c r="A166" s="1" t="s">
        <v>1081</v>
      </c>
      <c r="B166" t="s">
        <v>2400</v>
      </c>
      <c r="C166" t="s">
        <v>347</v>
      </c>
      <c r="D166" t="s">
        <v>954</v>
      </c>
      <c r="E166">
        <v>6.5501997408029203E-3</v>
      </c>
      <c r="F166">
        <v>2.1837454564958598</v>
      </c>
      <c r="G166">
        <v>311</v>
      </c>
      <c r="H166">
        <v>1976</v>
      </c>
      <c r="I166">
        <v>46</v>
      </c>
      <c r="J166">
        <v>27350</v>
      </c>
      <c r="K166" t="s">
        <v>2782</v>
      </c>
    </row>
    <row r="167" spans="1:11" s="2" customFormat="1" x14ac:dyDescent="0.25">
      <c r="A167" s="1" t="s">
        <v>1081</v>
      </c>
      <c r="B167" t="s">
        <v>2400</v>
      </c>
      <c r="C167" t="s">
        <v>346</v>
      </c>
      <c r="D167" t="s">
        <v>953</v>
      </c>
      <c r="E167">
        <v>6.5501997408029203E-3</v>
      </c>
      <c r="F167">
        <v>2.1837454564958598</v>
      </c>
      <c r="G167">
        <v>311</v>
      </c>
      <c r="H167">
        <v>1976</v>
      </c>
      <c r="I167">
        <v>46</v>
      </c>
      <c r="J167">
        <v>27350</v>
      </c>
      <c r="K167" t="s">
        <v>2782</v>
      </c>
    </row>
    <row r="168" spans="1:11" s="2" customFormat="1" x14ac:dyDescent="0.25">
      <c r="A168" s="1" t="s">
        <v>1082</v>
      </c>
      <c r="B168" t="s">
        <v>2400</v>
      </c>
      <c r="C168" t="s">
        <v>51</v>
      </c>
      <c r="D168" t="s">
        <v>658</v>
      </c>
      <c r="E168" s="5">
        <v>4.5811058559409099E-10</v>
      </c>
      <c r="F168">
        <v>9.3390296728342896</v>
      </c>
      <c r="G168">
        <v>958</v>
      </c>
      <c r="H168">
        <v>1976</v>
      </c>
      <c r="I168">
        <v>133</v>
      </c>
      <c r="J168">
        <v>27350</v>
      </c>
      <c r="K168" t="s">
        <v>2504</v>
      </c>
    </row>
    <row r="169" spans="1:11" s="2" customFormat="1" x14ac:dyDescent="0.25">
      <c r="A169" s="1" t="s">
        <v>1082</v>
      </c>
      <c r="B169" t="s">
        <v>2400</v>
      </c>
      <c r="C169" t="s">
        <v>88</v>
      </c>
      <c r="D169" t="s">
        <v>695</v>
      </c>
      <c r="E169" s="5">
        <v>1.08047782590183E-7</v>
      </c>
      <c r="F169">
        <v>6.9663841414945598</v>
      </c>
      <c r="G169">
        <v>558</v>
      </c>
      <c r="H169">
        <v>1976</v>
      </c>
      <c r="I169">
        <v>85</v>
      </c>
      <c r="J169">
        <v>27350</v>
      </c>
      <c r="K169" t="s">
        <v>2537</v>
      </c>
    </row>
    <row r="170" spans="1:11" s="2" customFormat="1" x14ac:dyDescent="0.25">
      <c r="A170" s="1" t="s">
        <v>1082</v>
      </c>
      <c r="B170" t="s">
        <v>2400</v>
      </c>
      <c r="C170" t="s">
        <v>82</v>
      </c>
      <c r="D170" t="s">
        <v>689</v>
      </c>
      <c r="E170" s="5">
        <v>4.0465818983487402E-8</v>
      </c>
      <c r="F170">
        <v>7.3929116655417797</v>
      </c>
      <c r="G170">
        <v>585</v>
      </c>
      <c r="H170">
        <v>1976</v>
      </c>
      <c r="I170">
        <v>89</v>
      </c>
      <c r="J170">
        <v>27350</v>
      </c>
      <c r="K170" t="s">
        <v>2532</v>
      </c>
    </row>
    <row r="171" spans="1:11" s="2" customFormat="1" x14ac:dyDescent="0.25">
      <c r="A171" s="1" t="s">
        <v>1082</v>
      </c>
      <c r="B171" t="s">
        <v>2400</v>
      </c>
      <c r="C171" t="s">
        <v>75</v>
      </c>
      <c r="D171" t="s">
        <v>682</v>
      </c>
      <c r="E171" s="5">
        <v>1.5682359099080799E-8</v>
      </c>
      <c r="F171">
        <v>7.8045886057684104</v>
      </c>
      <c r="G171">
        <v>603</v>
      </c>
      <c r="H171">
        <v>1976</v>
      </c>
      <c r="I171">
        <v>92</v>
      </c>
      <c r="J171">
        <v>27350</v>
      </c>
      <c r="K171" t="s">
        <v>2525</v>
      </c>
    </row>
    <row r="172" spans="1:11" s="2" customFormat="1" x14ac:dyDescent="0.25">
      <c r="A172" s="1" t="s">
        <v>1082</v>
      </c>
      <c r="B172" t="s">
        <v>2400</v>
      </c>
      <c r="C172" t="s">
        <v>87</v>
      </c>
      <c r="D172" t="s">
        <v>694</v>
      </c>
      <c r="E172" s="5">
        <v>9.8835330232692197E-8</v>
      </c>
      <c r="F172">
        <v>7.0050877823116702</v>
      </c>
      <c r="G172">
        <v>720</v>
      </c>
      <c r="H172">
        <v>1976</v>
      </c>
      <c r="I172">
        <v>102</v>
      </c>
      <c r="J172">
        <v>27350</v>
      </c>
      <c r="K172" t="s">
        <v>2536</v>
      </c>
    </row>
    <row r="173" spans="1:11" s="2" customFormat="1" x14ac:dyDescent="0.25">
      <c r="A173" s="1" t="s">
        <v>1082</v>
      </c>
      <c r="B173" t="s">
        <v>2400</v>
      </c>
      <c r="C173" t="s">
        <v>49</v>
      </c>
      <c r="D173" t="s">
        <v>656</v>
      </c>
      <c r="E173" s="5">
        <v>2.7160469668033402E-10</v>
      </c>
      <c r="F173">
        <v>9.5660627243594405</v>
      </c>
      <c r="G173">
        <v>805</v>
      </c>
      <c r="H173">
        <v>1976</v>
      </c>
      <c r="I173">
        <v>118</v>
      </c>
      <c r="J173">
        <v>27350</v>
      </c>
      <c r="K173" t="s">
        <v>2502</v>
      </c>
    </row>
    <row r="174" spans="1:11" s="2" customFormat="1" x14ac:dyDescent="0.25">
      <c r="A174" s="1" t="s">
        <v>1082</v>
      </c>
      <c r="B174" t="s">
        <v>2400</v>
      </c>
      <c r="C174" t="s">
        <v>259</v>
      </c>
      <c r="D174" t="s">
        <v>866</v>
      </c>
      <c r="E174">
        <v>9.9150976969349406E-4</v>
      </c>
      <c r="F174">
        <v>3.0037030021817501</v>
      </c>
      <c r="G174">
        <v>453</v>
      </c>
      <c r="H174">
        <v>1976</v>
      </c>
      <c r="I174">
        <v>63</v>
      </c>
      <c r="J174">
        <v>27350</v>
      </c>
      <c r="K174" t="s">
        <v>2703</v>
      </c>
    </row>
    <row r="175" spans="1:11" s="2" customFormat="1" x14ac:dyDescent="0.25">
      <c r="A175" s="1" t="s">
        <v>1082</v>
      </c>
      <c r="B175" t="s">
        <v>2400</v>
      </c>
      <c r="C175" t="s">
        <v>257</v>
      </c>
      <c r="D175" t="s">
        <v>864</v>
      </c>
      <c r="E175">
        <v>9.5007095622975804E-4</v>
      </c>
      <c r="F175">
        <v>3.0222439581340201</v>
      </c>
      <c r="G175">
        <v>202</v>
      </c>
      <c r="H175">
        <v>1976</v>
      </c>
      <c r="I175">
        <v>36</v>
      </c>
      <c r="J175">
        <v>27350</v>
      </c>
      <c r="K175" t="s">
        <v>2701</v>
      </c>
    </row>
    <row r="176" spans="1:11" s="2" customFormat="1" x14ac:dyDescent="0.25">
      <c r="A176" s="1" t="s">
        <v>1082</v>
      </c>
      <c r="B176" t="s">
        <v>2400</v>
      </c>
      <c r="C176" t="s">
        <v>286</v>
      </c>
      <c r="D176" t="s">
        <v>893</v>
      </c>
      <c r="E176">
        <v>1.8255182623138301E-3</v>
      </c>
      <c r="F176">
        <v>2.7386138180511699</v>
      </c>
      <c r="G176">
        <v>165</v>
      </c>
      <c r="H176">
        <v>1976</v>
      </c>
      <c r="I176">
        <v>31</v>
      </c>
      <c r="J176">
        <v>27350</v>
      </c>
      <c r="K176" t="s">
        <v>2729</v>
      </c>
    </row>
    <row r="177" spans="1:11" s="2" customFormat="1" x14ac:dyDescent="0.25">
      <c r="A177" s="1" t="s">
        <v>1082</v>
      </c>
      <c r="B177" t="s">
        <v>2400</v>
      </c>
      <c r="C177" t="s">
        <v>254</v>
      </c>
      <c r="D177" t="s">
        <v>861</v>
      </c>
      <c r="E177">
        <v>8.86185509530334E-4</v>
      </c>
      <c r="F177">
        <v>3.0524753556161501</v>
      </c>
      <c r="G177">
        <v>168</v>
      </c>
      <c r="H177">
        <v>1976</v>
      </c>
      <c r="I177">
        <v>32</v>
      </c>
      <c r="J177">
        <v>27350</v>
      </c>
      <c r="K177" t="s">
        <v>2698</v>
      </c>
    </row>
    <row r="178" spans="1:11" s="2" customFormat="1" x14ac:dyDescent="0.25">
      <c r="A178" s="1" t="s">
        <v>1082</v>
      </c>
      <c r="B178" t="s">
        <v>2400</v>
      </c>
      <c r="C178" t="s">
        <v>449</v>
      </c>
      <c r="D178" t="s">
        <v>1056</v>
      </c>
      <c r="E178">
        <v>3.8709066577245502E-2</v>
      </c>
      <c r="F178">
        <v>1.4121873010457799</v>
      </c>
      <c r="G178">
        <v>113</v>
      </c>
      <c r="H178">
        <v>1976</v>
      </c>
      <c r="I178">
        <v>22</v>
      </c>
      <c r="J178">
        <v>27350</v>
      </c>
      <c r="K178" t="s">
        <v>2875</v>
      </c>
    </row>
    <row r="179" spans="1:11" s="2" customFormat="1" x14ac:dyDescent="0.25">
      <c r="A179" s="1" t="s">
        <v>1082</v>
      </c>
      <c r="B179" t="s">
        <v>2400</v>
      </c>
      <c r="C179" t="s">
        <v>450</v>
      </c>
      <c r="D179" t="s">
        <v>1057</v>
      </c>
      <c r="E179">
        <v>3.8709066577245502E-2</v>
      </c>
      <c r="F179">
        <v>1.4121873010457799</v>
      </c>
      <c r="G179">
        <v>113</v>
      </c>
      <c r="H179">
        <v>1976</v>
      </c>
      <c r="I179">
        <v>22</v>
      </c>
      <c r="J179">
        <v>27350</v>
      </c>
      <c r="K179" t="s">
        <v>2875</v>
      </c>
    </row>
    <row r="180" spans="1:11" s="2" customFormat="1" x14ac:dyDescent="0.25">
      <c r="A180" s="1" t="s">
        <v>1082</v>
      </c>
      <c r="B180" t="s">
        <v>2400</v>
      </c>
      <c r="C180" t="s">
        <v>461</v>
      </c>
      <c r="D180" t="s">
        <v>1068</v>
      </c>
      <c r="E180">
        <v>4.7096400970400902E-2</v>
      </c>
      <c r="F180">
        <v>1.32701227967399</v>
      </c>
      <c r="G180">
        <v>68</v>
      </c>
      <c r="H180">
        <v>1976</v>
      </c>
      <c r="I180">
        <v>16</v>
      </c>
      <c r="J180">
        <v>27350</v>
      </c>
      <c r="K180" t="s">
        <v>2884</v>
      </c>
    </row>
    <row r="181" spans="1:11" s="2" customFormat="1" x14ac:dyDescent="0.25">
      <c r="A181" s="1" t="s">
        <v>1083</v>
      </c>
      <c r="B181" t="s">
        <v>2400</v>
      </c>
      <c r="C181" t="s">
        <v>299</v>
      </c>
      <c r="D181" t="s">
        <v>906</v>
      </c>
      <c r="E181">
        <v>2.4345538629901601E-3</v>
      </c>
      <c r="F181">
        <v>2.6135806125164698</v>
      </c>
      <c r="G181">
        <v>43</v>
      </c>
      <c r="H181">
        <v>1976</v>
      </c>
      <c r="I181">
        <v>14</v>
      </c>
      <c r="J181">
        <v>27350</v>
      </c>
      <c r="K181" t="s">
        <v>2739</v>
      </c>
    </row>
    <row r="182" spans="1:11" s="2" customFormat="1" x14ac:dyDescent="0.25">
      <c r="A182" s="1" t="s">
        <v>1083</v>
      </c>
      <c r="B182" t="s">
        <v>2400</v>
      </c>
      <c r="C182" t="s">
        <v>372</v>
      </c>
      <c r="D182" t="s">
        <v>979</v>
      </c>
      <c r="E182">
        <v>1.0623028034411199E-2</v>
      </c>
      <c r="F182">
        <v>1.97375167240775</v>
      </c>
      <c r="G182">
        <v>496</v>
      </c>
      <c r="H182">
        <v>1976</v>
      </c>
      <c r="I182">
        <v>64</v>
      </c>
      <c r="J182">
        <v>27350</v>
      </c>
      <c r="K182" t="s">
        <v>2806</v>
      </c>
    </row>
    <row r="183" spans="1:11" s="2" customFormat="1" x14ac:dyDescent="0.25">
      <c r="A183" s="1" t="s">
        <v>1083</v>
      </c>
      <c r="B183" t="s">
        <v>2400</v>
      </c>
      <c r="C183" t="s">
        <v>238</v>
      </c>
      <c r="D183" t="s">
        <v>845</v>
      </c>
      <c r="E183">
        <v>5.2772046951381701E-4</v>
      </c>
      <c r="F183">
        <v>3.2775960598412799</v>
      </c>
      <c r="G183">
        <v>303</v>
      </c>
      <c r="H183">
        <v>1976</v>
      </c>
      <c r="I183">
        <v>48</v>
      </c>
      <c r="J183">
        <v>27350</v>
      </c>
      <c r="K183" t="s">
        <v>2687</v>
      </c>
    </row>
    <row r="184" spans="1:11" s="2" customFormat="1" x14ac:dyDescent="0.25">
      <c r="A184" s="1" t="s">
        <v>1083</v>
      </c>
      <c r="B184" t="s">
        <v>2400</v>
      </c>
      <c r="C184" t="s">
        <v>217</v>
      </c>
      <c r="D184" t="s">
        <v>824</v>
      </c>
      <c r="E184">
        <v>3.5005018470869899E-4</v>
      </c>
      <c r="F184">
        <v>3.4558696888506302</v>
      </c>
      <c r="G184">
        <v>392</v>
      </c>
      <c r="H184">
        <v>1976</v>
      </c>
      <c r="I184">
        <v>58</v>
      </c>
      <c r="J184">
        <v>27350</v>
      </c>
      <c r="K184" t="s">
        <v>2668</v>
      </c>
    </row>
    <row r="185" spans="1:11" s="2" customFormat="1" x14ac:dyDescent="0.25">
      <c r="A185" s="1" t="s">
        <v>1083</v>
      </c>
      <c r="B185" t="s">
        <v>2400</v>
      </c>
      <c r="C185" t="s">
        <v>220</v>
      </c>
      <c r="D185" t="s">
        <v>827</v>
      </c>
      <c r="E185">
        <v>3.8228555897054401E-4</v>
      </c>
      <c r="F185">
        <v>3.4176121073638099</v>
      </c>
      <c r="G185">
        <v>393</v>
      </c>
      <c r="H185">
        <v>1976</v>
      </c>
      <c r="I185">
        <v>58</v>
      </c>
      <c r="J185">
        <v>27350</v>
      </c>
      <c r="K185" t="s">
        <v>2668</v>
      </c>
    </row>
    <row r="186" spans="1:11" s="2" customFormat="1" x14ac:dyDescent="0.25">
      <c r="A186" s="1" t="s">
        <v>1083</v>
      </c>
      <c r="B186" t="s">
        <v>2400</v>
      </c>
      <c r="C186" t="s">
        <v>187</v>
      </c>
      <c r="D186" t="s">
        <v>794</v>
      </c>
      <c r="E186">
        <v>1.3133866761825299E-4</v>
      </c>
      <c r="F186">
        <v>3.8816073937814402</v>
      </c>
      <c r="G186">
        <v>400</v>
      </c>
      <c r="H186">
        <v>1976</v>
      </c>
      <c r="I186">
        <v>60</v>
      </c>
      <c r="J186">
        <v>27350</v>
      </c>
      <c r="K186" t="s">
        <v>2640</v>
      </c>
    </row>
    <row r="187" spans="1:11" s="2" customFormat="1" x14ac:dyDescent="0.25">
      <c r="A187" s="1" t="s">
        <v>1083</v>
      </c>
      <c r="B187" t="s">
        <v>2400</v>
      </c>
      <c r="C187" t="s">
        <v>414</v>
      </c>
      <c r="D187" t="s">
        <v>1021</v>
      </c>
      <c r="E187">
        <v>2.29863671970209E-2</v>
      </c>
      <c r="F187">
        <v>1.6385296599161301</v>
      </c>
      <c r="G187">
        <v>240</v>
      </c>
      <c r="H187">
        <v>1976</v>
      </c>
      <c r="I187">
        <v>37</v>
      </c>
      <c r="J187">
        <v>27350</v>
      </c>
      <c r="K187" t="s">
        <v>2844</v>
      </c>
    </row>
    <row r="188" spans="1:11" s="2" customFormat="1" x14ac:dyDescent="0.25">
      <c r="A188" s="1" t="s">
        <v>1083</v>
      </c>
      <c r="B188" t="s">
        <v>2400</v>
      </c>
      <c r="C188" t="s">
        <v>390</v>
      </c>
      <c r="D188" t="s">
        <v>997</v>
      </c>
      <c r="E188">
        <v>1.5213969073177999E-2</v>
      </c>
      <c r="F188">
        <v>1.8177574709100801</v>
      </c>
      <c r="G188">
        <v>245</v>
      </c>
      <c r="H188">
        <v>1976</v>
      </c>
      <c r="I188">
        <v>38</v>
      </c>
      <c r="J188">
        <v>27350</v>
      </c>
      <c r="K188" t="s">
        <v>2822</v>
      </c>
    </row>
    <row r="189" spans="1:11" s="2" customFormat="1" x14ac:dyDescent="0.25">
      <c r="A189" s="1" t="s">
        <v>1083</v>
      </c>
      <c r="B189" t="s">
        <v>2400</v>
      </c>
      <c r="C189" t="s">
        <v>407</v>
      </c>
      <c r="D189" t="s">
        <v>1014</v>
      </c>
      <c r="E189">
        <v>2.0295082831332901E-2</v>
      </c>
      <c r="F189">
        <v>1.69260917183536</v>
      </c>
      <c r="G189">
        <v>248</v>
      </c>
      <c r="H189">
        <v>1976</v>
      </c>
      <c r="I189">
        <v>38</v>
      </c>
      <c r="J189">
        <v>27350</v>
      </c>
      <c r="K189" t="s">
        <v>2822</v>
      </c>
    </row>
    <row r="190" spans="1:11" s="2" customFormat="1" x14ac:dyDescent="0.25">
      <c r="A190" s="1" t="s">
        <v>1083</v>
      </c>
      <c r="B190" t="s">
        <v>2400</v>
      </c>
      <c r="C190" t="s">
        <v>184</v>
      </c>
      <c r="D190" t="s">
        <v>791</v>
      </c>
      <c r="E190">
        <v>1.02644173926717E-4</v>
      </c>
      <c r="F190">
        <v>3.9886656961061902</v>
      </c>
      <c r="G190">
        <v>360</v>
      </c>
      <c r="H190">
        <v>1976</v>
      </c>
      <c r="I190">
        <v>56</v>
      </c>
      <c r="J190">
        <v>27350</v>
      </c>
      <c r="K190" t="s">
        <v>2637</v>
      </c>
    </row>
    <row r="191" spans="1:11" s="2" customFormat="1" x14ac:dyDescent="0.25">
      <c r="A191" s="1" t="s">
        <v>1083</v>
      </c>
      <c r="B191" t="s">
        <v>2400</v>
      </c>
      <c r="C191" t="s">
        <v>375</v>
      </c>
      <c r="D191" t="s">
        <v>982</v>
      </c>
      <c r="E191">
        <v>1.14724066731969E-2</v>
      </c>
      <c r="F191">
        <v>1.9403454665581501</v>
      </c>
      <c r="G191">
        <v>376</v>
      </c>
      <c r="H191">
        <v>1976</v>
      </c>
      <c r="I191">
        <v>52</v>
      </c>
      <c r="J191">
        <v>27350</v>
      </c>
      <c r="K191" t="s">
        <v>2809</v>
      </c>
    </row>
    <row r="192" spans="1:11" s="2" customFormat="1" x14ac:dyDescent="0.25">
      <c r="A192" s="1" t="s">
        <v>1083</v>
      </c>
      <c r="B192" t="s">
        <v>2400</v>
      </c>
      <c r="C192" t="s">
        <v>270</v>
      </c>
      <c r="D192" t="s">
        <v>877</v>
      </c>
      <c r="E192">
        <v>1.21327117654197E-3</v>
      </c>
      <c r="F192">
        <v>2.91604211973238</v>
      </c>
      <c r="G192">
        <v>293</v>
      </c>
      <c r="H192">
        <v>1976</v>
      </c>
      <c r="I192">
        <v>46</v>
      </c>
      <c r="J192">
        <v>27350</v>
      </c>
      <c r="K192" t="s">
        <v>2714</v>
      </c>
    </row>
    <row r="193" spans="1:11" s="2" customFormat="1" x14ac:dyDescent="0.25">
      <c r="A193" s="1" t="s">
        <v>1083</v>
      </c>
      <c r="B193" t="s">
        <v>2400</v>
      </c>
      <c r="C193" t="s">
        <v>258</v>
      </c>
      <c r="D193" t="s">
        <v>865</v>
      </c>
      <c r="E193">
        <v>9.76465684851423E-4</v>
      </c>
      <c r="F193">
        <v>3.0103430141698002</v>
      </c>
      <c r="G193">
        <v>300</v>
      </c>
      <c r="H193">
        <v>1976</v>
      </c>
      <c r="I193">
        <v>47</v>
      </c>
      <c r="J193">
        <v>27350</v>
      </c>
      <c r="K193" t="s">
        <v>2702</v>
      </c>
    </row>
    <row r="194" spans="1:11" s="2" customFormat="1" x14ac:dyDescent="0.25">
      <c r="A194" s="1" t="s">
        <v>1083</v>
      </c>
      <c r="B194" t="s">
        <v>2400</v>
      </c>
      <c r="C194" t="s">
        <v>208</v>
      </c>
      <c r="D194" t="s">
        <v>815</v>
      </c>
      <c r="E194">
        <v>2.4966341288498202E-4</v>
      </c>
      <c r="F194">
        <v>3.6026450970013899</v>
      </c>
      <c r="G194">
        <v>323</v>
      </c>
      <c r="H194">
        <v>1976</v>
      </c>
      <c r="I194">
        <v>51</v>
      </c>
      <c r="J194">
        <v>27350</v>
      </c>
      <c r="K194" t="s">
        <v>2659</v>
      </c>
    </row>
    <row r="195" spans="1:11" s="2" customFormat="1" x14ac:dyDescent="0.25">
      <c r="A195" s="1" t="s">
        <v>1083</v>
      </c>
      <c r="B195" t="s">
        <v>2400</v>
      </c>
      <c r="C195" t="s">
        <v>374</v>
      </c>
      <c r="D195" t="s">
        <v>981</v>
      </c>
      <c r="E195">
        <v>1.0709662907815999E-2</v>
      </c>
      <c r="F195">
        <v>1.97022419859665</v>
      </c>
      <c r="G195">
        <v>385</v>
      </c>
      <c r="H195">
        <v>1976</v>
      </c>
      <c r="I195">
        <v>53</v>
      </c>
      <c r="J195">
        <v>27350</v>
      </c>
      <c r="K195" t="s">
        <v>2808</v>
      </c>
    </row>
    <row r="196" spans="1:11" s="2" customFormat="1" x14ac:dyDescent="0.25">
      <c r="A196" s="1" t="s">
        <v>1083</v>
      </c>
      <c r="B196" t="s">
        <v>2400</v>
      </c>
      <c r="C196" t="s">
        <v>360</v>
      </c>
      <c r="D196" t="s">
        <v>967</v>
      </c>
      <c r="E196">
        <v>9.1561524684533498E-3</v>
      </c>
      <c r="F196">
        <v>2.0382869840559601</v>
      </c>
      <c r="G196">
        <v>195</v>
      </c>
      <c r="H196">
        <v>1976</v>
      </c>
      <c r="I196">
        <v>33</v>
      </c>
      <c r="J196">
        <v>27350</v>
      </c>
      <c r="K196" t="s">
        <v>2795</v>
      </c>
    </row>
    <row r="197" spans="1:11" s="2" customFormat="1" x14ac:dyDescent="0.25">
      <c r="A197" s="1" t="s">
        <v>1083</v>
      </c>
      <c r="B197" t="s">
        <v>2400</v>
      </c>
      <c r="C197" t="s">
        <v>308</v>
      </c>
      <c r="D197" t="s">
        <v>915</v>
      </c>
      <c r="E197">
        <v>2.6326113933235699E-3</v>
      </c>
      <c r="F197">
        <v>2.5796132435110399</v>
      </c>
      <c r="G197">
        <v>237</v>
      </c>
      <c r="H197">
        <v>1976</v>
      </c>
      <c r="I197">
        <v>39</v>
      </c>
      <c r="J197">
        <v>27350</v>
      </c>
      <c r="K197" t="s">
        <v>2748</v>
      </c>
    </row>
    <row r="198" spans="1:11" s="2" customFormat="1" x14ac:dyDescent="0.25">
      <c r="A198" s="1" t="s">
        <v>1083</v>
      </c>
      <c r="B198" t="s">
        <v>2400</v>
      </c>
      <c r="C198" t="s">
        <v>241</v>
      </c>
      <c r="D198" t="s">
        <v>848</v>
      </c>
      <c r="E198">
        <v>5.4491388283552599E-4</v>
      </c>
      <c r="F198">
        <v>3.2636721273829901</v>
      </c>
      <c r="G198">
        <v>575</v>
      </c>
      <c r="H198">
        <v>1976</v>
      </c>
      <c r="I198">
        <v>76</v>
      </c>
      <c r="J198">
        <v>27350</v>
      </c>
      <c r="K198" t="s">
        <v>2689</v>
      </c>
    </row>
    <row r="199" spans="1:11" s="2" customFormat="1" x14ac:dyDescent="0.25">
      <c r="A199" s="1" t="s">
        <v>1083</v>
      </c>
      <c r="B199" t="s">
        <v>2400</v>
      </c>
      <c r="C199" t="s">
        <v>320</v>
      </c>
      <c r="D199" t="s">
        <v>927</v>
      </c>
      <c r="E199">
        <v>3.4325233938472298E-3</v>
      </c>
      <c r="F199">
        <v>2.4643864942123601</v>
      </c>
      <c r="G199">
        <v>121</v>
      </c>
      <c r="H199">
        <v>1976</v>
      </c>
      <c r="I199">
        <v>25</v>
      </c>
      <c r="J199">
        <v>27350</v>
      </c>
      <c r="K199" t="s">
        <v>2760</v>
      </c>
    </row>
    <row r="200" spans="1:11" s="2" customFormat="1" x14ac:dyDescent="0.25">
      <c r="A200" s="1" t="s">
        <v>1083</v>
      </c>
      <c r="B200" t="s">
        <v>2400</v>
      </c>
      <c r="C200" t="s">
        <v>141</v>
      </c>
      <c r="D200" t="s">
        <v>748</v>
      </c>
      <c r="E200">
        <v>1.5266745574867801E-5</v>
      </c>
      <c r="F200">
        <v>4.8162535320013102</v>
      </c>
      <c r="G200">
        <v>966</v>
      </c>
      <c r="H200">
        <v>1976</v>
      </c>
      <c r="I200">
        <v>119</v>
      </c>
      <c r="J200">
        <v>27350</v>
      </c>
      <c r="K200" t="s">
        <v>2593</v>
      </c>
    </row>
    <row r="201" spans="1:11" s="2" customFormat="1" x14ac:dyDescent="0.25">
      <c r="A201" s="1" t="s">
        <v>1083</v>
      </c>
      <c r="B201" t="s">
        <v>2400</v>
      </c>
      <c r="C201" t="s">
        <v>277</v>
      </c>
      <c r="D201" t="s">
        <v>884</v>
      </c>
      <c r="E201">
        <v>1.39949196421913E-3</v>
      </c>
      <c r="F201">
        <v>2.8540295908779201</v>
      </c>
      <c r="G201">
        <v>907</v>
      </c>
      <c r="H201">
        <v>1976</v>
      </c>
      <c r="I201">
        <v>106</v>
      </c>
      <c r="J201">
        <v>27350</v>
      </c>
      <c r="K201" t="s">
        <v>2721</v>
      </c>
    </row>
    <row r="202" spans="1:11" s="2" customFormat="1" x14ac:dyDescent="0.25">
      <c r="A202" s="1" t="s">
        <v>1083</v>
      </c>
      <c r="B202" t="s">
        <v>2400</v>
      </c>
      <c r="C202" t="s">
        <v>103</v>
      </c>
      <c r="D202" t="s">
        <v>710</v>
      </c>
      <c r="E202" s="5">
        <v>4.5714760674761498E-7</v>
      </c>
      <c r="F202">
        <v>6.3399435495021699</v>
      </c>
      <c r="G202">
        <v>245</v>
      </c>
      <c r="H202">
        <v>1976</v>
      </c>
      <c r="I202">
        <v>48</v>
      </c>
      <c r="J202">
        <v>27350</v>
      </c>
      <c r="K202" t="s">
        <v>2553</v>
      </c>
    </row>
    <row r="203" spans="1:11" s="2" customFormat="1" x14ac:dyDescent="0.25">
      <c r="A203" s="1" t="s">
        <v>1083</v>
      </c>
      <c r="B203" t="s">
        <v>2400</v>
      </c>
      <c r="C203" t="s">
        <v>116</v>
      </c>
      <c r="D203" t="s">
        <v>723</v>
      </c>
      <c r="E203">
        <v>1.4210675809959301E-6</v>
      </c>
      <c r="F203">
        <v>5.8473852680572502</v>
      </c>
      <c r="G203">
        <v>197</v>
      </c>
      <c r="H203">
        <v>1976</v>
      </c>
      <c r="I203">
        <v>41</v>
      </c>
      <c r="J203">
        <v>27350</v>
      </c>
      <c r="K203" t="s">
        <v>2567</v>
      </c>
    </row>
    <row r="204" spans="1:11" s="2" customFormat="1" x14ac:dyDescent="0.25">
      <c r="A204" s="1" t="s">
        <v>1084</v>
      </c>
      <c r="B204" t="s">
        <v>2400</v>
      </c>
      <c r="C204" t="s">
        <v>468</v>
      </c>
      <c r="D204" t="s">
        <v>1075</v>
      </c>
      <c r="E204">
        <v>4.8331816912217399E-2</v>
      </c>
      <c r="F204">
        <v>1.31576687835339</v>
      </c>
      <c r="G204">
        <v>61</v>
      </c>
      <c r="H204">
        <v>1976</v>
      </c>
      <c r="I204">
        <v>15</v>
      </c>
      <c r="J204">
        <v>27350</v>
      </c>
      <c r="K204" t="s">
        <v>2864</v>
      </c>
    </row>
    <row r="205" spans="1:11" s="2" customFormat="1" x14ac:dyDescent="0.25">
      <c r="A205" s="1" t="s">
        <v>1084</v>
      </c>
      <c r="B205" t="s">
        <v>2400</v>
      </c>
      <c r="C205" t="s">
        <v>326</v>
      </c>
      <c r="D205" t="s">
        <v>933</v>
      </c>
      <c r="E205">
        <v>4.3253907777631101E-3</v>
      </c>
      <c r="F205">
        <v>2.3639746500582199</v>
      </c>
      <c r="G205">
        <v>92</v>
      </c>
      <c r="H205">
        <v>1976</v>
      </c>
      <c r="I205">
        <v>21</v>
      </c>
      <c r="J205">
        <v>27350</v>
      </c>
      <c r="K205" t="s">
        <v>2765</v>
      </c>
    </row>
    <row r="206" spans="1:11" s="2" customFormat="1" x14ac:dyDescent="0.25">
      <c r="A206" s="1" t="s">
        <v>1084</v>
      </c>
      <c r="B206" t="s">
        <v>2400</v>
      </c>
      <c r="C206" t="s">
        <v>98</v>
      </c>
      <c r="D206" t="s">
        <v>705</v>
      </c>
      <c r="E206" s="5">
        <v>2.97677575123383E-7</v>
      </c>
      <c r="F206">
        <v>6.5262538807277899</v>
      </c>
      <c r="G206">
        <v>151</v>
      </c>
      <c r="H206">
        <v>1976</v>
      </c>
      <c r="I206">
        <v>36</v>
      </c>
      <c r="J206">
        <v>27350</v>
      </c>
      <c r="K206" t="s">
        <v>2548</v>
      </c>
    </row>
    <row r="207" spans="1:11" s="2" customFormat="1" x14ac:dyDescent="0.25">
      <c r="A207" s="1" t="s">
        <v>1084</v>
      </c>
      <c r="B207" t="s">
        <v>2400</v>
      </c>
      <c r="C207" t="s">
        <v>46</v>
      </c>
      <c r="D207" t="s">
        <v>653</v>
      </c>
      <c r="E207" s="5">
        <v>9.0855457053877095E-11</v>
      </c>
      <c r="F207">
        <v>10.0416489825308</v>
      </c>
      <c r="G207">
        <v>232</v>
      </c>
      <c r="H207">
        <v>1976</v>
      </c>
      <c r="I207">
        <v>53</v>
      </c>
      <c r="J207">
        <v>27350</v>
      </c>
      <c r="K207" t="s">
        <v>2499</v>
      </c>
    </row>
    <row r="208" spans="1:11" s="2" customFormat="1" x14ac:dyDescent="0.25">
      <c r="A208" s="1" t="s">
        <v>1086</v>
      </c>
      <c r="B208" t="s">
        <v>2400</v>
      </c>
      <c r="C208" t="s">
        <v>290</v>
      </c>
      <c r="D208" t="s">
        <v>897</v>
      </c>
      <c r="E208">
        <v>1.9648330876273299E-3</v>
      </c>
      <c r="F208">
        <v>2.7066743369940398</v>
      </c>
      <c r="G208">
        <v>326</v>
      </c>
      <c r="H208">
        <v>1976</v>
      </c>
      <c r="I208">
        <v>49</v>
      </c>
      <c r="J208">
        <v>27350</v>
      </c>
      <c r="K208" t="s">
        <v>2733</v>
      </c>
    </row>
    <row r="209" spans="1:11" s="2" customFormat="1" x14ac:dyDescent="0.25">
      <c r="A209" s="1" t="s">
        <v>1086</v>
      </c>
      <c r="B209" t="s">
        <v>2400</v>
      </c>
      <c r="C209" t="s">
        <v>92</v>
      </c>
      <c r="D209" t="s">
        <v>699</v>
      </c>
      <c r="E209" s="5">
        <v>2.06340275521347E-7</v>
      </c>
      <c r="F209">
        <v>6.6854159938906799</v>
      </c>
      <c r="G209">
        <v>603</v>
      </c>
      <c r="H209">
        <v>1976</v>
      </c>
      <c r="I209">
        <v>89</v>
      </c>
      <c r="J209">
        <v>27350</v>
      </c>
      <c r="K209" t="s">
        <v>2542</v>
      </c>
    </row>
    <row r="210" spans="1:11" s="2" customFormat="1" x14ac:dyDescent="0.25">
      <c r="A210" s="1" t="s">
        <v>1086</v>
      </c>
      <c r="B210" t="s">
        <v>2400</v>
      </c>
      <c r="C210" t="s">
        <v>62</v>
      </c>
      <c r="D210" t="s">
        <v>669</v>
      </c>
      <c r="E210" s="5">
        <v>2.6992954258721798E-9</v>
      </c>
      <c r="F210">
        <v>8.5687495812438499</v>
      </c>
      <c r="G210">
        <v>803</v>
      </c>
      <c r="H210">
        <v>1976</v>
      </c>
      <c r="I210">
        <v>115</v>
      </c>
      <c r="J210">
        <v>27350</v>
      </c>
      <c r="K210" t="s">
        <v>2514</v>
      </c>
    </row>
    <row r="211" spans="1:11" s="2" customFormat="1" x14ac:dyDescent="0.25">
      <c r="A211" s="1" t="s">
        <v>1086</v>
      </c>
      <c r="B211" t="s">
        <v>2400</v>
      </c>
      <c r="C211" t="s">
        <v>424</v>
      </c>
      <c r="D211" t="s">
        <v>1031</v>
      </c>
      <c r="E211">
        <v>2.7159466834252102E-2</v>
      </c>
      <c r="F211">
        <v>1.56607875991491</v>
      </c>
      <c r="G211">
        <v>187</v>
      </c>
      <c r="H211">
        <v>1976</v>
      </c>
      <c r="I211">
        <v>31</v>
      </c>
      <c r="J211">
        <v>27350</v>
      </c>
      <c r="K211" t="s">
        <v>2853</v>
      </c>
    </row>
    <row r="212" spans="1:11" s="2" customFormat="1" x14ac:dyDescent="0.25">
      <c r="A212" s="1" t="s">
        <v>1086</v>
      </c>
      <c r="B212" t="s">
        <v>2400</v>
      </c>
      <c r="C212" t="s">
        <v>312</v>
      </c>
      <c r="D212" t="s">
        <v>919</v>
      </c>
      <c r="E212">
        <v>2.9241207270913699E-3</v>
      </c>
      <c r="F212">
        <v>2.53400470078831</v>
      </c>
      <c r="G212">
        <v>194</v>
      </c>
      <c r="H212">
        <v>1976</v>
      </c>
      <c r="I212">
        <v>34</v>
      </c>
      <c r="J212">
        <v>27350</v>
      </c>
      <c r="K212" t="s">
        <v>2752</v>
      </c>
    </row>
    <row r="213" spans="1:11" s="2" customFormat="1" x14ac:dyDescent="0.25">
      <c r="A213" s="1" t="s">
        <v>1086</v>
      </c>
      <c r="B213" t="s">
        <v>2400</v>
      </c>
      <c r="C213" t="s">
        <v>306</v>
      </c>
      <c r="D213" t="s">
        <v>913</v>
      </c>
      <c r="E213">
        <v>2.60665534297319E-3</v>
      </c>
      <c r="F213">
        <v>2.5839163882946998</v>
      </c>
      <c r="G213">
        <v>264</v>
      </c>
      <c r="H213">
        <v>1976</v>
      </c>
      <c r="I213">
        <v>42</v>
      </c>
      <c r="J213">
        <v>27350</v>
      </c>
      <c r="K213" t="s">
        <v>2746</v>
      </c>
    </row>
    <row r="214" spans="1:11" s="2" customFormat="1" x14ac:dyDescent="0.25">
      <c r="A214" s="1" t="s">
        <v>1086</v>
      </c>
      <c r="B214" t="s">
        <v>2400</v>
      </c>
      <c r="C214" t="s">
        <v>185</v>
      </c>
      <c r="D214" t="s">
        <v>792</v>
      </c>
      <c r="E214">
        <v>1.0956005052911501E-4</v>
      </c>
      <c r="F214">
        <v>3.9603477761213299</v>
      </c>
      <c r="G214">
        <v>297</v>
      </c>
      <c r="H214">
        <v>1976</v>
      </c>
      <c r="I214">
        <v>49</v>
      </c>
      <c r="J214">
        <v>27350</v>
      </c>
      <c r="K214" t="s">
        <v>2638</v>
      </c>
    </row>
    <row r="215" spans="1:11" s="2" customFormat="1" x14ac:dyDescent="0.25">
      <c r="A215" s="1" t="s">
        <v>1086</v>
      </c>
      <c r="B215" t="s">
        <v>2400</v>
      </c>
      <c r="C215" t="s">
        <v>389</v>
      </c>
      <c r="D215" t="s">
        <v>996</v>
      </c>
      <c r="E215">
        <v>1.4425809788165E-2</v>
      </c>
      <c r="F215">
        <v>1.84085979850772</v>
      </c>
      <c r="G215">
        <v>208</v>
      </c>
      <c r="H215">
        <v>1976</v>
      </c>
      <c r="I215">
        <v>34</v>
      </c>
      <c r="J215">
        <v>27350</v>
      </c>
      <c r="K215" t="s">
        <v>2821</v>
      </c>
    </row>
    <row r="216" spans="1:11" s="2" customFormat="1" x14ac:dyDescent="0.25">
      <c r="A216" s="1" t="s">
        <v>1086</v>
      </c>
      <c r="B216" t="s">
        <v>2400</v>
      </c>
      <c r="C216" t="s">
        <v>138</v>
      </c>
      <c r="D216" t="s">
        <v>745</v>
      </c>
      <c r="E216">
        <v>1.39973282698331E-5</v>
      </c>
      <c r="F216">
        <v>4.8539548520645397</v>
      </c>
      <c r="G216">
        <v>395</v>
      </c>
      <c r="H216">
        <v>1976</v>
      </c>
      <c r="I216">
        <v>62</v>
      </c>
      <c r="J216">
        <v>27350</v>
      </c>
      <c r="K216" t="s">
        <v>2590</v>
      </c>
    </row>
    <row r="217" spans="1:11" s="2" customFormat="1" x14ac:dyDescent="0.25">
      <c r="A217" s="1" t="s">
        <v>1086</v>
      </c>
      <c r="B217" t="s">
        <v>2400</v>
      </c>
      <c r="C217" t="s">
        <v>160</v>
      </c>
      <c r="D217" t="s">
        <v>767</v>
      </c>
      <c r="E217">
        <v>3.44993000410027E-5</v>
      </c>
      <c r="F217">
        <v>4.4621897162720501</v>
      </c>
      <c r="G217">
        <v>509</v>
      </c>
      <c r="H217">
        <v>1976</v>
      </c>
      <c r="I217">
        <v>73</v>
      </c>
      <c r="J217">
        <v>27350</v>
      </c>
      <c r="K217" t="s">
        <v>2612</v>
      </c>
    </row>
    <row r="218" spans="1:11" s="2" customFormat="1" x14ac:dyDescent="0.25">
      <c r="A218" s="1" t="s">
        <v>1086</v>
      </c>
      <c r="B218" t="s">
        <v>2400</v>
      </c>
      <c r="C218" t="s">
        <v>311</v>
      </c>
      <c r="D218" t="s">
        <v>918</v>
      </c>
      <c r="E218">
        <v>2.83727835055291E-3</v>
      </c>
      <c r="F218">
        <v>2.5470980557518299</v>
      </c>
      <c r="G218">
        <v>274</v>
      </c>
      <c r="H218">
        <v>1976</v>
      </c>
      <c r="I218">
        <v>43</v>
      </c>
      <c r="J218">
        <v>27350</v>
      </c>
      <c r="K218" t="s">
        <v>2751</v>
      </c>
    </row>
    <row r="219" spans="1:11" s="2" customFormat="1" x14ac:dyDescent="0.25">
      <c r="A219" s="1" t="s">
        <v>1086</v>
      </c>
      <c r="B219" t="s">
        <v>2400</v>
      </c>
      <c r="C219" t="s">
        <v>231</v>
      </c>
      <c r="D219" t="s">
        <v>838</v>
      </c>
      <c r="E219">
        <v>4.84484859732223E-4</v>
      </c>
      <c r="F219">
        <v>3.31471979020762</v>
      </c>
      <c r="G219">
        <v>284</v>
      </c>
      <c r="H219">
        <v>1976</v>
      </c>
      <c r="I219">
        <v>46</v>
      </c>
      <c r="J219">
        <v>27350</v>
      </c>
      <c r="K219" t="s">
        <v>2681</v>
      </c>
    </row>
    <row r="220" spans="1:11" s="2" customFormat="1" x14ac:dyDescent="0.25">
      <c r="A220" s="1" t="s">
        <v>1086</v>
      </c>
      <c r="B220" t="s">
        <v>2400</v>
      </c>
      <c r="C220" t="s">
        <v>425</v>
      </c>
      <c r="D220" t="s">
        <v>1032</v>
      </c>
      <c r="E220">
        <v>2.7159466834252102E-2</v>
      </c>
      <c r="F220">
        <v>1.56607875991491</v>
      </c>
      <c r="G220">
        <v>187</v>
      </c>
      <c r="H220">
        <v>1976</v>
      </c>
      <c r="I220">
        <v>31</v>
      </c>
      <c r="J220">
        <v>27350</v>
      </c>
      <c r="K220" t="s">
        <v>2854</v>
      </c>
    </row>
    <row r="221" spans="1:11" s="2" customFormat="1" x14ac:dyDescent="0.25">
      <c r="A221" s="1" t="s">
        <v>1086</v>
      </c>
      <c r="B221" t="s">
        <v>2400</v>
      </c>
      <c r="C221" t="s">
        <v>195</v>
      </c>
      <c r="D221" t="s">
        <v>802</v>
      </c>
      <c r="E221">
        <v>1.7793038720158199E-4</v>
      </c>
      <c r="F221">
        <v>3.7497498761600099</v>
      </c>
      <c r="G221">
        <v>119</v>
      </c>
      <c r="H221">
        <v>1976</v>
      </c>
      <c r="I221">
        <v>27</v>
      </c>
      <c r="J221">
        <v>27350</v>
      </c>
      <c r="K221" t="s">
        <v>2648</v>
      </c>
    </row>
    <row r="222" spans="1:11" s="2" customFormat="1" x14ac:dyDescent="0.25">
      <c r="A222" s="1" t="s">
        <v>1086</v>
      </c>
      <c r="B222" t="s">
        <v>2400</v>
      </c>
      <c r="C222" t="s">
        <v>194</v>
      </c>
      <c r="D222" t="s">
        <v>801</v>
      </c>
      <c r="E222">
        <v>1.7793038720158199E-4</v>
      </c>
      <c r="F222">
        <v>3.7497498761600099</v>
      </c>
      <c r="G222">
        <v>119</v>
      </c>
      <c r="H222">
        <v>1976</v>
      </c>
      <c r="I222">
        <v>27</v>
      </c>
      <c r="J222">
        <v>27350</v>
      </c>
      <c r="K222" t="s">
        <v>2648</v>
      </c>
    </row>
    <row r="223" spans="1:11" s="2" customFormat="1" x14ac:dyDescent="0.25">
      <c r="A223" s="1" t="s">
        <v>1086</v>
      </c>
      <c r="B223" t="s">
        <v>2400</v>
      </c>
      <c r="C223" t="s">
        <v>157</v>
      </c>
      <c r="D223" t="s">
        <v>764</v>
      </c>
      <c r="E223">
        <v>3.0783541104909299E-5</v>
      </c>
      <c r="F223">
        <v>4.5116814236901899</v>
      </c>
      <c r="G223">
        <v>348</v>
      </c>
      <c r="H223">
        <v>1976</v>
      </c>
      <c r="I223">
        <v>56</v>
      </c>
      <c r="J223">
        <v>27350</v>
      </c>
      <c r="K223" t="s">
        <v>2609</v>
      </c>
    </row>
    <row r="224" spans="1:11" s="2" customFormat="1" x14ac:dyDescent="0.25">
      <c r="A224" s="1" t="s">
        <v>1086</v>
      </c>
      <c r="B224" t="s">
        <v>2400</v>
      </c>
      <c r="C224" t="s">
        <v>183</v>
      </c>
      <c r="D224" t="s">
        <v>790</v>
      </c>
      <c r="E224">
        <v>9.3317900268634503E-5</v>
      </c>
      <c r="F224">
        <v>4.0300350417600299</v>
      </c>
      <c r="G224">
        <v>541</v>
      </c>
      <c r="H224">
        <v>1976</v>
      </c>
      <c r="I224">
        <v>75</v>
      </c>
      <c r="J224">
        <v>27350</v>
      </c>
      <c r="K224" t="s">
        <v>2635</v>
      </c>
    </row>
    <row r="225" spans="1:11" s="2" customFormat="1" x14ac:dyDescent="0.25">
      <c r="A225" s="1" t="s">
        <v>1086</v>
      </c>
      <c r="B225" t="s">
        <v>2400</v>
      </c>
      <c r="C225" t="s">
        <v>295</v>
      </c>
      <c r="D225" t="s">
        <v>902</v>
      </c>
      <c r="E225">
        <v>2.2571150111695502E-3</v>
      </c>
      <c r="F225">
        <v>2.6464463109073</v>
      </c>
      <c r="G225">
        <v>337</v>
      </c>
      <c r="H225">
        <v>1976</v>
      </c>
      <c r="I225">
        <v>50</v>
      </c>
      <c r="J225">
        <v>27350</v>
      </c>
      <c r="K225" t="s">
        <v>2737</v>
      </c>
    </row>
    <row r="226" spans="1:11" s="2" customFormat="1" x14ac:dyDescent="0.25">
      <c r="A226" s="1" t="s">
        <v>1086</v>
      </c>
      <c r="B226" t="s">
        <v>2400</v>
      </c>
      <c r="C226" t="s">
        <v>357</v>
      </c>
      <c r="D226" t="s">
        <v>964</v>
      </c>
      <c r="E226">
        <v>8.4980965155884592E-3</v>
      </c>
      <c r="F226">
        <v>2.07067834079775</v>
      </c>
      <c r="G226">
        <v>382</v>
      </c>
      <c r="H226">
        <v>1976</v>
      </c>
      <c r="I226">
        <v>53</v>
      </c>
      <c r="J226">
        <v>27350</v>
      </c>
      <c r="K226" t="s">
        <v>2792</v>
      </c>
    </row>
    <row r="227" spans="1:11" s="2" customFormat="1" x14ac:dyDescent="0.25">
      <c r="A227" s="1" t="s">
        <v>1086</v>
      </c>
      <c r="B227" t="s">
        <v>2400</v>
      </c>
      <c r="C227" t="s">
        <v>319</v>
      </c>
      <c r="D227" t="s">
        <v>926</v>
      </c>
      <c r="E227">
        <v>3.37038359058431E-3</v>
      </c>
      <c r="F227">
        <v>2.4723206683293499</v>
      </c>
      <c r="G227">
        <v>285</v>
      </c>
      <c r="H227">
        <v>1976</v>
      </c>
      <c r="I227">
        <v>44</v>
      </c>
      <c r="J227">
        <v>27350</v>
      </c>
      <c r="K227" t="s">
        <v>2759</v>
      </c>
    </row>
    <row r="228" spans="1:11" s="2" customFormat="1" x14ac:dyDescent="0.25">
      <c r="A228" s="1" t="s">
        <v>1086</v>
      </c>
      <c r="B228" t="s">
        <v>2400</v>
      </c>
      <c r="C228" t="s">
        <v>21</v>
      </c>
      <c r="D228" t="s">
        <v>628</v>
      </c>
      <c r="E228" s="5">
        <v>1.82526049531034E-13</v>
      </c>
      <c r="F228">
        <v>12.738675145671801</v>
      </c>
      <c r="G228">
        <v>905</v>
      </c>
      <c r="H228">
        <v>1976</v>
      </c>
      <c r="I228">
        <v>137</v>
      </c>
      <c r="J228">
        <v>27350</v>
      </c>
      <c r="K228" t="s">
        <v>2476</v>
      </c>
    </row>
    <row r="229" spans="1:11" s="2" customFormat="1" x14ac:dyDescent="0.25">
      <c r="A229" s="1" t="s">
        <v>1086</v>
      </c>
      <c r="B229" t="s">
        <v>2400</v>
      </c>
      <c r="C229" t="s">
        <v>340</v>
      </c>
      <c r="D229" t="s">
        <v>947</v>
      </c>
      <c r="E229">
        <v>5.8300706750497398E-3</v>
      </c>
      <c r="F229">
        <v>2.2343261804728698</v>
      </c>
      <c r="G229">
        <v>157</v>
      </c>
      <c r="H229">
        <v>1976</v>
      </c>
      <c r="I229">
        <v>29</v>
      </c>
      <c r="J229">
        <v>27350</v>
      </c>
      <c r="K229" t="s">
        <v>2777</v>
      </c>
    </row>
    <row r="230" spans="1:11" s="2" customFormat="1" x14ac:dyDescent="0.25">
      <c r="A230" s="1" t="s">
        <v>1086</v>
      </c>
      <c r="B230" t="s">
        <v>2400</v>
      </c>
      <c r="C230" t="s">
        <v>339</v>
      </c>
      <c r="D230" t="s">
        <v>946</v>
      </c>
      <c r="E230">
        <v>5.7535787514750598E-3</v>
      </c>
      <c r="F230">
        <v>2.2400619381715998</v>
      </c>
      <c r="G230">
        <v>191</v>
      </c>
      <c r="H230">
        <v>1976</v>
      </c>
      <c r="I230">
        <v>33</v>
      </c>
      <c r="J230">
        <v>27350</v>
      </c>
      <c r="K230" t="s">
        <v>2776</v>
      </c>
    </row>
    <row r="231" spans="1:11" s="2" customFormat="1" x14ac:dyDescent="0.25">
      <c r="A231" s="1" t="s">
        <v>1086</v>
      </c>
      <c r="B231" t="s">
        <v>2400</v>
      </c>
      <c r="C231" t="s">
        <v>415</v>
      </c>
      <c r="D231" t="s">
        <v>1022</v>
      </c>
      <c r="E231">
        <v>2.3278496024736601E-2</v>
      </c>
      <c r="F231">
        <v>1.63304508197993</v>
      </c>
      <c r="G231">
        <v>134</v>
      </c>
      <c r="H231">
        <v>1976</v>
      </c>
      <c r="I231">
        <v>25</v>
      </c>
      <c r="J231">
        <v>27350</v>
      </c>
      <c r="K231" t="s">
        <v>2845</v>
      </c>
    </row>
    <row r="232" spans="1:11" s="2" customFormat="1" x14ac:dyDescent="0.25">
      <c r="A232" s="1" t="s">
        <v>1086</v>
      </c>
      <c r="B232" t="s">
        <v>2400</v>
      </c>
      <c r="C232" t="s">
        <v>446</v>
      </c>
      <c r="D232" t="s">
        <v>1053</v>
      </c>
      <c r="E232">
        <v>3.6442254803478701E-2</v>
      </c>
      <c r="F232">
        <v>1.4383947596240301</v>
      </c>
      <c r="G232">
        <v>129</v>
      </c>
      <c r="H232">
        <v>1976</v>
      </c>
      <c r="I232">
        <v>24</v>
      </c>
      <c r="J232">
        <v>27350</v>
      </c>
      <c r="K232" t="s">
        <v>2872</v>
      </c>
    </row>
    <row r="233" spans="1:11" s="2" customFormat="1" x14ac:dyDescent="0.25">
      <c r="A233" s="1" t="s">
        <v>1086</v>
      </c>
      <c r="B233" t="s">
        <v>2400</v>
      </c>
      <c r="C233" t="s">
        <v>453</v>
      </c>
      <c r="D233" t="s">
        <v>1060</v>
      </c>
      <c r="E233">
        <v>4.1669176119409297E-2</v>
      </c>
      <c r="F233">
        <v>1.3801850863037299</v>
      </c>
      <c r="G233">
        <v>130</v>
      </c>
      <c r="H233">
        <v>1976</v>
      </c>
      <c r="I233">
        <v>24</v>
      </c>
      <c r="J233">
        <v>27350</v>
      </c>
      <c r="K233" t="s">
        <v>2872</v>
      </c>
    </row>
    <row r="234" spans="1:11" s="2" customFormat="1" x14ac:dyDescent="0.25">
      <c r="A234" s="1" t="s">
        <v>1086</v>
      </c>
      <c r="B234" t="s">
        <v>2400</v>
      </c>
      <c r="C234" t="s">
        <v>163</v>
      </c>
      <c r="D234" t="s">
        <v>770</v>
      </c>
      <c r="E234">
        <v>3.60973231116841E-5</v>
      </c>
      <c r="F234">
        <v>4.4425250031062298</v>
      </c>
      <c r="G234">
        <v>244</v>
      </c>
      <c r="H234">
        <v>1976</v>
      </c>
      <c r="I234">
        <v>44</v>
      </c>
      <c r="J234">
        <v>27350</v>
      </c>
      <c r="K234" t="s">
        <v>2615</v>
      </c>
    </row>
    <row r="235" spans="1:11" s="2" customFormat="1" x14ac:dyDescent="0.25">
      <c r="A235" s="1" t="s">
        <v>1086</v>
      </c>
      <c r="B235" t="s">
        <v>2400</v>
      </c>
      <c r="C235" t="s">
        <v>365</v>
      </c>
      <c r="D235" t="s">
        <v>972</v>
      </c>
      <c r="E235">
        <v>9.2724980862514492E-3</v>
      </c>
      <c r="F235">
        <v>2.0328032476332698</v>
      </c>
      <c r="G235">
        <v>240</v>
      </c>
      <c r="H235">
        <v>1976</v>
      </c>
      <c r="I235">
        <v>38</v>
      </c>
      <c r="J235">
        <v>27350</v>
      </c>
      <c r="K235" t="s">
        <v>2799</v>
      </c>
    </row>
    <row r="236" spans="1:11" s="2" customFormat="1" x14ac:dyDescent="0.25">
      <c r="A236" s="1" t="s">
        <v>1086</v>
      </c>
      <c r="B236" t="s">
        <v>2400</v>
      </c>
      <c r="C236" t="s">
        <v>310</v>
      </c>
      <c r="D236" t="s">
        <v>917</v>
      </c>
      <c r="E236">
        <v>2.7985110258225299E-3</v>
      </c>
      <c r="F236">
        <v>2.5530729776818699</v>
      </c>
      <c r="G236">
        <v>211</v>
      </c>
      <c r="H236">
        <v>1976</v>
      </c>
      <c r="I236">
        <v>36</v>
      </c>
      <c r="J236">
        <v>27350</v>
      </c>
      <c r="K236" t="s">
        <v>2750</v>
      </c>
    </row>
    <row r="237" spans="1:11" s="2" customFormat="1" x14ac:dyDescent="0.25">
      <c r="A237" s="1" t="s">
        <v>1086</v>
      </c>
      <c r="B237" t="s">
        <v>2400</v>
      </c>
      <c r="C237" t="s">
        <v>47</v>
      </c>
      <c r="D237" t="s">
        <v>654</v>
      </c>
      <c r="E237" s="5">
        <v>1.29239319556883E-10</v>
      </c>
      <c r="F237">
        <v>9.8886053372024296</v>
      </c>
      <c r="G237">
        <v>787</v>
      </c>
      <c r="H237">
        <v>1976</v>
      </c>
      <c r="I237">
        <v>117</v>
      </c>
      <c r="J237">
        <v>27350</v>
      </c>
      <c r="K237" t="s">
        <v>2500</v>
      </c>
    </row>
    <row r="238" spans="1:11" s="2" customFormat="1" x14ac:dyDescent="0.25">
      <c r="A238" s="1" t="s">
        <v>1086</v>
      </c>
      <c r="B238" t="s">
        <v>2400</v>
      </c>
      <c r="C238" t="s">
        <v>39</v>
      </c>
      <c r="D238" t="s">
        <v>646</v>
      </c>
      <c r="E238" s="5">
        <v>1.9726535466416699E-11</v>
      </c>
      <c r="F238">
        <v>10.704949182357399</v>
      </c>
      <c r="G238">
        <v>900</v>
      </c>
      <c r="H238">
        <v>1976</v>
      </c>
      <c r="I238">
        <v>131</v>
      </c>
      <c r="J238">
        <v>27350</v>
      </c>
      <c r="K238" t="s">
        <v>2492</v>
      </c>
    </row>
    <row r="239" spans="1:11" s="2" customFormat="1" x14ac:dyDescent="0.25">
      <c r="A239" s="1" t="s">
        <v>1086</v>
      </c>
      <c r="B239" t="s">
        <v>2400</v>
      </c>
      <c r="C239" t="s">
        <v>123</v>
      </c>
      <c r="D239" t="s">
        <v>730</v>
      </c>
      <c r="E239">
        <v>2.6343871624049499E-6</v>
      </c>
      <c r="F239">
        <v>5.5793203986453204</v>
      </c>
      <c r="G239">
        <v>527</v>
      </c>
      <c r="H239">
        <v>1976</v>
      </c>
      <c r="I239">
        <v>78</v>
      </c>
      <c r="J239">
        <v>27350</v>
      </c>
      <c r="K239" t="s">
        <v>2574</v>
      </c>
    </row>
    <row r="240" spans="1:11" s="2" customFormat="1" x14ac:dyDescent="0.25">
      <c r="A240" s="1" t="s">
        <v>1086</v>
      </c>
      <c r="B240" t="s">
        <v>2400</v>
      </c>
      <c r="C240" t="s">
        <v>207</v>
      </c>
      <c r="D240" t="s">
        <v>814</v>
      </c>
      <c r="E240">
        <v>2.4950466325898501E-4</v>
      </c>
      <c r="F240">
        <v>3.6029213329715701</v>
      </c>
      <c r="G240">
        <v>360</v>
      </c>
      <c r="H240">
        <v>1976</v>
      </c>
      <c r="I240">
        <v>55</v>
      </c>
      <c r="J240">
        <v>27350</v>
      </c>
      <c r="K240" t="s">
        <v>2658</v>
      </c>
    </row>
    <row r="241" spans="1:11" s="2" customFormat="1" x14ac:dyDescent="0.25">
      <c r="A241" s="1" t="s">
        <v>1086</v>
      </c>
      <c r="B241" t="s">
        <v>2400</v>
      </c>
      <c r="C241" t="s">
        <v>83</v>
      </c>
      <c r="D241" t="s">
        <v>690</v>
      </c>
      <c r="E241" s="5">
        <v>6.9293275692815103E-8</v>
      </c>
      <c r="F241">
        <v>7.1593089078296996</v>
      </c>
      <c r="G241">
        <v>745</v>
      </c>
      <c r="H241">
        <v>1976</v>
      </c>
      <c r="I241">
        <v>105</v>
      </c>
      <c r="J241">
        <v>27350</v>
      </c>
      <c r="K241" t="s">
        <v>2533</v>
      </c>
    </row>
    <row r="242" spans="1:11" s="2" customFormat="1" x14ac:dyDescent="0.25">
      <c r="A242" s="1" t="s">
        <v>1086</v>
      </c>
      <c r="B242" t="s">
        <v>2400</v>
      </c>
      <c r="C242" t="s">
        <v>388</v>
      </c>
      <c r="D242" t="s">
        <v>995</v>
      </c>
      <c r="E242">
        <v>1.4215463941921001E-2</v>
      </c>
      <c r="F242">
        <v>1.8472389619230001</v>
      </c>
      <c r="G242">
        <v>147</v>
      </c>
      <c r="H242">
        <v>1976</v>
      </c>
      <c r="I242">
        <v>27</v>
      </c>
      <c r="J242">
        <v>27350</v>
      </c>
      <c r="K242" t="s">
        <v>2820</v>
      </c>
    </row>
    <row r="243" spans="1:11" s="2" customFormat="1" x14ac:dyDescent="0.25">
      <c r="A243" s="1" t="s">
        <v>1086</v>
      </c>
      <c r="B243" t="s">
        <v>2400</v>
      </c>
      <c r="C243" t="s">
        <v>137</v>
      </c>
      <c r="D243" t="s">
        <v>744</v>
      </c>
      <c r="E243">
        <v>1.17989199612786E-5</v>
      </c>
      <c r="F243">
        <v>4.9281577449247296</v>
      </c>
      <c r="G243">
        <v>449</v>
      </c>
      <c r="H243">
        <v>1976</v>
      </c>
      <c r="I243">
        <v>68</v>
      </c>
      <c r="J243">
        <v>27350</v>
      </c>
      <c r="K243" t="s">
        <v>2589</v>
      </c>
    </row>
    <row r="244" spans="1:11" s="2" customFormat="1" x14ac:dyDescent="0.25">
      <c r="A244" s="1" t="s">
        <v>1086</v>
      </c>
      <c r="B244" t="s">
        <v>2400</v>
      </c>
      <c r="C244" t="s">
        <v>358</v>
      </c>
      <c r="D244" t="s">
        <v>965</v>
      </c>
      <c r="E244">
        <v>8.8262141076041797E-3</v>
      </c>
      <c r="F244">
        <v>2.0542255415814101</v>
      </c>
      <c r="G244">
        <v>324</v>
      </c>
      <c r="H244">
        <v>1976</v>
      </c>
      <c r="I244">
        <v>47</v>
      </c>
      <c r="J244">
        <v>27350</v>
      </c>
      <c r="K244" t="s">
        <v>2793</v>
      </c>
    </row>
    <row r="245" spans="1:11" s="2" customFormat="1" x14ac:dyDescent="0.25">
      <c r="A245" s="1" t="s">
        <v>1086</v>
      </c>
      <c r="B245" t="s">
        <v>2400</v>
      </c>
      <c r="C245" t="s">
        <v>181</v>
      </c>
      <c r="D245" t="s">
        <v>788</v>
      </c>
      <c r="E245">
        <v>8.6782784615219201E-5</v>
      </c>
      <c r="F245">
        <v>4.0615664186960698</v>
      </c>
      <c r="G245">
        <v>286</v>
      </c>
      <c r="H245">
        <v>1976</v>
      </c>
      <c r="I245">
        <v>48</v>
      </c>
      <c r="J245">
        <v>27350</v>
      </c>
      <c r="K245" t="s">
        <v>2633</v>
      </c>
    </row>
    <row r="246" spans="1:11" s="2" customFormat="1" x14ac:dyDescent="0.25">
      <c r="A246" s="1" t="s">
        <v>1086</v>
      </c>
      <c r="B246" t="s">
        <v>2400</v>
      </c>
      <c r="C246" t="s">
        <v>78</v>
      </c>
      <c r="D246" t="s">
        <v>685</v>
      </c>
      <c r="E246" s="5">
        <v>2.4392248639876499E-8</v>
      </c>
      <c r="F246">
        <v>7.6127481616840003</v>
      </c>
      <c r="G246">
        <v>434</v>
      </c>
      <c r="H246">
        <v>1976</v>
      </c>
      <c r="I246">
        <v>73</v>
      </c>
      <c r="J246">
        <v>27350</v>
      </c>
      <c r="K246" t="s">
        <v>2528</v>
      </c>
    </row>
    <row r="247" spans="1:11" s="2" customFormat="1" x14ac:dyDescent="0.25">
      <c r="A247" s="1" t="s">
        <v>1086</v>
      </c>
      <c r="B247" t="s">
        <v>2400</v>
      </c>
      <c r="C247" t="s">
        <v>262</v>
      </c>
      <c r="D247" t="s">
        <v>869</v>
      </c>
      <c r="E247">
        <v>1.0254846687336801E-3</v>
      </c>
      <c r="F247">
        <v>2.9890708280641398</v>
      </c>
      <c r="G247">
        <v>424</v>
      </c>
      <c r="H247">
        <v>1976</v>
      </c>
      <c r="I247">
        <v>60</v>
      </c>
      <c r="J247">
        <v>27350</v>
      </c>
      <c r="K247" t="s">
        <v>2706</v>
      </c>
    </row>
    <row r="248" spans="1:11" s="2" customFormat="1" x14ac:dyDescent="0.25">
      <c r="A248" s="1" t="s">
        <v>1086</v>
      </c>
      <c r="B248" t="s">
        <v>2400</v>
      </c>
      <c r="C248" t="s">
        <v>130</v>
      </c>
      <c r="D248" t="s">
        <v>737</v>
      </c>
      <c r="E248">
        <v>5.7543295274325096E-6</v>
      </c>
      <c r="F248">
        <v>5.24000527142592</v>
      </c>
      <c r="G248">
        <v>604</v>
      </c>
      <c r="H248">
        <v>1976</v>
      </c>
      <c r="I248">
        <v>85</v>
      </c>
      <c r="J248">
        <v>27350</v>
      </c>
      <c r="K248" t="s">
        <v>2582</v>
      </c>
    </row>
    <row r="249" spans="1:11" s="2" customFormat="1" x14ac:dyDescent="0.25">
      <c r="A249" s="1" t="s">
        <v>1086</v>
      </c>
      <c r="B249" t="s">
        <v>2400</v>
      </c>
      <c r="C249" t="s">
        <v>112</v>
      </c>
      <c r="D249" t="s">
        <v>719</v>
      </c>
      <c r="E249" s="5">
        <v>9.0323912378069198E-7</v>
      </c>
      <c r="F249">
        <v>6.0441972592207396</v>
      </c>
      <c r="G249">
        <v>630</v>
      </c>
      <c r="H249">
        <v>1976</v>
      </c>
      <c r="I249">
        <v>90</v>
      </c>
      <c r="J249">
        <v>27350</v>
      </c>
      <c r="K249" t="s">
        <v>2563</v>
      </c>
    </row>
    <row r="250" spans="1:11" s="2" customFormat="1" x14ac:dyDescent="0.25">
      <c r="A250" s="1" t="s">
        <v>1086</v>
      </c>
      <c r="B250" t="s">
        <v>2400</v>
      </c>
      <c r="C250" t="s">
        <v>121</v>
      </c>
      <c r="D250" t="s">
        <v>728</v>
      </c>
      <c r="E250">
        <v>2.1288450314683002E-6</v>
      </c>
      <c r="F250">
        <v>5.6718559517264202</v>
      </c>
      <c r="G250">
        <v>621</v>
      </c>
      <c r="H250">
        <v>1976</v>
      </c>
      <c r="I250">
        <v>88</v>
      </c>
      <c r="J250">
        <v>27350</v>
      </c>
      <c r="K250" t="s">
        <v>2572</v>
      </c>
    </row>
    <row r="251" spans="1:11" s="2" customFormat="1" x14ac:dyDescent="0.25">
      <c r="A251" s="1" t="s">
        <v>1086</v>
      </c>
      <c r="B251" t="s">
        <v>2400</v>
      </c>
      <c r="C251" t="s">
        <v>20</v>
      </c>
      <c r="D251" t="s">
        <v>627</v>
      </c>
      <c r="E251" s="5">
        <v>1.4520155344474301E-13</v>
      </c>
      <c r="F251">
        <v>12.838028737293801</v>
      </c>
      <c r="G251">
        <v>912</v>
      </c>
      <c r="H251">
        <v>1976</v>
      </c>
      <c r="I251">
        <v>138</v>
      </c>
      <c r="J251">
        <v>27350</v>
      </c>
      <c r="K251" t="s">
        <v>2475</v>
      </c>
    </row>
    <row r="252" spans="1:11" s="2" customFormat="1" x14ac:dyDescent="0.25">
      <c r="A252" s="1" t="s">
        <v>1086</v>
      </c>
      <c r="B252" t="s">
        <v>2400</v>
      </c>
      <c r="C252" t="s">
        <v>95</v>
      </c>
      <c r="D252" t="s">
        <v>702</v>
      </c>
      <c r="E252" s="5">
        <v>2.5122356417303899E-7</v>
      </c>
      <c r="F252">
        <v>6.59993962723438</v>
      </c>
      <c r="G252">
        <v>712</v>
      </c>
      <c r="H252">
        <v>1976</v>
      </c>
      <c r="I252">
        <v>100</v>
      </c>
      <c r="J252">
        <v>27350</v>
      </c>
      <c r="K252" t="s">
        <v>2545</v>
      </c>
    </row>
    <row r="253" spans="1:11" s="2" customFormat="1" x14ac:dyDescent="0.25">
      <c r="A253" s="1" t="s">
        <v>1086</v>
      </c>
      <c r="B253" t="s">
        <v>2400</v>
      </c>
      <c r="C253" t="s">
        <v>235</v>
      </c>
      <c r="D253" t="s">
        <v>842</v>
      </c>
      <c r="E253">
        <v>5.1743890937960596E-4</v>
      </c>
      <c r="F253">
        <v>3.2861409171472902</v>
      </c>
      <c r="G253">
        <v>494</v>
      </c>
      <c r="H253">
        <v>1976</v>
      </c>
      <c r="I253">
        <v>68</v>
      </c>
      <c r="J253">
        <v>27350</v>
      </c>
      <c r="K253" t="s">
        <v>2685</v>
      </c>
    </row>
    <row r="254" spans="1:11" s="2" customFormat="1" x14ac:dyDescent="0.25">
      <c r="A254" s="1" t="s">
        <v>1086</v>
      </c>
      <c r="B254" t="s">
        <v>2400</v>
      </c>
      <c r="C254" t="s">
        <v>196</v>
      </c>
      <c r="D254" t="s">
        <v>803</v>
      </c>
      <c r="E254">
        <v>1.9495114087075401E-4</v>
      </c>
      <c r="F254">
        <v>3.7100742189400902</v>
      </c>
      <c r="G254">
        <v>511</v>
      </c>
      <c r="H254">
        <v>1976</v>
      </c>
      <c r="I254">
        <v>71</v>
      </c>
      <c r="J254">
        <v>27350</v>
      </c>
      <c r="K254" t="s">
        <v>2649</v>
      </c>
    </row>
    <row r="255" spans="1:11" s="2" customFormat="1" x14ac:dyDescent="0.25">
      <c r="A255" s="1" t="s">
        <v>2208</v>
      </c>
      <c r="B255" t="s">
        <v>2400</v>
      </c>
      <c r="C255" t="s">
        <v>377</v>
      </c>
      <c r="D255" t="s">
        <v>984</v>
      </c>
      <c r="E255">
        <v>1.1627814990883899E-2</v>
      </c>
      <c r="F255">
        <v>1.9345018868669801</v>
      </c>
      <c r="G255">
        <v>224</v>
      </c>
      <c r="H255">
        <v>1976</v>
      </c>
      <c r="I255">
        <v>36</v>
      </c>
      <c r="J255">
        <v>27350</v>
      </c>
      <c r="K255" t="s">
        <v>2811</v>
      </c>
    </row>
    <row r="256" spans="1:11" s="2" customFormat="1" x14ac:dyDescent="0.25">
      <c r="A256" s="1" t="s">
        <v>1087</v>
      </c>
      <c r="B256" t="s">
        <v>2400</v>
      </c>
      <c r="C256" t="s">
        <v>126</v>
      </c>
      <c r="D256" t="s">
        <v>733</v>
      </c>
      <c r="E256">
        <v>3.4319086712235802E-6</v>
      </c>
      <c r="F256">
        <v>5.4644642779653401</v>
      </c>
      <c r="G256">
        <v>75</v>
      </c>
      <c r="H256">
        <v>1976</v>
      </c>
      <c r="I256">
        <v>23</v>
      </c>
      <c r="J256">
        <v>27350</v>
      </c>
      <c r="K256" t="s">
        <v>2577</v>
      </c>
    </row>
    <row r="257" spans="1:11" s="2" customFormat="1" x14ac:dyDescent="0.25">
      <c r="A257" s="1" t="s">
        <v>1087</v>
      </c>
      <c r="B257" t="s">
        <v>2400</v>
      </c>
      <c r="C257" t="s">
        <v>465</v>
      </c>
      <c r="D257" t="s">
        <v>1072</v>
      </c>
      <c r="E257">
        <v>4.7439111229883903E-2</v>
      </c>
      <c r="F257">
        <v>1.32386345605974</v>
      </c>
      <c r="G257">
        <v>54</v>
      </c>
      <c r="H257">
        <v>1976</v>
      </c>
      <c r="I257">
        <v>14</v>
      </c>
      <c r="J257">
        <v>27350</v>
      </c>
      <c r="K257" t="s">
        <v>2888</v>
      </c>
    </row>
    <row r="258" spans="1:11" s="2" customFormat="1" x14ac:dyDescent="0.25">
      <c r="A258" s="1" t="s">
        <v>1087</v>
      </c>
      <c r="B258" t="s">
        <v>2400</v>
      </c>
      <c r="C258" t="s">
        <v>81</v>
      </c>
      <c r="D258" t="s">
        <v>688</v>
      </c>
      <c r="E258" s="5">
        <v>2.9813452644783299E-8</v>
      </c>
      <c r="F258">
        <v>7.52558772615627</v>
      </c>
      <c r="G258">
        <v>168</v>
      </c>
      <c r="H258">
        <v>1976</v>
      </c>
      <c r="I258">
        <v>40</v>
      </c>
      <c r="J258">
        <v>27350</v>
      </c>
      <c r="K258" t="s">
        <v>2531</v>
      </c>
    </row>
    <row r="259" spans="1:11" s="2" customFormat="1" x14ac:dyDescent="0.25">
      <c r="A259" s="1" t="s">
        <v>1088</v>
      </c>
      <c r="B259" t="s">
        <v>2400</v>
      </c>
      <c r="C259" t="s">
        <v>413</v>
      </c>
      <c r="D259" t="s">
        <v>1020</v>
      </c>
      <c r="E259">
        <v>2.2203381160566301E-2</v>
      </c>
      <c r="F259">
        <v>1.65358088556898</v>
      </c>
      <c r="G259">
        <v>142</v>
      </c>
      <c r="H259">
        <v>1976</v>
      </c>
      <c r="I259">
        <v>26</v>
      </c>
      <c r="J259">
        <v>27350</v>
      </c>
      <c r="K259" t="s">
        <v>2843</v>
      </c>
    </row>
    <row r="260" spans="1:11" s="2" customFormat="1" x14ac:dyDescent="0.25">
      <c r="A260" s="1" t="s">
        <v>1088</v>
      </c>
      <c r="B260" t="s">
        <v>2400</v>
      </c>
      <c r="C260" t="s">
        <v>420</v>
      </c>
      <c r="D260" t="s">
        <v>1027</v>
      </c>
      <c r="E260">
        <v>2.5295384438713701E-2</v>
      </c>
      <c r="F260">
        <v>1.59695871580697</v>
      </c>
      <c r="G260">
        <v>143</v>
      </c>
      <c r="H260">
        <v>1976</v>
      </c>
      <c r="I260">
        <v>26</v>
      </c>
      <c r="J260">
        <v>27350</v>
      </c>
      <c r="K260" t="s">
        <v>2849</v>
      </c>
    </row>
    <row r="261" spans="1:11" s="2" customFormat="1" x14ac:dyDescent="0.25">
      <c r="A261" s="1" t="s">
        <v>1088</v>
      </c>
      <c r="B261" t="s">
        <v>2400</v>
      </c>
      <c r="C261" t="s">
        <v>228</v>
      </c>
      <c r="D261" t="s">
        <v>835</v>
      </c>
      <c r="E261">
        <v>4.6157647962039201E-4</v>
      </c>
      <c r="F261">
        <v>3.33575632946958</v>
      </c>
      <c r="G261">
        <v>188</v>
      </c>
      <c r="H261">
        <v>1976</v>
      </c>
      <c r="I261">
        <v>35</v>
      </c>
      <c r="J261">
        <v>27350</v>
      </c>
      <c r="K261" t="s">
        <v>2678</v>
      </c>
    </row>
    <row r="262" spans="1:11" s="2" customFormat="1" x14ac:dyDescent="0.25">
      <c r="A262" s="1" t="s">
        <v>1088</v>
      </c>
      <c r="B262" t="s">
        <v>2400</v>
      </c>
      <c r="C262" t="s">
        <v>99</v>
      </c>
      <c r="D262" t="s">
        <v>706</v>
      </c>
      <c r="E262" s="5">
        <v>3.0127074903644699E-7</v>
      </c>
      <c r="F262">
        <v>6.5210430327765101</v>
      </c>
      <c r="G262">
        <v>977</v>
      </c>
      <c r="H262">
        <v>1976</v>
      </c>
      <c r="I262">
        <v>126</v>
      </c>
      <c r="J262">
        <v>27350</v>
      </c>
      <c r="K262" t="s">
        <v>2549</v>
      </c>
    </row>
    <row r="263" spans="1:11" s="2" customFormat="1" x14ac:dyDescent="0.25">
      <c r="A263" s="1" t="s">
        <v>1088</v>
      </c>
      <c r="B263" t="s">
        <v>2400</v>
      </c>
      <c r="C263" t="s">
        <v>175</v>
      </c>
      <c r="D263" t="s">
        <v>782</v>
      </c>
      <c r="E263">
        <v>6.2598064902335702E-5</v>
      </c>
      <c r="F263">
        <v>4.2034390919529399</v>
      </c>
      <c r="G263">
        <v>223</v>
      </c>
      <c r="H263">
        <v>1976</v>
      </c>
      <c r="I263">
        <v>41</v>
      </c>
      <c r="J263">
        <v>27350</v>
      </c>
      <c r="K263" t="s">
        <v>2627</v>
      </c>
    </row>
    <row r="264" spans="1:11" s="2" customFormat="1" x14ac:dyDescent="0.25">
      <c r="A264" s="1" t="s">
        <v>1088</v>
      </c>
      <c r="B264" t="s">
        <v>2400</v>
      </c>
      <c r="C264" t="s">
        <v>146</v>
      </c>
      <c r="D264" t="s">
        <v>753</v>
      </c>
      <c r="E264">
        <v>1.9272885301293901E-5</v>
      </c>
      <c r="F264">
        <v>4.7150532632050099</v>
      </c>
      <c r="G264">
        <v>256</v>
      </c>
      <c r="H264">
        <v>1976</v>
      </c>
      <c r="I264">
        <v>46</v>
      </c>
      <c r="J264">
        <v>27350</v>
      </c>
      <c r="K264" t="s">
        <v>2598</v>
      </c>
    </row>
    <row r="265" spans="1:11" s="2" customFormat="1" x14ac:dyDescent="0.25">
      <c r="A265" s="1" t="s">
        <v>1088</v>
      </c>
      <c r="B265" t="s">
        <v>2400</v>
      </c>
      <c r="C265" t="s">
        <v>305</v>
      </c>
      <c r="D265" t="s">
        <v>912</v>
      </c>
      <c r="E265">
        <v>2.6062087431801399E-3</v>
      </c>
      <c r="F265">
        <v>2.58399080259862</v>
      </c>
      <c r="G265">
        <v>228</v>
      </c>
      <c r="H265">
        <v>1976</v>
      </c>
      <c r="I265">
        <v>38</v>
      </c>
      <c r="J265">
        <v>27350</v>
      </c>
      <c r="K265" t="s">
        <v>2745</v>
      </c>
    </row>
    <row r="266" spans="1:11" s="2" customFormat="1" x14ac:dyDescent="0.25">
      <c r="A266" s="1" t="s">
        <v>1088</v>
      </c>
      <c r="B266" t="s">
        <v>2400</v>
      </c>
      <c r="C266" t="s">
        <v>275</v>
      </c>
      <c r="D266" t="s">
        <v>882</v>
      </c>
      <c r="E266">
        <v>1.35458116658647E-3</v>
      </c>
      <c r="F266">
        <v>2.86819496689917</v>
      </c>
      <c r="G266">
        <v>231</v>
      </c>
      <c r="H266">
        <v>1976</v>
      </c>
      <c r="I266">
        <v>39</v>
      </c>
      <c r="J266">
        <v>27350</v>
      </c>
      <c r="K266" t="s">
        <v>2719</v>
      </c>
    </row>
    <row r="267" spans="1:11" s="2" customFormat="1" x14ac:dyDescent="0.25">
      <c r="A267" s="1" t="s">
        <v>1088</v>
      </c>
      <c r="B267" t="s">
        <v>2400</v>
      </c>
      <c r="C267" t="s">
        <v>307</v>
      </c>
      <c r="D267" t="s">
        <v>914</v>
      </c>
      <c r="E267">
        <v>2.61035318955445E-3</v>
      </c>
      <c r="F267">
        <v>2.5833007271838899</v>
      </c>
      <c r="G267">
        <v>426</v>
      </c>
      <c r="H267">
        <v>1976</v>
      </c>
      <c r="I267">
        <v>59</v>
      </c>
      <c r="J267">
        <v>27350</v>
      </c>
      <c r="K267" t="s">
        <v>2747</v>
      </c>
    </row>
    <row r="268" spans="1:11" s="2" customFormat="1" x14ac:dyDescent="0.25">
      <c r="A268" s="1" t="s">
        <v>1088</v>
      </c>
      <c r="B268" t="s">
        <v>2400</v>
      </c>
      <c r="C268" t="s">
        <v>178</v>
      </c>
      <c r="D268" t="s">
        <v>785</v>
      </c>
      <c r="E268">
        <v>7.4881220816382706E-5</v>
      </c>
      <c r="F268">
        <v>4.1256270837478297</v>
      </c>
      <c r="G268">
        <v>366</v>
      </c>
      <c r="H268">
        <v>1976</v>
      </c>
      <c r="I268">
        <v>57</v>
      </c>
      <c r="J268">
        <v>27350</v>
      </c>
      <c r="K268" t="s">
        <v>2630</v>
      </c>
    </row>
    <row r="269" spans="1:11" s="2" customFormat="1" x14ac:dyDescent="0.25">
      <c r="A269" s="1" t="s">
        <v>1088</v>
      </c>
      <c r="B269" t="s">
        <v>2400</v>
      </c>
      <c r="C269" t="s">
        <v>237</v>
      </c>
      <c r="D269" t="s">
        <v>844</v>
      </c>
      <c r="E269">
        <v>5.2538674035578804E-4</v>
      </c>
      <c r="F269">
        <v>3.2795208920809298</v>
      </c>
      <c r="G269">
        <v>445</v>
      </c>
      <c r="H269">
        <v>1976</v>
      </c>
      <c r="I269">
        <v>63</v>
      </c>
      <c r="J269">
        <v>27350</v>
      </c>
      <c r="K269" t="s">
        <v>2686</v>
      </c>
    </row>
    <row r="270" spans="1:11" s="2" customFormat="1" x14ac:dyDescent="0.25">
      <c r="A270" s="1" t="s">
        <v>1088</v>
      </c>
      <c r="B270" t="s">
        <v>2400</v>
      </c>
      <c r="C270" t="s">
        <v>7</v>
      </c>
      <c r="D270" t="s">
        <v>614</v>
      </c>
      <c r="E270" s="5">
        <v>3.9750578852360599E-16</v>
      </c>
      <c r="F270">
        <v>15.400656542716799</v>
      </c>
      <c r="G270">
        <v>963</v>
      </c>
      <c r="H270">
        <v>1976</v>
      </c>
      <c r="I270">
        <v>150</v>
      </c>
      <c r="J270">
        <v>27350</v>
      </c>
      <c r="K270" t="s">
        <v>2462</v>
      </c>
    </row>
    <row r="271" spans="1:11" s="2" customFormat="1" x14ac:dyDescent="0.25">
      <c r="A271" s="1" t="s">
        <v>1088</v>
      </c>
      <c r="B271" t="s">
        <v>2400</v>
      </c>
      <c r="C271" t="s">
        <v>96</v>
      </c>
      <c r="D271" t="s">
        <v>703</v>
      </c>
      <c r="E271" s="5">
        <v>2.5681715070022798E-7</v>
      </c>
      <c r="F271">
        <v>6.5903759766866896</v>
      </c>
      <c r="G271">
        <v>290</v>
      </c>
      <c r="H271">
        <v>1976</v>
      </c>
      <c r="I271">
        <v>54</v>
      </c>
      <c r="J271">
        <v>27350</v>
      </c>
      <c r="K271" t="s">
        <v>2546</v>
      </c>
    </row>
    <row r="272" spans="1:11" s="2" customFormat="1" x14ac:dyDescent="0.25">
      <c r="A272" s="1" t="s">
        <v>1088</v>
      </c>
      <c r="B272" t="s">
        <v>2400</v>
      </c>
      <c r="C272" t="s">
        <v>127</v>
      </c>
      <c r="D272" t="s">
        <v>734</v>
      </c>
      <c r="E272">
        <v>4.04350496575475E-6</v>
      </c>
      <c r="F272">
        <v>5.3932420192038899</v>
      </c>
      <c r="G272">
        <v>101</v>
      </c>
      <c r="H272">
        <v>1976</v>
      </c>
      <c r="I272">
        <v>27</v>
      </c>
      <c r="J272">
        <v>27350</v>
      </c>
      <c r="K272" t="s">
        <v>2579</v>
      </c>
    </row>
    <row r="273" spans="1:11" s="2" customFormat="1" x14ac:dyDescent="0.25">
      <c r="A273" s="1" t="s">
        <v>1088</v>
      </c>
      <c r="B273" t="s">
        <v>2400</v>
      </c>
      <c r="C273" t="s">
        <v>149</v>
      </c>
      <c r="D273" t="s">
        <v>756</v>
      </c>
      <c r="E273">
        <v>2.0443683879826999E-5</v>
      </c>
      <c r="F273">
        <v>4.6894408431496002</v>
      </c>
      <c r="G273">
        <v>248</v>
      </c>
      <c r="H273">
        <v>1976</v>
      </c>
      <c r="I273">
        <v>45</v>
      </c>
      <c r="J273">
        <v>27350</v>
      </c>
      <c r="K273" t="s">
        <v>2601</v>
      </c>
    </row>
    <row r="274" spans="1:11" s="2" customFormat="1" x14ac:dyDescent="0.25">
      <c r="A274" s="1" t="s">
        <v>1088</v>
      </c>
      <c r="B274" t="s">
        <v>2400</v>
      </c>
      <c r="C274" t="s">
        <v>144</v>
      </c>
      <c r="D274" t="s">
        <v>751</v>
      </c>
      <c r="E274">
        <v>1.8765064745770002E-5</v>
      </c>
      <c r="F274">
        <v>4.7266499327866196</v>
      </c>
      <c r="G274">
        <v>206</v>
      </c>
      <c r="H274">
        <v>1976</v>
      </c>
      <c r="I274">
        <v>40</v>
      </c>
      <c r="J274">
        <v>27350</v>
      </c>
      <c r="K274" t="s">
        <v>2596</v>
      </c>
    </row>
    <row r="275" spans="1:11" s="2" customFormat="1" x14ac:dyDescent="0.25">
      <c r="A275" s="1" t="s">
        <v>1088</v>
      </c>
      <c r="B275" t="s">
        <v>2400</v>
      </c>
      <c r="C275" t="s">
        <v>148</v>
      </c>
      <c r="D275" t="s">
        <v>755</v>
      </c>
      <c r="E275">
        <v>1.9843687083641999E-5</v>
      </c>
      <c r="F275">
        <v>4.7023776299990301</v>
      </c>
      <c r="G275">
        <v>115</v>
      </c>
      <c r="H275">
        <v>1976</v>
      </c>
      <c r="I275">
        <v>28</v>
      </c>
      <c r="J275">
        <v>27350</v>
      </c>
      <c r="K275" t="s">
        <v>2600</v>
      </c>
    </row>
    <row r="276" spans="1:11" s="2" customFormat="1" x14ac:dyDescent="0.25">
      <c r="A276" s="1" t="s">
        <v>1088</v>
      </c>
      <c r="B276" t="s">
        <v>2400</v>
      </c>
      <c r="C276" t="s">
        <v>94</v>
      </c>
      <c r="D276" t="s">
        <v>701</v>
      </c>
      <c r="E276" s="5">
        <v>2.4609114354022302E-7</v>
      </c>
      <c r="F276">
        <v>6.6089040156382</v>
      </c>
      <c r="G276">
        <v>265</v>
      </c>
      <c r="H276">
        <v>1976</v>
      </c>
      <c r="I276">
        <v>51</v>
      </c>
      <c r="J276">
        <v>27350</v>
      </c>
      <c r="K276" t="s">
        <v>2544</v>
      </c>
    </row>
    <row r="277" spans="1:11" s="2" customFormat="1" x14ac:dyDescent="0.25">
      <c r="A277" s="1" t="s">
        <v>1088</v>
      </c>
      <c r="B277" t="s">
        <v>2400</v>
      </c>
      <c r="C277" t="s">
        <v>167</v>
      </c>
      <c r="D277" t="s">
        <v>774</v>
      </c>
      <c r="E277">
        <v>5.0678440482320999E-5</v>
      </c>
      <c r="F277">
        <v>4.2951767580416202</v>
      </c>
      <c r="G277">
        <v>755</v>
      </c>
      <c r="H277">
        <v>1976</v>
      </c>
      <c r="I277">
        <v>97</v>
      </c>
      <c r="J277">
        <v>27350</v>
      </c>
      <c r="K277" t="s">
        <v>2619</v>
      </c>
    </row>
    <row r="278" spans="1:11" s="2" customFormat="1" x14ac:dyDescent="0.25">
      <c r="A278" s="1" t="s">
        <v>1088</v>
      </c>
      <c r="B278" t="s">
        <v>2400</v>
      </c>
      <c r="C278" t="s">
        <v>56</v>
      </c>
      <c r="D278" t="s">
        <v>663</v>
      </c>
      <c r="E278" s="5">
        <v>7.1934427947498098E-10</v>
      </c>
      <c r="F278">
        <v>9.1430632057359595</v>
      </c>
      <c r="G278">
        <v>413</v>
      </c>
      <c r="H278">
        <v>1976</v>
      </c>
      <c r="I278">
        <v>74</v>
      </c>
      <c r="J278">
        <v>27350</v>
      </c>
      <c r="K278" t="s">
        <v>2509</v>
      </c>
    </row>
    <row r="279" spans="1:11" s="2" customFormat="1" x14ac:dyDescent="0.25">
      <c r="A279" s="1" t="s">
        <v>1088</v>
      </c>
      <c r="B279" t="s">
        <v>2400</v>
      </c>
      <c r="C279" t="s">
        <v>322</v>
      </c>
      <c r="D279" t="s">
        <v>929</v>
      </c>
      <c r="E279">
        <v>3.5836615852173899E-3</v>
      </c>
      <c r="F279">
        <v>2.4456730086672498</v>
      </c>
      <c r="G279">
        <v>222</v>
      </c>
      <c r="H279">
        <v>1976</v>
      </c>
      <c r="I279">
        <v>37</v>
      </c>
      <c r="J279">
        <v>27350</v>
      </c>
      <c r="K279" t="s">
        <v>2761</v>
      </c>
    </row>
    <row r="280" spans="1:11" s="2" customFormat="1" x14ac:dyDescent="0.25">
      <c r="A280" s="1" t="s">
        <v>1088</v>
      </c>
      <c r="B280" t="s">
        <v>2400</v>
      </c>
      <c r="C280" t="s">
        <v>337</v>
      </c>
      <c r="D280" t="s">
        <v>944</v>
      </c>
      <c r="E280">
        <v>5.51060564969638E-3</v>
      </c>
      <c r="F280">
        <v>2.2588006668712102</v>
      </c>
      <c r="G280">
        <v>132</v>
      </c>
      <c r="H280">
        <v>1976</v>
      </c>
      <c r="I280">
        <v>26</v>
      </c>
      <c r="J280">
        <v>27350</v>
      </c>
      <c r="K280" t="s">
        <v>2774</v>
      </c>
    </row>
    <row r="281" spans="1:11" s="2" customFormat="1" x14ac:dyDescent="0.25">
      <c r="A281" s="1" t="s">
        <v>1088</v>
      </c>
      <c r="B281" t="s">
        <v>2400</v>
      </c>
      <c r="C281" t="s">
        <v>261</v>
      </c>
      <c r="D281" t="s">
        <v>868</v>
      </c>
      <c r="E281">
        <v>1.0196919054937901E-3</v>
      </c>
      <c r="F281">
        <v>2.9915310281948999</v>
      </c>
      <c r="G281">
        <v>99</v>
      </c>
      <c r="H281">
        <v>1976</v>
      </c>
      <c r="I281">
        <v>23</v>
      </c>
      <c r="J281">
        <v>27350</v>
      </c>
      <c r="K281" t="s">
        <v>2705</v>
      </c>
    </row>
    <row r="282" spans="1:11" s="2" customFormat="1" x14ac:dyDescent="0.25">
      <c r="A282" s="1" t="s">
        <v>1088</v>
      </c>
      <c r="B282" t="s">
        <v>2400</v>
      </c>
      <c r="C282" t="s">
        <v>280</v>
      </c>
      <c r="D282" t="s">
        <v>887</v>
      </c>
      <c r="E282">
        <v>1.49002831917655E-3</v>
      </c>
      <c r="F282">
        <v>2.8268054773962898</v>
      </c>
      <c r="G282">
        <v>101</v>
      </c>
      <c r="H282">
        <v>1976</v>
      </c>
      <c r="I282">
        <v>23</v>
      </c>
      <c r="J282">
        <v>27350</v>
      </c>
      <c r="K282" t="s">
        <v>2705</v>
      </c>
    </row>
    <row r="283" spans="1:11" s="2" customFormat="1" x14ac:dyDescent="0.25">
      <c r="A283" s="1" t="s">
        <v>1088</v>
      </c>
      <c r="B283" t="s">
        <v>2400</v>
      </c>
      <c r="C283" t="s">
        <v>288</v>
      </c>
      <c r="D283" t="s">
        <v>895</v>
      </c>
      <c r="E283">
        <v>1.8659174404413201E-3</v>
      </c>
      <c r="F283">
        <v>2.7291075759989298</v>
      </c>
      <c r="G283">
        <v>125</v>
      </c>
      <c r="H283">
        <v>1976</v>
      </c>
      <c r="I283">
        <v>26</v>
      </c>
      <c r="J283">
        <v>27350</v>
      </c>
      <c r="K283" t="s">
        <v>2731</v>
      </c>
    </row>
    <row r="284" spans="1:11" s="2" customFormat="1" x14ac:dyDescent="0.25">
      <c r="A284" s="1" t="s">
        <v>1088</v>
      </c>
      <c r="B284" t="s">
        <v>2400</v>
      </c>
      <c r="C284" t="s">
        <v>329</v>
      </c>
      <c r="D284" t="s">
        <v>936</v>
      </c>
      <c r="E284">
        <v>4.5611047632875398E-3</v>
      </c>
      <c r="F284">
        <v>2.3409299524038398</v>
      </c>
      <c r="G284">
        <v>85</v>
      </c>
      <c r="H284">
        <v>1976</v>
      </c>
      <c r="I284">
        <v>20</v>
      </c>
      <c r="J284">
        <v>27350</v>
      </c>
      <c r="K284" t="s">
        <v>2768</v>
      </c>
    </row>
    <row r="285" spans="1:11" s="2" customFormat="1" x14ac:dyDescent="0.25">
      <c r="A285" s="1" t="s">
        <v>1088</v>
      </c>
      <c r="B285" t="s">
        <v>2400</v>
      </c>
      <c r="C285" t="s">
        <v>199</v>
      </c>
      <c r="D285" t="s">
        <v>806</v>
      </c>
      <c r="E285">
        <v>2.05696442575806E-4</v>
      </c>
      <c r="F285">
        <v>3.68677321916116</v>
      </c>
      <c r="G285">
        <v>166</v>
      </c>
      <c r="H285">
        <v>1976</v>
      </c>
      <c r="I285">
        <v>33</v>
      </c>
      <c r="J285">
        <v>27350</v>
      </c>
      <c r="K285" t="s">
        <v>2652</v>
      </c>
    </row>
    <row r="286" spans="1:11" s="2" customFormat="1" x14ac:dyDescent="0.25">
      <c r="A286" s="1" t="s">
        <v>1088</v>
      </c>
      <c r="B286" t="s">
        <v>2400</v>
      </c>
      <c r="C286" t="s">
        <v>251</v>
      </c>
      <c r="D286" t="s">
        <v>858</v>
      </c>
      <c r="E286">
        <v>7.4820829939916495E-4</v>
      </c>
      <c r="F286">
        <v>3.12597747875841</v>
      </c>
      <c r="G286">
        <v>175</v>
      </c>
      <c r="H286">
        <v>1976</v>
      </c>
      <c r="I286">
        <v>33</v>
      </c>
      <c r="J286">
        <v>27350</v>
      </c>
      <c r="K286" t="s">
        <v>2652</v>
      </c>
    </row>
    <row r="287" spans="1:11" s="2" customFormat="1" x14ac:dyDescent="0.25">
      <c r="A287" s="1" t="s">
        <v>1088</v>
      </c>
      <c r="B287" t="s">
        <v>2400</v>
      </c>
      <c r="C287" t="s">
        <v>50</v>
      </c>
      <c r="D287" t="s">
        <v>657</v>
      </c>
      <c r="E287" s="5">
        <v>3.1507701423037301E-10</v>
      </c>
      <c r="F287">
        <v>9.5015832786953407</v>
      </c>
      <c r="G287">
        <v>224</v>
      </c>
      <c r="H287">
        <v>1976</v>
      </c>
      <c r="I287">
        <v>51</v>
      </c>
      <c r="J287">
        <v>27350</v>
      </c>
      <c r="K287" t="s">
        <v>2503</v>
      </c>
    </row>
    <row r="288" spans="1:11" s="2" customFormat="1" x14ac:dyDescent="0.25">
      <c r="A288" s="1" t="s">
        <v>1088</v>
      </c>
      <c r="B288" t="s">
        <v>2400</v>
      </c>
      <c r="C288" t="s">
        <v>57</v>
      </c>
      <c r="D288" t="s">
        <v>664</v>
      </c>
      <c r="E288" s="5">
        <v>7.9354674727298902E-10</v>
      </c>
      <c r="F288">
        <v>9.1004274841773096</v>
      </c>
      <c r="G288">
        <v>207</v>
      </c>
      <c r="H288">
        <v>1976</v>
      </c>
      <c r="I288">
        <v>48</v>
      </c>
      <c r="J288">
        <v>27350</v>
      </c>
      <c r="K288" t="s">
        <v>2510</v>
      </c>
    </row>
    <row r="289" spans="1:11" s="2" customFormat="1" x14ac:dyDescent="0.25">
      <c r="A289" s="1" t="s">
        <v>1088</v>
      </c>
      <c r="B289" t="s">
        <v>2400</v>
      </c>
      <c r="C289" t="s">
        <v>397</v>
      </c>
      <c r="D289" t="s">
        <v>1004</v>
      </c>
      <c r="E289">
        <v>1.66541978941637E-2</v>
      </c>
      <c r="F289">
        <v>1.77847627912574</v>
      </c>
      <c r="G289">
        <v>70</v>
      </c>
      <c r="H289">
        <v>1976</v>
      </c>
      <c r="I289">
        <v>17</v>
      </c>
      <c r="J289">
        <v>27350</v>
      </c>
      <c r="K289" t="s">
        <v>2828</v>
      </c>
    </row>
    <row r="290" spans="1:11" s="2" customFormat="1" x14ac:dyDescent="0.25">
      <c r="A290" s="1" t="s">
        <v>1088</v>
      </c>
      <c r="B290" t="s">
        <v>2400</v>
      </c>
      <c r="C290" t="s">
        <v>122</v>
      </c>
      <c r="D290" t="s">
        <v>729</v>
      </c>
      <c r="E290">
        <v>2.2679904109534799E-6</v>
      </c>
      <c r="F290">
        <v>5.6443587859690698</v>
      </c>
      <c r="G290">
        <v>147</v>
      </c>
      <c r="H290">
        <v>1976</v>
      </c>
      <c r="I290">
        <v>34</v>
      </c>
      <c r="J290">
        <v>27350</v>
      </c>
      <c r="K290" t="s">
        <v>2573</v>
      </c>
    </row>
    <row r="291" spans="1:11" s="2" customFormat="1" x14ac:dyDescent="0.25">
      <c r="A291" s="1" t="s">
        <v>1088</v>
      </c>
      <c r="B291" t="s">
        <v>2400</v>
      </c>
      <c r="C291" t="s">
        <v>23</v>
      </c>
      <c r="D291" t="s">
        <v>630</v>
      </c>
      <c r="E291" s="5">
        <v>8.7195567457711197E-13</v>
      </c>
      <c r="F291">
        <v>12.0595055916452</v>
      </c>
      <c r="G291">
        <v>513</v>
      </c>
      <c r="H291">
        <v>1976</v>
      </c>
      <c r="I291">
        <v>92</v>
      </c>
      <c r="J291">
        <v>27350</v>
      </c>
      <c r="K291" t="s">
        <v>2478</v>
      </c>
    </row>
    <row r="292" spans="1:11" s="2" customFormat="1" x14ac:dyDescent="0.25">
      <c r="A292" s="1" t="s">
        <v>1088</v>
      </c>
      <c r="B292" t="s">
        <v>2400</v>
      </c>
      <c r="C292" t="s">
        <v>190</v>
      </c>
      <c r="D292" t="s">
        <v>797</v>
      </c>
      <c r="E292">
        <v>1.38455631236349E-4</v>
      </c>
      <c r="F292">
        <v>3.8586893760315202</v>
      </c>
      <c r="G292">
        <v>255</v>
      </c>
      <c r="H292">
        <v>1976</v>
      </c>
      <c r="I292">
        <v>44</v>
      </c>
      <c r="J292">
        <v>27350</v>
      </c>
      <c r="K292" t="s">
        <v>2643</v>
      </c>
    </row>
    <row r="293" spans="1:11" s="2" customFormat="1" x14ac:dyDescent="0.25">
      <c r="A293" s="1" t="s">
        <v>1088</v>
      </c>
      <c r="B293" t="s">
        <v>2400</v>
      </c>
      <c r="C293" t="s">
        <v>443</v>
      </c>
      <c r="D293" t="s">
        <v>1050</v>
      </c>
      <c r="E293">
        <v>3.3778084482953198E-2</v>
      </c>
      <c r="F293">
        <v>1.4713649824166</v>
      </c>
      <c r="G293">
        <v>198</v>
      </c>
      <c r="H293">
        <v>1976</v>
      </c>
      <c r="I293">
        <v>32</v>
      </c>
      <c r="J293">
        <v>27350</v>
      </c>
      <c r="K293" t="s">
        <v>2869</v>
      </c>
    </row>
    <row r="294" spans="1:11" s="2" customFormat="1" x14ac:dyDescent="0.25">
      <c r="A294" s="1" t="s">
        <v>1088</v>
      </c>
      <c r="B294" t="s">
        <v>2400</v>
      </c>
      <c r="C294" t="s">
        <v>139</v>
      </c>
      <c r="D294" t="s">
        <v>746</v>
      </c>
      <c r="E294">
        <v>1.4240432170271099E-5</v>
      </c>
      <c r="F294">
        <v>4.8464768304803396</v>
      </c>
      <c r="G294">
        <v>808</v>
      </c>
      <c r="H294">
        <v>1976</v>
      </c>
      <c r="I294">
        <v>104</v>
      </c>
      <c r="J294">
        <v>27350</v>
      </c>
      <c r="K294" t="s">
        <v>2591</v>
      </c>
    </row>
    <row r="295" spans="1:11" s="2" customFormat="1" x14ac:dyDescent="0.25">
      <c r="A295" s="1" t="s">
        <v>1088</v>
      </c>
      <c r="B295" t="s">
        <v>2400</v>
      </c>
      <c r="C295" t="s">
        <v>193</v>
      </c>
      <c r="D295" t="s">
        <v>800</v>
      </c>
      <c r="E295">
        <v>1.7488810836809699E-4</v>
      </c>
      <c r="F295">
        <v>3.75723971965621</v>
      </c>
      <c r="G295">
        <v>257</v>
      </c>
      <c r="H295">
        <v>1976</v>
      </c>
      <c r="I295">
        <v>44</v>
      </c>
      <c r="J295">
        <v>27350</v>
      </c>
      <c r="K295" t="s">
        <v>2647</v>
      </c>
    </row>
    <row r="296" spans="1:11" s="2" customFormat="1" x14ac:dyDescent="0.25">
      <c r="A296" s="1" t="s">
        <v>1088</v>
      </c>
      <c r="B296" t="s">
        <v>2400</v>
      </c>
      <c r="C296" t="s">
        <v>219</v>
      </c>
      <c r="D296" t="s">
        <v>826</v>
      </c>
      <c r="E296">
        <v>3.6457089915072598E-4</v>
      </c>
      <c r="F296">
        <v>3.4382180006362102</v>
      </c>
      <c r="G296">
        <v>402</v>
      </c>
      <c r="H296">
        <v>1976</v>
      </c>
      <c r="I296">
        <v>59</v>
      </c>
      <c r="J296">
        <v>27350</v>
      </c>
      <c r="K296" t="s">
        <v>2670</v>
      </c>
    </row>
    <row r="297" spans="1:11" s="2" customFormat="1" x14ac:dyDescent="0.25">
      <c r="A297" s="1" t="s">
        <v>1088</v>
      </c>
      <c r="B297" t="s">
        <v>2400</v>
      </c>
      <c r="C297" t="s">
        <v>100</v>
      </c>
      <c r="D297" t="s">
        <v>707</v>
      </c>
      <c r="E297" s="5">
        <v>3.7016798694176002E-7</v>
      </c>
      <c r="F297">
        <v>6.4316011428378701</v>
      </c>
      <c r="G297">
        <v>562</v>
      </c>
      <c r="H297">
        <v>1976</v>
      </c>
      <c r="I297">
        <v>84</v>
      </c>
      <c r="J297">
        <v>27350</v>
      </c>
      <c r="K297" t="s">
        <v>2550</v>
      </c>
    </row>
    <row r="298" spans="1:11" s="2" customFormat="1" x14ac:dyDescent="0.25">
      <c r="A298" s="1" t="s">
        <v>1088</v>
      </c>
      <c r="B298" t="s">
        <v>2400</v>
      </c>
      <c r="C298" t="s">
        <v>115</v>
      </c>
      <c r="D298" t="s">
        <v>722</v>
      </c>
      <c r="E298">
        <v>1.1827993109910601E-6</v>
      </c>
      <c r="F298">
        <v>5.9270889371327797</v>
      </c>
      <c r="G298">
        <v>173</v>
      </c>
      <c r="H298">
        <v>1976</v>
      </c>
      <c r="I298">
        <v>38</v>
      </c>
      <c r="J298">
        <v>27350</v>
      </c>
      <c r="K298" t="s">
        <v>2566</v>
      </c>
    </row>
    <row r="299" spans="1:11" s="2" customFormat="1" x14ac:dyDescent="0.25">
      <c r="A299" s="1" t="s">
        <v>1088</v>
      </c>
      <c r="B299" t="s">
        <v>2400</v>
      </c>
      <c r="C299" t="s">
        <v>395</v>
      </c>
      <c r="D299" t="s">
        <v>1002</v>
      </c>
      <c r="E299">
        <v>1.57025279929895E-2</v>
      </c>
      <c r="F299">
        <v>1.80403042370385</v>
      </c>
      <c r="G299">
        <v>123</v>
      </c>
      <c r="H299">
        <v>1976</v>
      </c>
      <c r="I299">
        <v>24</v>
      </c>
      <c r="J299">
        <v>27350</v>
      </c>
      <c r="K299" t="s">
        <v>2826</v>
      </c>
    </row>
    <row r="300" spans="1:11" s="2" customFormat="1" x14ac:dyDescent="0.25">
      <c r="A300" s="1" t="s">
        <v>1088</v>
      </c>
      <c r="B300" t="s">
        <v>2400</v>
      </c>
      <c r="C300" t="s">
        <v>418</v>
      </c>
      <c r="D300" t="s">
        <v>1025</v>
      </c>
      <c r="E300">
        <v>2.4394072024643401E-2</v>
      </c>
      <c r="F300">
        <v>1.6127156982421</v>
      </c>
      <c r="G300">
        <v>102</v>
      </c>
      <c r="H300">
        <v>1976</v>
      </c>
      <c r="I300">
        <v>21</v>
      </c>
      <c r="J300">
        <v>27350</v>
      </c>
      <c r="K300" t="s">
        <v>2848</v>
      </c>
    </row>
    <row r="301" spans="1:11" s="2" customFormat="1" x14ac:dyDescent="0.25">
      <c r="A301" s="1" t="s">
        <v>1088</v>
      </c>
      <c r="B301" t="s">
        <v>2400</v>
      </c>
      <c r="C301" t="s">
        <v>164</v>
      </c>
      <c r="D301" t="s">
        <v>771</v>
      </c>
      <c r="E301">
        <v>4.25320708194673E-5</v>
      </c>
      <c r="F301">
        <v>4.3712834716576303</v>
      </c>
      <c r="G301">
        <v>156</v>
      </c>
      <c r="H301">
        <v>1976</v>
      </c>
      <c r="I301">
        <v>33</v>
      </c>
      <c r="J301">
        <v>27350</v>
      </c>
      <c r="K301" t="s">
        <v>2616</v>
      </c>
    </row>
    <row r="302" spans="1:11" s="2" customFormat="1" x14ac:dyDescent="0.25">
      <c r="A302" s="1" t="s">
        <v>1088</v>
      </c>
      <c r="B302" t="s">
        <v>2400</v>
      </c>
      <c r="C302" t="s">
        <v>419</v>
      </c>
      <c r="D302" t="s">
        <v>1026</v>
      </c>
      <c r="E302">
        <v>2.4768445115714299E-2</v>
      </c>
      <c r="F302">
        <v>1.6061012561860899</v>
      </c>
      <c r="G302">
        <v>110</v>
      </c>
      <c r="H302">
        <v>1976</v>
      </c>
      <c r="I302">
        <v>22</v>
      </c>
      <c r="J302">
        <v>27350</v>
      </c>
      <c r="K302" t="s">
        <v>2817</v>
      </c>
    </row>
    <row r="303" spans="1:11" s="2" customFormat="1" x14ac:dyDescent="0.25">
      <c r="A303" s="1" t="s">
        <v>1088</v>
      </c>
      <c r="B303" t="s">
        <v>2400</v>
      </c>
      <c r="C303" t="s">
        <v>383</v>
      </c>
      <c r="D303" t="s">
        <v>990</v>
      </c>
      <c r="E303">
        <v>1.3232987277113899E-2</v>
      </c>
      <c r="F303">
        <v>1.8783421050551501</v>
      </c>
      <c r="G303">
        <v>106</v>
      </c>
      <c r="H303">
        <v>1976</v>
      </c>
      <c r="I303">
        <v>22</v>
      </c>
      <c r="J303">
        <v>27350</v>
      </c>
      <c r="K303" t="s">
        <v>2817</v>
      </c>
    </row>
    <row r="304" spans="1:11" s="2" customFormat="1" x14ac:dyDescent="0.25">
      <c r="A304" s="1" t="s">
        <v>1088</v>
      </c>
      <c r="B304" t="s">
        <v>2400</v>
      </c>
      <c r="C304" t="s">
        <v>384</v>
      </c>
      <c r="D304" t="s">
        <v>991</v>
      </c>
      <c r="E304">
        <v>1.3232987277113899E-2</v>
      </c>
      <c r="F304">
        <v>1.8783421050551501</v>
      </c>
      <c r="G304">
        <v>106</v>
      </c>
      <c r="H304">
        <v>1976</v>
      </c>
      <c r="I304">
        <v>22</v>
      </c>
      <c r="J304">
        <v>27350</v>
      </c>
      <c r="K304" t="s">
        <v>2817</v>
      </c>
    </row>
    <row r="305" spans="1:11" s="2" customFormat="1" x14ac:dyDescent="0.25">
      <c r="A305" s="1" t="s">
        <v>1088</v>
      </c>
      <c r="B305" t="s">
        <v>2400</v>
      </c>
      <c r="C305" t="s">
        <v>128</v>
      </c>
      <c r="D305" t="s">
        <v>735</v>
      </c>
      <c r="E305">
        <v>4.0558780830226698E-6</v>
      </c>
      <c r="F305">
        <v>5.3919151080796199</v>
      </c>
      <c r="G305">
        <v>165</v>
      </c>
      <c r="H305">
        <v>1976</v>
      </c>
      <c r="I305">
        <v>36</v>
      </c>
      <c r="J305">
        <v>27350</v>
      </c>
      <c r="K305" t="s">
        <v>2580</v>
      </c>
    </row>
    <row r="306" spans="1:11" s="2" customFormat="1" x14ac:dyDescent="0.25">
      <c r="A306" s="1" t="s">
        <v>1088</v>
      </c>
      <c r="B306" t="s">
        <v>2400</v>
      </c>
      <c r="C306" t="s">
        <v>143</v>
      </c>
      <c r="D306" t="s">
        <v>750</v>
      </c>
      <c r="E306">
        <v>1.8752891630800899E-5</v>
      </c>
      <c r="F306">
        <v>4.7269317560709698</v>
      </c>
      <c r="G306">
        <v>129</v>
      </c>
      <c r="H306">
        <v>1976</v>
      </c>
      <c r="I306">
        <v>30</v>
      </c>
      <c r="J306">
        <v>27350</v>
      </c>
      <c r="K306" t="s">
        <v>2595</v>
      </c>
    </row>
    <row r="307" spans="1:11" s="2" customFormat="1" x14ac:dyDescent="0.25">
      <c r="A307" s="1" t="s">
        <v>1088</v>
      </c>
      <c r="B307" t="s">
        <v>2400</v>
      </c>
      <c r="C307" t="s">
        <v>134</v>
      </c>
      <c r="D307" t="s">
        <v>741</v>
      </c>
      <c r="E307">
        <v>1.0041693131176599E-5</v>
      </c>
      <c r="F307">
        <v>4.9981930545682198</v>
      </c>
      <c r="G307">
        <v>133</v>
      </c>
      <c r="H307">
        <v>1976</v>
      </c>
      <c r="I307">
        <v>31</v>
      </c>
      <c r="J307">
        <v>27350</v>
      </c>
      <c r="K307" t="s">
        <v>2586</v>
      </c>
    </row>
    <row r="308" spans="1:11" s="2" customFormat="1" x14ac:dyDescent="0.25">
      <c r="A308" s="1" t="s">
        <v>1088</v>
      </c>
      <c r="B308" t="s">
        <v>2400</v>
      </c>
      <c r="C308" t="s">
        <v>45</v>
      </c>
      <c r="D308" t="s">
        <v>652</v>
      </c>
      <c r="E308" s="5">
        <v>6.2215363422938596E-11</v>
      </c>
      <c r="F308">
        <v>10.2061023576577</v>
      </c>
      <c r="G308">
        <v>630</v>
      </c>
      <c r="H308">
        <v>1976</v>
      </c>
      <c r="I308">
        <v>101</v>
      </c>
      <c r="J308">
        <v>27350</v>
      </c>
      <c r="K308" t="s">
        <v>2498</v>
      </c>
    </row>
    <row r="309" spans="1:11" s="2" customFormat="1" x14ac:dyDescent="0.25">
      <c r="A309" s="1" t="s">
        <v>1088</v>
      </c>
      <c r="B309" t="s">
        <v>2400</v>
      </c>
      <c r="C309" t="s">
        <v>396</v>
      </c>
      <c r="D309" t="s">
        <v>1003</v>
      </c>
      <c r="E309">
        <v>1.6573297217535001E-2</v>
      </c>
      <c r="F309">
        <v>1.7805910811443999</v>
      </c>
      <c r="G309">
        <v>63</v>
      </c>
      <c r="H309">
        <v>1976</v>
      </c>
      <c r="I309">
        <v>16</v>
      </c>
      <c r="J309">
        <v>27350</v>
      </c>
      <c r="K309" t="s">
        <v>2827</v>
      </c>
    </row>
    <row r="310" spans="1:11" s="2" customFormat="1" x14ac:dyDescent="0.25">
      <c r="A310" s="1" t="s">
        <v>1088</v>
      </c>
      <c r="B310" t="s">
        <v>2400</v>
      </c>
      <c r="C310" t="s">
        <v>366</v>
      </c>
      <c r="D310" t="s">
        <v>973</v>
      </c>
      <c r="E310">
        <v>1.0003743956578701E-2</v>
      </c>
      <c r="F310">
        <v>1.99983743246212</v>
      </c>
      <c r="G310">
        <v>187</v>
      </c>
      <c r="H310">
        <v>1976</v>
      </c>
      <c r="I310">
        <v>32</v>
      </c>
      <c r="J310">
        <v>27350</v>
      </c>
      <c r="K310" t="s">
        <v>2800</v>
      </c>
    </row>
    <row r="311" spans="1:11" s="2" customFormat="1" x14ac:dyDescent="0.25">
      <c r="A311" s="1" t="s">
        <v>1088</v>
      </c>
      <c r="B311" t="s">
        <v>2400</v>
      </c>
      <c r="C311" t="s">
        <v>198</v>
      </c>
      <c r="D311" t="s">
        <v>805</v>
      </c>
      <c r="E311">
        <v>2.0414883165606199E-4</v>
      </c>
      <c r="F311">
        <v>3.6900531012015598</v>
      </c>
      <c r="G311">
        <v>321</v>
      </c>
      <c r="H311">
        <v>1976</v>
      </c>
      <c r="I311">
        <v>51</v>
      </c>
      <c r="J311">
        <v>27350</v>
      </c>
      <c r="K311" t="s">
        <v>2651</v>
      </c>
    </row>
    <row r="312" spans="1:11" s="2" customFormat="1" x14ac:dyDescent="0.25">
      <c r="A312" s="1" t="s">
        <v>1088</v>
      </c>
      <c r="B312" t="s">
        <v>2400</v>
      </c>
      <c r="C312" t="s">
        <v>48</v>
      </c>
      <c r="D312" t="s">
        <v>655</v>
      </c>
      <c r="E312" s="5">
        <v>1.85971762659393E-10</v>
      </c>
      <c r="F312">
        <v>9.7305529926217194</v>
      </c>
      <c r="G312">
        <v>772</v>
      </c>
      <c r="H312">
        <v>1976</v>
      </c>
      <c r="I312">
        <v>115</v>
      </c>
      <c r="J312">
        <v>27350</v>
      </c>
      <c r="K312" t="s">
        <v>2501</v>
      </c>
    </row>
    <row r="313" spans="1:11" s="2" customFormat="1" x14ac:dyDescent="0.25">
      <c r="A313" s="1" t="s">
        <v>1088</v>
      </c>
      <c r="B313" t="s">
        <v>2400</v>
      </c>
      <c r="C313" t="s">
        <v>42</v>
      </c>
      <c r="D313" t="s">
        <v>649</v>
      </c>
      <c r="E313" s="5">
        <v>4.1488110781161897E-11</v>
      </c>
      <c r="F313">
        <v>10.382076340924099</v>
      </c>
      <c r="G313">
        <v>822</v>
      </c>
      <c r="H313">
        <v>1976</v>
      </c>
      <c r="I313">
        <v>122</v>
      </c>
      <c r="J313">
        <v>27350</v>
      </c>
      <c r="K313" t="s">
        <v>2495</v>
      </c>
    </row>
    <row r="314" spans="1:11" s="2" customFormat="1" x14ac:dyDescent="0.25">
      <c r="A314" s="1" t="s">
        <v>1088</v>
      </c>
      <c r="B314" t="s">
        <v>2400</v>
      </c>
      <c r="C314" t="s">
        <v>282</v>
      </c>
      <c r="D314" t="s">
        <v>889</v>
      </c>
      <c r="E314">
        <v>1.5913464938384499E-3</v>
      </c>
      <c r="F314">
        <v>2.7982352483997102</v>
      </c>
      <c r="G314">
        <v>164</v>
      </c>
      <c r="H314">
        <v>1976</v>
      </c>
      <c r="I314">
        <v>31</v>
      </c>
      <c r="J314">
        <v>27350</v>
      </c>
      <c r="K314" t="s">
        <v>2725</v>
      </c>
    </row>
    <row r="315" spans="1:11" s="2" customFormat="1" x14ac:dyDescent="0.25">
      <c r="A315" s="1" t="s">
        <v>1088</v>
      </c>
      <c r="B315" t="s">
        <v>2400</v>
      </c>
      <c r="C315" t="s">
        <v>156</v>
      </c>
      <c r="D315" t="s">
        <v>763</v>
      </c>
      <c r="E315">
        <v>2.99240552510161E-5</v>
      </c>
      <c r="F315">
        <v>4.5239795520576296</v>
      </c>
      <c r="G315">
        <v>251</v>
      </c>
      <c r="H315">
        <v>1976</v>
      </c>
      <c r="I315">
        <v>45</v>
      </c>
      <c r="J315">
        <v>27350</v>
      </c>
      <c r="K315" t="s">
        <v>2608</v>
      </c>
    </row>
    <row r="316" spans="1:11" s="2" customFormat="1" x14ac:dyDescent="0.25">
      <c r="A316" s="1" t="s">
        <v>1088</v>
      </c>
      <c r="B316" t="s">
        <v>2400</v>
      </c>
      <c r="C316" t="s">
        <v>171</v>
      </c>
      <c r="D316" t="s">
        <v>778</v>
      </c>
      <c r="E316">
        <v>5.6074541966313203E-5</v>
      </c>
      <c r="F316">
        <v>4.2512342651781596</v>
      </c>
      <c r="G316">
        <v>239</v>
      </c>
      <c r="H316">
        <v>1976</v>
      </c>
      <c r="I316">
        <v>43</v>
      </c>
      <c r="J316">
        <v>27350</v>
      </c>
      <c r="K316" t="s">
        <v>2623</v>
      </c>
    </row>
    <row r="317" spans="1:11" s="2" customFormat="1" x14ac:dyDescent="0.25">
      <c r="A317" s="1" t="s">
        <v>1088</v>
      </c>
      <c r="B317" t="s">
        <v>2400</v>
      </c>
      <c r="C317" t="s">
        <v>250</v>
      </c>
      <c r="D317" t="s">
        <v>857</v>
      </c>
      <c r="E317">
        <v>7.3883591063012596E-4</v>
      </c>
      <c r="F317">
        <v>3.13145200412312</v>
      </c>
      <c r="G317">
        <v>200</v>
      </c>
      <c r="H317">
        <v>1976</v>
      </c>
      <c r="I317">
        <v>36</v>
      </c>
      <c r="J317">
        <v>27350</v>
      </c>
      <c r="K317" t="s">
        <v>2697</v>
      </c>
    </row>
    <row r="318" spans="1:11" s="2" customFormat="1" x14ac:dyDescent="0.25">
      <c r="A318" s="1" t="s">
        <v>1088</v>
      </c>
      <c r="B318" t="s">
        <v>2400</v>
      </c>
      <c r="C318" t="s">
        <v>222</v>
      </c>
      <c r="D318" t="s">
        <v>829</v>
      </c>
      <c r="E318">
        <v>4.08814318472718E-4</v>
      </c>
      <c r="F318">
        <v>3.38847390170702</v>
      </c>
      <c r="G318">
        <v>328</v>
      </c>
      <c r="H318">
        <v>1976</v>
      </c>
      <c r="I318">
        <v>51</v>
      </c>
      <c r="J318">
        <v>27350</v>
      </c>
      <c r="K318" t="s">
        <v>2672</v>
      </c>
    </row>
    <row r="319" spans="1:11" s="2" customFormat="1" x14ac:dyDescent="0.25">
      <c r="A319" s="1" t="s">
        <v>1088</v>
      </c>
      <c r="B319" t="s">
        <v>2400</v>
      </c>
      <c r="C319" t="s">
        <v>338</v>
      </c>
      <c r="D319" t="s">
        <v>945</v>
      </c>
      <c r="E319">
        <v>5.7505006506592196E-3</v>
      </c>
      <c r="F319">
        <v>2.24029434307498</v>
      </c>
      <c r="G319">
        <v>272</v>
      </c>
      <c r="H319">
        <v>1976</v>
      </c>
      <c r="I319">
        <v>42</v>
      </c>
      <c r="J319">
        <v>27350</v>
      </c>
      <c r="K319" t="s">
        <v>2775</v>
      </c>
    </row>
    <row r="320" spans="1:11" s="2" customFormat="1" x14ac:dyDescent="0.25">
      <c r="A320" s="1" t="s">
        <v>1088</v>
      </c>
      <c r="B320" t="s">
        <v>2400</v>
      </c>
      <c r="C320" t="s">
        <v>459</v>
      </c>
      <c r="D320" t="s">
        <v>1066</v>
      </c>
      <c r="E320">
        <v>4.5399358775969602E-2</v>
      </c>
      <c r="F320">
        <v>1.3429502811081899</v>
      </c>
      <c r="G320">
        <v>210</v>
      </c>
      <c r="H320">
        <v>1976</v>
      </c>
      <c r="I320">
        <v>33</v>
      </c>
      <c r="J320">
        <v>27350</v>
      </c>
      <c r="K320" t="s">
        <v>2882</v>
      </c>
    </row>
    <row r="321" spans="1:11" s="2" customFormat="1" x14ac:dyDescent="0.25">
      <c r="A321" s="1" t="s">
        <v>1088</v>
      </c>
      <c r="B321" t="s">
        <v>2400</v>
      </c>
      <c r="C321" t="s">
        <v>210</v>
      </c>
      <c r="D321" t="s">
        <v>817</v>
      </c>
      <c r="E321">
        <v>2.69016157394348E-4</v>
      </c>
      <c r="F321">
        <v>3.5702216350292701</v>
      </c>
      <c r="G321">
        <v>226</v>
      </c>
      <c r="H321">
        <v>1976</v>
      </c>
      <c r="I321">
        <v>40</v>
      </c>
      <c r="J321">
        <v>27350</v>
      </c>
      <c r="K321" t="s">
        <v>2661</v>
      </c>
    </row>
    <row r="322" spans="1:11" s="2" customFormat="1" x14ac:dyDescent="0.25">
      <c r="A322" s="1" t="s">
        <v>1088</v>
      </c>
      <c r="B322" t="s">
        <v>2400</v>
      </c>
      <c r="C322" t="s">
        <v>368</v>
      </c>
      <c r="D322" t="s">
        <v>975</v>
      </c>
      <c r="E322">
        <v>1.02533609488771E-2</v>
      </c>
      <c r="F322">
        <v>1.9891337538963001</v>
      </c>
      <c r="G322">
        <v>241</v>
      </c>
      <c r="H322">
        <v>1976</v>
      </c>
      <c r="I322">
        <v>38</v>
      </c>
      <c r="J322">
        <v>27350</v>
      </c>
      <c r="K322" t="s">
        <v>2802</v>
      </c>
    </row>
    <row r="323" spans="1:11" s="2" customFormat="1" x14ac:dyDescent="0.25">
      <c r="A323" s="1" t="s">
        <v>1088</v>
      </c>
      <c r="B323" t="s">
        <v>2400</v>
      </c>
      <c r="C323" t="s">
        <v>211</v>
      </c>
      <c r="D323" t="s">
        <v>818</v>
      </c>
      <c r="E323">
        <v>2.7682295123539002E-4</v>
      </c>
      <c r="F323">
        <v>3.5577979056109799</v>
      </c>
      <c r="G323">
        <v>160</v>
      </c>
      <c r="H323">
        <v>1976</v>
      </c>
      <c r="I323">
        <v>32</v>
      </c>
      <c r="J323">
        <v>27350</v>
      </c>
      <c r="K323" t="s">
        <v>2662</v>
      </c>
    </row>
    <row r="324" spans="1:11" s="2" customFormat="1" x14ac:dyDescent="0.25">
      <c r="A324" s="1" t="s">
        <v>1088</v>
      </c>
      <c r="B324" t="s">
        <v>2400</v>
      </c>
      <c r="C324" t="s">
        <v>230</v>
      </c>
      <c r="D324" t="s">
        <v>837</v>
      </c>
      <c r="E324">
        <v>4.7909223253803801E-4</v>
      </c>
      <c r="F324">
        <v>3.3195808702464502</v>
      </c>
      <c r="G324">
        <v>180</v>
      </c>
      <c r="H324">
        <v>1976</v>
      </c>
      <c r="I324">
        <v>34</v>
      </c>
      <c r="J324">
        <v>27350</v>
      </c>
      <c r="K324" t="s">
        <v>2680</v>
      </c>
    </row>
    <row r="325" spans="1:11" s="2" customFormat="1" x14ac:dyDescent="0.25">
      <c r="A325" s="1" t="s">
        <v>1088</v>
      </c>
      <c r="B325" t="s">
        <v>2400</v>
      </c>
      <c r="C325" t="s">
        <v>303</v>
      </c>
      <c r="D325" t="s">
        <v>910</v>
      </c>
      <c r="E325">
        <v>2.60004610040953E-3</v>
      </c>
      <c r="F325">
        <v>2.5850189516538</v>
      </c>
      <c r="G325">
        <v>143</v>
      </c>
      <c r="H325">
        <v>1976</v>
      </c>
      <c r="I325">
        <v>28</v>
      </c>
      <c r="J325">
        <v>27350</v>
      </c>
      <c r="K325" t="s">
        <v>2743</v>
      </c>
    </row>
    <row r="326" spans="1:11" s="2" customFormat="1" x14ac:dyDescent="0.25">
      <c r="A326" s="1" t="s">
        <v>1088</v>
      </c>
      <c r="B326" t="s">
        <v>2400</v>
      </c>
      <c r="C326" t="s">
        <v>362</v>
      </c>
      <c r="D326" t="s">
        <v>969</v>
      </c>
      <c r="E326">
        <v>9.19226253136406E-3</v>
      </c>
      <c r="F326">
        <v>2.0365775806758801</v>
      </c>
      <c r="G326">
        <v>169</v>
      </c>
      <c r="H326">
        <v>1976</v>
      </c>
      <c r="I326">
        <v>30</v>
      </c>
      <c r="J326">
        <v>27350</v>
      </c>
      <c r="K326" t="s">
        <v>2797</v>
      </c>
    </row>
    <row r="327" spans="1:11" s="2" customFormat="1" x14ac:dyDescent="0.25">
      <c r="A327" s="1" t="s">
        <v>1088</v>
      </c>
      <c r="B327" t="s">
        <v>2400</v>
      </c>
      <c r="C327" t="s">
        <v>385</v>
      </c>
      <c r="D327" t="s">
        <v>992</v>
      </c>
      <c r="E327">
        <v>1.3265362538724301E-2</v>
      </c>
      <c r="F327">
        <v>1.87728087637023</v>
      </c>
      <c r="G327">
        <v>172</v>
      </c>
      <c r="H327">
        <v>1976</v>
      </c>
      <c r="I327">
        <v>30</v>
      </c>
      <c r="J327">
        <v>27350</v>
      </c>
      <c r="K327" t="s">
        <v>2797</v>
      </c>
    </row>
    <row r="328" spans="1:11" s="2" customFormat="1" x14ac:dyDescent="0.25">
      <c r="A328" s="1" t="s">
        <v>1088</v>
      </c>
      <c r="B328" t="s">
        <v>2400</v>
      </c>
      <c r="C328" t="s">
        <v>1</v>
      </c>
      <c r="D328" t="s">
        <v>608</v>
      </c>
      <c r="E328" s="5">
        <v>2.9691025181562301E-22</v>
      </c>
      <c r="F328">
        <v>21.527374806681099</v>
      </c>
      <c r="G328">
        <v>661</v>
      </c>
      <c r="H328">
        <v>1976</v>
      </c>
      <c r="I328">
        <v>129</v>
      </c>
      <c r="J328">
        <v>27350</v>
      </c>
      <c r="K328" t="s">
        <v>2456</v>
      </c>
    </row>
    <row r="329" spans="1:11" s="2" customFormat="1" x14ac:dyDescent="0.25">
      <c r="A329" s="1" t="s">
        <v>1088</v>
      </c>
      <c r="B329" t="s">
        <v>2400</v>
      </c>
      <c r="C329" t="s">
        <v>2</v>
      </c>
      <c r="D329" t="s">
        <v>609</v>
      </c>
      <c r="E329" s="5">
        <v>2.6676304573101599E-20</v>
      </c>
      <c r="F329">
        <v>19.573874332726501</v>
      </c>
      <c r="G329">
        <v>918</v>
      </c>
      <c r="H329">
        <v>1976</v>
      </c>
      <c r="I329">
        <v>155</v>
      </c>
      <c r="J329">
        <v>27350</v>
      </c>
      <c r="K329" t="s">
        <v>2457</v>
      </c>
    </row>
    <row r="330" spans="1:11" s="2" customFormat="1" x14ac:dyDescent="0.25">
      <c r="A330" s="1" t="s">
        <v>1088</v>
      </c>
      <c r="B330" t="s">
        <v>2400</v>
      </c>
      <c r="C330" t="s">
        <v>37</v>
      </c>
      <c r="D330" t="s">
        <v>644</v>
      </c>
      <c r="E330" s="5">
        <v>1.22426721771359E-11</v>
      </c>
      <c r="F330">
        <v>10.912123779484199</v>
      </c>
      <c r="G330">
        <v>288</v>
      </c>
      <c r="H330">
        <v>1976</v>
      </c>
      <c r="I330">
        <v>62</v>
      </c>
      <c r="J330">
        <v>27350</v>
      </c>
      <c r="K330" t="s">
        <v>2490</v>
      </c>
    </row>
    <row r="331" spans="1:11" s="2" customFormat="1" x14ac:dyDescent="0.25">
      <c r="A331" s="1" t="s">
        <v>1088</v>
      </c>
      <c r="B331" t="s">
        <v>2400</v>
      </c>
      <c r="C331" t="s">
        <v>5</v>
      </c>
      <c r="D331" t="s">
        <v>612</v>
      </c>
      <c r="E331" s="5">
        <v>3.3035828437625399E-18</v>
      </c>
      <c r="F331">
        <v>17.481014797940599</v>
      </c>
      <c r="G331">
        <v>546</v>
      </c>
      <c r="H331">
        <v>1976</v>
      </c>
      <c r="I331">
        <v>107</v>
      </c>
      <c r="J331">
        <v>27350</v>
      </c>
      <c r="K331" t="s">
        <v>2460</v>
      </c>
    </row>
    <row r="332" spans="1:11" s="2" customFormat="1" x14ac:dyDescent="0.25">
      <c r="A332" s="1" t="s">
        <v>1088</v>
      </c>
      <c r="B332" t="s">
        <v>2400</v>
      </c>
      <c r="C332" t="s">
        <v>41</v>
      </c>
      <c r="D332" t="s">
        <v>648</v>
      </c>
      <c r="E332" s="5">
        <v>3.2358522846378601E-11</v>
      </c>
      <c r="F332">
        <v>10.4900113119766</v>
      </c>
      <c r="G332">
        <v>365</v>
      </c>
      <c r="H332">
        <v>1976</v>
      </c>
      <c r="I332">
        <v>71</v>
      </c>
      <c r="J332">
        <v>27350</v>
      </c>
      <c r="K332" t="s">
        <v>2494</v>
      </c>
    </row>
    <row r="333" spans="1:11" s="2" customFormat="1" x14ac:dyDescent="0.25">
      <c r="A333" s="1" t="s">
        <v>1088</v>
      </c>
      <c r="B333" t="s">
        <v>2400</v>
      </c>
      <c r="C333" t="s">
        <v>18</v>
      </c>
      <c r="D333" t="s">
        <v>625</v>
      </c>
      <c r="E333" s="5">
        <v>2.7290473542804599E-14</v>
      </c>
      <c r="F333">
        <v>13.5639889284106</v>
      </c>
      <c r="G333">
        <v>729</v>
      </c>
      <c r="H333">
        <v>1976</v>
      </c>
      <c r="I333">
        <v>120</v>
      </c>
      <c r="J333">
        <v>27350</v>
      </c>
      <c r="K333" t="s">
        <v>2473</v>
      </c>
    </row>
    <row r="334" spans="1:11" s="2" customFormat="1" x14ac:dyDescent="0.25">
      <c r="A334" s="1" t="s">
        <v>1088</v>
      </c>
      <c r="B334" t="s">
        <v>2400</v>
      </c>
      <c r="C334" t="s">
        <v>10</v>
      </c>
      <c r="D334" t="s">
        <v>617</v>
      </c>
      <c r="E334" s="5">
        <v>2.5828383797228001E-15</v>
      </c>
      <c r="F334">
        <v>14.587902768813301</v>
      </c>
      <c r="G334">
        <v>699</v>
      </c>
      <c r="H334">
        <v>1976</v>
      </c>
      <c r="I334">
        <v>119</v>
      </c>
      <c r="J334">
        <v>27350</v>
      </c>
      <c r="K334" t="s">
        <v>2465</v>
      </c>
    </row>
    <row r="335" spans="1:11" s="2" customFormat="1" x14ac:dyDescent="0.25">
      <c r="A335" s="1" t="s">
        <v>1088</v>
      </c>
      <c r="B335" t="s">
        <v>2400</v>
      </c>
      <c r="C335" t="s">
        <v>14</v>
      </c>
      <c r="D335" t="s">
        <v>621</v>
      </c>
      <c r="E335" s="5">
        <v>9.8303599084563797E-15</v>
      </c>
      <c r="F335">
        <v>14.0074305815172</v>
      </c>
      <c r="G335">
        <v>693</v>
      </c>
      <c r="H335">
        <v>1976</v>
      </c>
      <c r="I335">
        <v>117</v>
      </c>
      <c r="J335">
        <v>27350</v>
      </c>
      <c r="K335" t="s">
        <v>2469</v>
      </c>
    </row>
    <row r="336" spans="1:11" s="2" customFormat="1" x14ac:dyDescent="0.25">
      <c r="A336" s="1" t="s">
        <v>1088</v>
      </c>
      <c r="B336" t="s">
        <v>2400</v>
      </c>
      <c r="C336" t="s">
        <v>13</v>
      </c>
      <c r="D336" t="s">
        <v>620</v>
      </c>
      <c r="E336" s="5">
        <v>6.2426305345326E-15</v>
      </c>
      <c r="F336">
        <v>14.2046323677055</v>
      </c>
      <c r="G336">
        <v>824</v>
      </c>
      <c r="H336">
        <v>1976</v>
      </c>
      <c r="I336">
        <v>132</v>
      </c>
      <c r="J336">
        <v>27350</v>
      </c>
      <c r="K336" t="s">
        <v>2468</v>
      </c>
    </row>
    <row r="337" spans="1:11" s="2" customFormat="1" x14ac:dyDescent="0.25">
      <c r="A337" s="1" t="s">
        <v>1088</v>
      </c>
      <c r="B337" t="s">
        <v>2400</v>
      </c>
      <c r="C337" t="s">
        <v>4</v>
      </c>
      <c r="D337" t="s">
        <v>611</v>
      </c>
      <c r="E337" s="5">
        <v>1.53496423554811E-18</v>
      </c>
      <c r="F337">
        <v>17.8139017390695</v>
      </c>
      <c r="G337">
        <v>785</v>
      </c>
      <c r="H337">
        <v>1976</v>
      </c>
      <c r="I337">
        <v>136</v>
      </c>
      <c r="J337">
        <v>27350</v>
      </c>
      <c r="K337" t="s">
        <v>2459</v>
      </c>
    </row>
    <row r="338" spans="1:11" s="2" customFormat="1" x14ac:dyDescent="0.25">
      <c r="A338" s="1" t="s">
        <v>1088</v>
      </c>
      <c r="B338" t="s">
        <v>2400</v>
      </c>
      <c r="C338" t="s">
        <v>44</v>
      </c>
      <c r="D338" t="s">
        <v>651</v>
      </c>
      <c r="E338" s="5">
        <v>4.5323559710686102E-11</v>
      </c>
      <c r="F338">
        <v>10.343675987996701</v>
      </c>
      <c r="G338">
        <v>766</v>
      </c>
      <c r="H338">
        <v>1976</v>
      </c>
      <c r="I338">
        <v>116</v>
      </c>
      <c r="J338">
        <v>27350</v>
      </c>
      <c r="K338" t="s">
        <v>2497</v>
      </c>
    </row>
    <row r="339" spans="1:11" s="2" customFormat="1" x14ac:dyDescent="0.25">
      <c r="A339" s="1" t="s">
        <v>1088</v>
      </c>
      <c r="B339" t="s">
        <v>2400</v>
      </c>
      <c r="C339" t="s">
        <v>151</v>
      </c>
      <c r="D339" t="s">
        <v>758</v>
      </c>
      <c r="E339">
        <v>2.1956155617416801E-5</v>
      </c>
      <c r="F339">
        <v>4.6584436997547902</v>
      </c>
      <c r="G339">
        <v>372</v>
      </c>
      <c r="H339">
        <v>1976</v>
      </c>
      <c r="I339">
        <v>59</v>
      </c>
      <c r="J339">
        <v>27350</v>
      </c>
      <c r="K339" t="s">
        <v>2603</v>
      </c>
    </row>
    <row r="340" spans="1:11" s="2" customFormat="1" x14ac:dyDescent="0.25">
      <c r="A340" s="1" t="s">
        <v>1088</v>
      </c>
      <c r="B340" t="s">
        <v>2400</v>
      </c>
      <c r="C340" t="s">
        <v>216</v>
      </c>
      <c r="D340" t="s">
        <v>823</v>
      </c>
      <c r="E340">
        <v>3.4585685184204001E-4</v>
      </c>
      <c r="F340">
        <v>3.4611036160017399</v>
      </c>
      <c r="G340">
        <v>263</v>
      </c>
      <c r="H340">
        <v>1976</v>
      </c>
      <c r="I340">
        <v>44</v>
      </c>
      <c r="J340">
        <v>27350</v>
      </c>
      <c r="K340" t="s">
        <v>2667</v>
      </c>
    </row>
    <row r="341" spans="1:11" s="2" customFormat="1" x14ac:dyDescent="0.25">
      <c r="A341" s="1" t="s">
        <v>1088</v>
      </c>
      <c r="B341" t="s">
        <v>2400</v>
      </c>
      <c r="C341" t="s">
        <v>448</v>
      </c>
      <c r="D341" t="s">
        <v>1055</v>
      </c>
      <c r="E341">
        <v>3.7105268925075797E-2</v>
      </c>
      <c r="F341">
        <v>1.4305644164600899</v>
      </c>
      <c r="G341">
        <v>264</v>
      </c>
      <c r="H341">
        <v>1976</v>
      </c>
      <c r="I341">
        <v>39</v>
      </c>
      <c r="J341">
        <v>27350</v>
      </c>
      <c r="K341" t="s">
        <v>2874</v>
      </c>
    </row>
    <row r="342" spans="1:11" s="2" customFormat="1" x14ac:dyDescent="0.25">
      <c r="A342" s="1" t="s">
        <v>1088</v>
      </c>
      <c r="B342" t="s">
        <v>2400</v>
      </c>
      <c r="C342" t="s">
        <v>401</v>
      </c>
      <c r="D342" t="s">
        <v>1008</v>
      </c>
      <c r="E342">
        <v>1.8338240468680399E-2</v>
      </c>
      <c r="F342">
        <v>1.7366423366813399</v>
      </c>
      <c r="G342">
        <v>116</v>
      </c>
      <c r="H342">
        <v>1976</v>
      </c>
      <c r="I342">
        <v>23</v>
      </c>
      <c r="J342">
        <v>27350</v>
      </c>
      <c r="K342" t="s">
        <v>2832</v>
      </c>
    </row>
    <row r="343" spans="1:11" s="2" customFormat="1" x14ac:dyDescent="0.25">
      <c r="A343" s="1" t="s">
        <v>1088</v>
      </c>
      <c r="B343" t="s">
        <v>2400</v>
      </c>
      <c r="C343" t="s">
        <v>332</v>
      </c>
      <c r="D343" t="s">
        <v>939</v>
      </c>
      <c r="E343">
        <v>4.9825737990246803E-3</v>
      </c>
      <c r="F343">
        <v>2.3025462600591098</v>
      </c>
      <c r="G343">
        <v>536</v>
      </c>
      <c r="H343">
        <v>1976</v>
      </c>
      <c r="I343">
        <v>69</v>
      </c>
      <c r="J343">
        <v>27350</v>
      </c>
      <c r="K343" t="s">
        <v>2770</v>
      </c>
    </row>
    <row r="344" spans="1:11" s="2" customFormat="1" x14ac:dyDescent="0.25">
      <c r="A344" s="1" t="s">
        <v>1088</v>
      </c>
      <c r="B344" t="s">
        <v>2400</v>
      </c>
      <c r="C344" t="s">
        <v>445</v>
      </c>
      <c r="D344" t="s">
        <v>1052</v>
      </c>
      <c r="E344">
        <v>3.4329480544488797E-2</v>
      </c>
      <c r="F344">
        <v>1.4643327680385301</v>
      </c>
      <c r="G344">
        <v>452</v>
      </c>
      <c r="H344">
        <v>1976</v>
      </c>
      <c r="I344">
        <v>58</v>
      </c>
      <c r="J344">
        <v>27350</v>
      </c>
      <c r="K344" t="s">
        <v>2871</v>
      </c>
    </row>
    <row r="345" spans="1:11" s="2" customFormat="1" x14ac:dyDescent="0.25">
      <c r="A345" s="1" t="s">
        <v>1088</v>
      </c>
      <c r="B345" t="s">
        <v>2400</v>
      </c>
      <c r="C345" t="s">
        <v>109</v>
      </c>
      <c r="D345" t="s">
        <v>716</v>
      </c>
      <c r="E345" s="5">
        <v>7.9870668789844201E-7</v>
      </c>
      <c r="F345">
        <v>6.0976126790266099</v>
      </c>
      <c r="G345">
        <v>707</v>
      </c>
      <c r="H345">
        <v>1976</v>
      </c>
      <c r="I345">
        <v>98</v>
      </c>
      <c r="J345">
        <v>27350</v>
      </c>
      <c r="K345" t="s">
        <v>2559</v>
      </c>
    </row>
    <row r="346" spans="1:11" s="2" customFormat="1" x14ac:dyDescent="0.25">
      <c r="A346" s="1" t="s">
        <v>1088</v>
      </c>
      <c r="B346" t="s">
        <v>2400</v>
      </c>
      <c r="C346" t="s">
        <v>356</v>
      </c>
      <c r="D346" t="s">
        <v>963</v>
      </c>
      <c r="E346">
        <v>8.3425431871866906E-3</v>
      </c>
      <c r="F346">
        <v>2.0787015364372299</v>
      </c>
      <c r="G346">
        <v>203</v>
      </c>
      <c r="H346">
        <v>1976</v>
      </c>
      <c r="I346">
        <v>34</v>
      </c>
      <c r="J346">
        <v>27350</v>
      </c>
      <c r="K346" t="s">
        <v>2791</v>
      </c>
    </row>
    <row r="347" spans="1:11" s="2" customFormat="1" x14ac:dyDescent="0.25">
      <c r="A347" s="1" t="s">
        <v>1088</v>
      </c>
      <c r="B347" t="s">
        <v>2400</v>
      </c>
      <c r="C347" t="s">
        <v>168</v>
      </c>
      <c r="D347" t="s">
        <v>775</v>
      </c>
      <c r="E347">
        <v>5.1123620268888198E-5</v>
      </c>
      <c r="F347">
        <v>4.2913783996240902</v>
      </c>
      <c r="G347">
        <v>553</v>
      </c>
      <c r="H347">
        <v>1976</v>
      </c>
      <c r="I347">
        <v>77</v>
      </c>
      <c r="J347">
        <v>27350</v>
      </c>
      <c r="K347" t="s">
        <v>2620</v>
      </c>
    </row>
    <row r="348" spans="1:11" s="2" customFormat="1" x14ac:dyDescent="0.25">
      <c r="A348" s="1" t="s">
        <v>1088</v>
      </c>
      <c r="B348" t="s">
        <v>2400</v>
      </c>
      <c r="C348" t="s">
        <v>102</v>
      </c>
      <c r="D348" t="s">
        <v>709</v>
      </c>
      <c r="E348" s="5">
        <v>3.8818286863613101E-7</v>
      </c>
      <c r="F348">
        <v>6.4109636348955297</v>
      </c>
      <c r="G348">
        <v>460</v>
      </c>
      <c r="H348">
        <v>1976</v>
      </c>
      <c r="I348">
        <v>73</v>
      </c>
      <c r="J348">
        <v>27350</v>
      </c>
      <c r="K348" t="s">
        <v>2552</v>
      </c>
    </row>
    <row r="349" spans="1:11" s="2" customFormat="1" x14ac:dyDescent="0.25">
      <c r="A349" s="1" t="s">
        <v>1088</v>
      </c>
      <c r="B349" t="s">
        <v>2400</v>
      </c>
      <c r="C349" t="s">
        <v>173</v>
      </c>
      <c r="D349" t="s">
        <v>780</v>
      </c>
      <c r="E349">
        <v>5.6748098610669001E-5</v>
      </c>
      <c r="F349">
        <v>4.2460486852666097</v>
      </c>
      <c r="G349">
        <v>354</v>
      </c>
      <c r="H349">
        <v>1976</v>
      </c>
      <c r="I349">
        <v>56</v>
      </c>
      <c r="J349">
        <v>27350</v>
      </c>
      <c r="K349" t="s">
        <v>2625</v>
      </c>
    </row>
    <row r="350" spans="1:11" s="2" customFormat="1" x14ac:dyDescent="0.25">
      <c r="A350" s="1" t="s">
        <v>1088</v>
      </c>
      <c r="B350" t="s">
        <v>2400</v>
      </c>
      <c r="C350" t="s">
        <v>246</v>
      </c>
      <c r="D350" t="s">
        <v>853</v>
      </c>
      <c r="E350">
        <v>6.8694712607773704E-4</v>
      </c>
      <c r="F350">
        <v>3.1630766890487001</v>
      </c>
      <c r="G350">
        <v>191</v>
      </c>
      <c r="H350">
        <v>1976</v>
      </c>
      <c r="I350">
        <v>35</v>
      </c>
      <c r="J350">
        <v>27350</v>
      </c>
      <c r="K350" t="s">
        <v>2694</v>
      </c>
    </row>
    <row r="351" spans="1:11" s="2" customFormat="1" x14ac:dyDescent="0.25">
      <c r="A351" s="1" t="s">
        <v>1088</v>
      </c>
      <c r="B351" t="s">
        <v>2400</v>
      </c>
      <c r="C351" t="s">
        <v>247</v>
      </c>
      <c r="D351" t="s">
        <v>854</v>
      </c>
      <c r="E351">
        <v>6.8694712607773704E-4</v>
      </c>
      <c r="F351">
        <v>3.1630766890487001</v>
      </c>
      <c r="G351">
        <v>191</v>
      </c>
      <c r="H351">
        <v>1976</v>
      </c>
      <c r="I351">
        <v>35</v>
      </c>
      <c r="J351">
        <v>27350</v>
      </c>
      <c r="K351" t="s">
        <v>2694</v>
      </c>
    </row>
    <row r="352" spans="1:11" s="2" customFormat="1" x14ac:dyDescent="0.25">
      <c r="A352" s="1" t="s">
        <v>1088</v>
      </c>
      <c r="B352" t="s">
        <v>2400</v>
      </c>
      <c r="C352" t="s">
        <v>63</v>
      </c>
      <c r="D352" t="s">
        <v>670</v>
      </c>
      <c r="E352" s="5">
        <v>3.12433574377854E-9</v>
      </c>
      <c r="F352">
        <v>8.5052423026322597</v>
      </c>
      <c r="G352">
        <v>425</v>
      </c>
      <c r="H352">
        <v>1976</v>
      </c>
      <c r="I352">
        <v>74</v>
      </c>
      <c r="J352">
        <v>27350</v>
      </c>
      <c r="K352" t="s">
        <v>2515</v>
      </c>
    </row>
    <row r="353" spans="1:11" s="2" customFormat="1" x14ac:dyDescent="0.25">
      <c r="A353" s="1" t="s">
        <v>1088</v>
      </c>
      <c r="B353" t="s">
        <v>2400</v>
      </c>
      <c r="C353" t="s">
        <v>71</v>
      </c>
      <c r="D353" t="s">
        <v>678</v>
      </c>
      <c r="E353" s="5">
        <v>7.9917211062914002E-9</v>
      </c>
      <c r="F353">
        <v>8.0973596804517491</v>
      </c>
      <c r="G353">
        <v>433</v>
      </c>
      <c r="H353">
        <v>1976</v>
      </c>
      <c r="I353">
        <v>74</v>
      </c>
      <c r="J353">
        <v>27350</v>
      </c>
      <c r="K353" t="s">
        <v>2515</v>
      </c>
    </row>
    <row r="354" spans="1:11" s="2" customFormat="1" x14ac:dyDescent="0.25">
      <c r="A354" s="1" t="s">
        <v>1088</v>
      </c>
      <c r="B354" t="s">
        <v>2400</v>
      </c>
      <c r="C354" t="s">
        <v>66</v>
      </c>
      <c r="D354" t="s">
        <v>673</v>
      </c>
      <c r="E354" s="5">
        <v>4.4596053008801903E-9</v>
      </c>
      <c r="F354">
        <v>8.3507035769907993</v>
      </c>
      <c r="G354">
        <v>428</v>
      </c>
      <c r="H354">
        <v>1976</v>
      </c>
      <c r="I354">
        <v>74</v>
      </c>
      <c r="J354">
        <v>27350</v>
      </c>
      <c r="K354" t="s">
        <v>2515</v>
      </c>
    </row>
    <row r="355" spans="1:11" s="2" customFormat="1" x14ac:dyDescent="0.25">
      <c r="A355" s="1" t="s">
        <v>1088</v>
      </c>
      <c r="B355" t="s">
        <v>2400</v>
      </c>
      <c r="C355" t="s">
        <v>67</v>
      </c>
      <c r="D355" t="s">
        <v>674</v>
      </c>
      <c r="E355" s="5">
        <v>5.0658470128393003E-9</v>
      </c>
      <c r="F355">
        <v>8.2953479299191208</v>
      </c>
      <c r="G355">
        <v>369</v>
      </c>
      <c r="H355">
        <v>1976</v>
      </c>
      <c r="I355">
        <v>67</v>
      </c>
      <c r="J355">
        <v>27350</v>
      </c>
      <c r="K355" t="s">
        <v>2518</v>
      </c>
    </row>
    <row r="356" spans="1:11" s="2" customFormat="1" x14ac:dyDescent="0.25">
      <c r="A356" s="1" t="s">
        <v>1088</v>
      </c>
      <c r="B356" t="s">
        <v>2400</v>
      </c>
      <c r="C356" t="s">
        <v>30</v>
      </c>
      <c r="D356" t="s">
        <v>637</v>
      </c>
      <c r="E356" s="5">
        <v>4.36943610402035E-12</v>
      </c>
      <c r="F356">
        <v>11.3595746071289</v>
      </c>
      <c r="G356">
        <v>632</v>
      </c>
      <c r="H356">
        <v>1976</v>
      </c>
      <c r="I356">
        <v>104</v>
      </c>
      <c r="J356">
        <v>27350</v>
      </c>
      <c r="K356" t="s">
        <v>2483</v>
      </c>
    </row>
    <row r="357" spans="1:11" s="2" customFormat="1" x14ac:dyDescent="0.25">
      <c r="A357" s="1" t="s">
        <v>1088</v>
      </c>
      <c r="B357" t="s">
        <v>2400</v>
      </c>
      <c r="C357" t="s">
        <v>27</v>
      </c>
      <c r="D357" t="s">
        <v>634</v>
      </c>
      <c r="E357" s="5">
        <v>2.3720282854671602E-12</v>
      </c>
      <c r="F357">
        <v>11.6248801364928</v>
      </c>
      <c r="G357">
        <v>242</v>
      </c>
      <c r="H357">
        <v>1976</v>
      </c>
      <c r="I357">
        <v>57</v>
      </c>
      <c r="J357">
        <v>27350</v>
      </c>
      <c r="K357" t="s">
        <v>2481</v>
      </c>
    </row>
    <row r="358" spans="1:11" s="2" customFormat="1" x14ac:dyDescent="0.25">
      <c r="A358" s="1" t="s">
        <v>1088</v>
      </c>
      <c r="B358" t="s">
        <v>2400</v>
      </c>
      <c r="C358" t="s">
        <v>455</v>
      </c>
      <c r="D358" t="s">
        <v>1062</v>
      </c>
      <c r="E358">
        <v>4.3123227707078597E-2</v>
      </c>
      <c r="F358">
        <v>1.3652887403326399</v>
      </c>
      <c r="G358">
        <v>394</v>
      </c>
      <c r="H358">
        <v>1976</v>
      </c>
      <c r="I358">
        <v>52</v>
      </c>
      <c r="J358">
        <v>27350</v>
      </c>
      <c r="K358" t="s">
        <v>2879</v>
      </c>
    </row>
    <row r="359" spans="1:11" s="2" customFormat="1" x14ac:dyDescent="0.25">
      <c r="A359" s="1" t="s">
        <v>1088</v>
      </c>
      <c r="B359" t="s">
        <v>2400</v>
      </c>
      <c r="C359" t="s">
        <v>278</v>
      </c>
      <c r="D359" t="s">
        <v>885</v>
      </c>
      <c r="E359">
        <v>1.44020067889095E-3</v>
      </c>
      <c r="F359">
        <v>2.8415769886945701</v>
      </c>
      <c r="G359">
        <v>579</v>
      </c>
      <c r="H359">
        <v>1976</v>
      </c>
      <c r="I359">
        <v>75</v>
      </c>
      <c r="J359">
        <v>27350</v>
      </c>
      <c r="K359" t="s">
        <v>2722</v>
      </c>
    </row>
    <row r="360" spans="1:11" s="2" customFormat="1" x14ac:dyDescent="0.25">
      <c r="A360" s="1" t="s">
        <v>1088</v>
      </c>
      <c r="B360" t="s">
        <v>2400</v>
      </c>
      <c r="C360" t="s">
        <v>301</v>
      </c>
      <c r="D360" t="s">
        <v>908</v>
      </c>
      <c r="E360">
        <v>2.5439065686973499E-3</v>
      </c>
      <c r="F360">
        <v>2.5944988432768801</v>
      </c>
      <c r="G360">
        <v>567</v>
      </c>
      <c r="H360">
        <v>1976</v>
      </c>
      <c r="I360">
        <v>73</v>
      </c>
      <c r="J360">
        <v>27350</v>
      </c>
      <c r="K360" t="s">
        <v>2741</v>
      </c>
    </row>
    <row r="361" spans="1:11" s="2" customFormat="1" x14ac:dyDescent="0.25">
      <c r="A361" s="1" t="s">
        <v>1088</v>
      </c>
      <c r="B361" t="s">
        <v>2400</v>
      </c>
      <c r="C361" t="s">
        <v>274</v>
      </c>
      <c r="D361" t="s">
        <v>881</v>
      </c>
      <c r="E361">
        <v>1.3250780284060099E-3</v>
      </c>
      <c r="F361">
        <v>2.87775854715479</v>
      </c>
      <c r="G361">
        <v>350</v>
      </c>
      <c r="H361">
        <v>1976</v>
      </c>
      <c r="I361">
        <v>52</v>
      </c>
      <c r="J361">
        <v>27350</v>
      </c>
      <c r="K361" t="s">
        <v>2718</v>
      </c>
    </row>
    <row r="362" spans="1:11" s="2" customFormat="1" x14ac:dyDescent="0.25">
      <c r="A362" s="1" t="s">
        <v>1088</v>
      </c>
      <c r="B362" t="s">
        <v>2400</v>
      </c>
      <c r="C362" t="s">
        <v>191</v>
      </c>
      <c r="D362" t="s">
        <v>798</v>
      </c>
      <c r="E362">
        <v>1.4068608152715799E-4</v>
      </c>
      <c r="F362">
        <v>3.8517488664241801</v>
      </c>
      <c r="G362">
        <v>354</v>
      </c>
      <c r="H362">
        <v>1976</v>
      </c>
      <c r="I362">
        <v>55</v>
      </c>
      <c r="J362">
        <v>27350</v>
      </c>
      <c r="K362" t="s">
        <v>2644</v>
      </c>
    </row>
    <row r="363" spans="1:11" s="2" customFormat="1" x14ac:dyDescent="0.25">
      <c r="A363" s="1" t="s">
        <v>1088</v>
      </c>
      <c r="B363" t="s">
        <v>2400</v>
      </c>
      <c r="C363" t="s">
        <v>255</v>
      </c>
      <c r="D363" t="s">
        <v>862</v>
      </c>
      <c r="E363">
        <v>9.0880312334437E-4</v>
      </c>
      <c r="F363">
        <v>3.0415301890616502</v>
      </c>
      <c r="G363">
        <v>281</v>
      </c>
      <c r="H363">
        <v>1976</v>
      </c>
      <c r="I363">
        <v>45</v>
      </c>
      <c r="J363">
        <v>27350</v>
      </c>
      <c r="K363" t="s">
        <v>2699</v>
      </c>
    </row>
    <row r="364" spans="1:11" s="2" customFormat="1" x14ac:dyDescent="0.25">
      <c r="A364" s="1" t="s">
        <v>1088</v>
      </c>
      <c r="B364" t="s">
        <v>2400</v>
      </c>
      <c r="C364" t="s">
        <v>276</v>
      </c>
      <c r="D364" t="s">
        <v>883</v>
      </c>
      <c r="E364">
        <v>1.38251208767444E-3</v>
      </c>
      <c r="F364">
        <v>2.8593310628533799</v>
      </c>
      <c r="G364">
        <v>276</v>
      </c>
      <c r="H364">
        <v>1976</v>
      </c>
      <c r="I364">
        <v>44</v>
      </c>
      <c r="J364">
        <v>27350</v>
      </c>
      <c r="K364" t="s">
        <v>2720</v>
      </c>
    </row>
    <row r="365" spans="1:11" s="2" customFormat="1" x14ac:dyDescent="0.25">
      <c r="A365" s="1" t="s">
        <v>1088</v>
      </c>
      <c r="B365" t="s">
        <v>2400</v>
      </c>
      <c r="C365" t="s">
        <v>182</v>
      </c>
      <c r="D365" t="s">
        <v>789</v>
      </c>
      <c r="E365">
        <v>9.3110169693878396E-5</v>
      </c>
      <c r="F365">
        <v>4.0310028818464998</v>
      </c>
      <c r="G365">
        <v>359</v>
      </c>
      <c r="H365">
        <v>1976</v>
      </c>
      <c r="I365">
        <v>56</v>
      </c>
      <c r="J365">
        <v>27350</v>
      </c>
      <c r="K365" t="s">
        <v>2634</v>
      </c>
    </row>
    <row r="366" spans="1:11" s="2" customFormat="1" x14ac:dyDescent="0.25">
      <c r="A366" s="1" t="s">
        <v>1088</v>
      </c>
      <c r="B366" t="s">
        <v>2400</v>
      </c>
      <c r="C366" t="s">
        <v>234</v>
      </c>
      <c r="D366" t="s">
        <v>841</v>
      </c>
      <c r="E366">
        <v>5.0885341946803602E-4</v>
      </c>
      <c r="F366">
        <v>3.2934073027008401</v>
      </c>
      <c r="G366">
        <v>240</v>
      </c>
      <c r="H366">
        <v>1976</v>
      </c>
      <c r="I366">
        <v>41</v>
      </c>
      <c r="J366">
        <v>27350</v>
      </c>
      <c r="K366" t="s">
        <v>2684</v>
      </c>
    </row>
    <row r="367" spans="1:11" s="2" customFormat="1" x14ac:dyDescent="0.25">
      <c r="A367" s="1" t="s">
        <v>1088</v>
      </c>
      <c r="B367" t="s">
        <v>2400</v>
      </c>
      <c r="C367" t="s">
        <v>6</v>
      </c>
      <c r="D367" t="s">
        <v>613</v>
      </c>
      <c r="E367" s="5">
        <v>1.9581663132350099E-17</v>
      </c>
      <c r="F367">
        <v>16.708150424967499</v>
      </c>
      <c r="G367">
        <v>542</v>
      </c>
      <c r="H367">
        <v>1976</v>
      </c>
      <c r="I367">
        <v>105</v>
      </c>
      <c r="J367">
        <v>27350</v>
      </c>
      <c r="K367" t="s">
        <v>2461</v>
      </c>
    </row>
    <row r="368" spans="1:11" s="2" customFormat="1" x14ac:dyDescent="0.25">
      <c r="A368" s="1" t="s">
        <v>1088</v>
      </c>
      <c r="B368" t="s">
        <v>2400</v>
      </c>
      <c r="C368" t="s">
        <v>263</v>
      </c>
      <c r="D368" t="s">
        <v>870</v>
      </c>
      <c r="E368">
        <v>1.04898689708956E-3</v>
      </c>
      <c r="F368">
        <v>2.9792299365511798</v>
      </c>
      <c r="G368">
        <v>78</v>
      </c>
      <c r="H368">
        <v>1976</v>
      </c>
      <c r="I368">
        <v>20</v>
      </c>
      <c r="J368">
        <v>27350</v>
      </c>
      <c r="K368" t="s">
        <v>2707</v>
      </c>
    </row>
    <row r="369" spans="1:11" s="2" customFormat="1" x14ac:dyDescent="0.25">
      <c r="A369" s="1" t="s">
        <v>1088</v>
      </c>
      <c r="B369" t="s">
        <v>2400</v>
      </c>
      <c r="C369" t="s">
        <v>393</v>
      </c>
      <c r="D369" t="s">
        <v>1000</v>
      </c>
      <c r="E369">
        <v>1.5278280124390401E-2</v>
      </c>
      <c r="F369">
        <v>1.81592553152775</v>
      </c>
      <c r="G369">
        <v>156</v>
      </c>
      <c r="H369">
        <v>1976</v>
      </c>
      <c r="I369">
        <v>28</v>
      </c>
      <c r="J369">
        <v>27350</v>
      </c>
      <c r="K369" t="s">
        <v>2824</v>
      </c>
    </row>
    <row r="370" spans="1:11" s="2" customFormat="1" x14ac:dyDescent="0.25">
      <c r="A370" s="1" t="s">
        <v>1088</v>
      </c>
      <c r="B370" t="s">
        <v>2400</v>
      </c>
      <c r="C370" t="s">
        <v>392</v>
      </c>
      <c r="D370" t="s">
        <v>999</v>
      </c>
      <c r="E370">
        <v>1.5278280124390401E-2</v>
      </c>
      <c r="F370">
        <v>1.81592553152775</v>
      </c>
      <c r="G370">
        <v>156</v>
      </c>
      <c r="H370">
        <v>1976</v>
      </c>
      <c r="I370">
        <v>28</v>
      </c>
      <c r="J370">
        <v>27350</v>
      </c>
      <c r="K370" t="s">
        <v>2824</v>
      </c>
    </row>
    <row r="371" spans="1:11" s="2" customFormat="1" x14ac:dyDescent="0.25">
      <c r="A371" s="1" t="s">
        <v>1088</v>
      </c>
      <c r="B371" t="s">
        <v>2400</v>
      </c>
      <c r="C371" t="s">
        <v>451</v>
      </c>
      <c r="D371" t="s">
        <v>1058</v>
      </c>
      <c r="E371">
        <v>4.0238176062264701E-2</v>
      </c>
      <c r="F371">
        <v>1.39536171344036</v>
      </c>
      <c r="G371">
        <v>517</v>
      </c>
      <c r="H371">
        <v>1976</v>
      </c>
      <c r="I371">
        <v>64</v>
      </c>
      <c r="J371">
        <v>27350</v>
      </c>
      <c r="K371" t="s">
        <v>2876</v>
      </c>
    </row>
    <row r="372" spans="1:11" s="2" customFormat="1" x14ac:dyDescent="0.25">
      <c r="A372" s="1" t="s">
        <v>1088</v>
      </c>
      <c r="B372" t="s">
        <v>2400</v>
      </c>
      <c r="C372" t="s">
        <v>376</v>
      </c>
      <c r="D372" t="s">
        <v>983</v>
      </c>
      <c r="E372">
        <v>1.1573353077814199E-2</v>
      </c>
      <c r="F372">
        <v>1.9365407972954001</v>
      </c>
      <c r="G372">
        <v>129</v>
      </c>
      <c r="H372">
        <v>1976</v>
      </c>
      <c r="I372">
        <v>25</v>
      </c>
      <c r="J372">
        <v>27350</v>
      </c>
      <c r="K372" t="s">
        <v>2810</v>
      </c>
    </row>
    <row r="373" spans="1:11" s="2" customFormat="1" x14ac:dyDescent="0.25">
      <c r="A373" s="1" t="s">
        <v>1088</v>
      </c>
      <c r="B373" t="s">
        <v>2400</v>
      </c>
      <c r="C373" t="s">
        <v>91</v>
      </c>
      <c r="D373" t="s">
        <v>698</v>
      </c>
      <c r="E373" s="5">
        <v>1.5770505143511399E-7</v>
      </c>
      <c r="F373">
        <v>6.8021543956041297</v>
      </c>
      <c r="G373">
        <v>303</v>
      </c>
      <c r="H373">
        <v>1976</v>
      </c>
      <c r="I373">
        <v>56</v>
      </c>
      <c r="J373">
        <v>27350</v>
      </c>
      <c r="K373" t="s">
        <v>2541</v>
      </c>
    </row>
    <row r="374" spans="1:11" s="2" customFormat="1" x14ac:dyDescent="0.25">
      <c r="A374" s="1" t="s">
        <v>1088</v>
      </c>
      <c r="B374" t="s">
        <v>2400</v>
      </c>
      <c r="C374" t="s">
        <v>133</v>
      </c>
      <c r="D374" t="s">
        <v>740</v>
      </c>
      <c r="E374">
        <v>8.3666776406574196E-6</v>
      </c>
      <c r="F374">
        <v>5.0774469636042996</v>
      </c>
      <c r="G374">
        <v>502</v>
      </c>
      <c r="H374">
        <v>1976</v>
      </c>
      <c r="I374">
        <v>74</v>
      </c>
      <c r="J374">
        <v>27350</v>
      </c>
      <c r="K374" t="s">
        <v>2585</v>
      </c>
    </row>
    <row r="375" spans="1:11" s="2" customFormat="1" x14ac:dyDescent="0.25">
      <c r="A375" s="1" t="s">
        <v>1088</v>
      </c>
      <c r="B375" t="s">
        <v>2400</v>
      </c>
      <c r="C375" t="s">
        <v>108</v>
      </c>
      <c r="D375" t="s">
        <v>715</v>
      </c>
      <c r="E375" s="5">
        <v>7.3239267676328095E-7</v>
      </c>
      <c r="F375">
        <v>6.1352560068842603</v>
      </c>
      <c r="G375">
        <v>315</v>
      </c>
      <c r="H375">
        <v>1976</v>
      </c>
      <c r="I375">
        <v>56</v>
      </c>
      <c r="J375">
        <v>27350</v>
      </c>
      <c r="K375" t="s">
        <v>2558</v>
      </c>
    </row>
    <row r="376" spans="1:11" s="2" customFormat="1" x14ac:dyDescent="0.25">
      <c r="A376" s="1" t="s">
        <v>1088</v>
      </c>
      <c r="B376" t="s">
        <v>2400</v>
      </c>
      <c r="C376" t="s">
        <v>104</v>
      </c>
      <c r="D376" t="s">
        <v>711</v>
      </c>
      <c r="E376" s="5">
        <v>5.1122812471176902E-7</v>
      </c>
      <c r="F376">
        <v>6.2913852619092401</v>
      </c>
      <c r="G376">
        <v>811</v>
      </c>
      <c r="H376">
        <v>1976</v>
      </c>
      <c r="I376">
        <v>109</v>
      </c>
      <c r="J376">
        <v>27350</v>
      </c>
      <c r="K376" t="s">
        <v>2554</v>
      </c>
    </row>
    <row r="377" spans="1:11" s="2" customFormat="1" x14ac:dyDescent="0.25">
      <c r="A377" s="1" t="s">
        <v>1088</v>
      </c>
      <c r="B377" t="s">
        <v>2400</v>
      </c>
      <c r="C377" t="s">
        <v>124</v>
      </c>
      <c r="D377" t="s">
        <v>731</v>
      </c>
      <c r="E377">
        <v>2.7363108746919101E-6</v>
      </c>
      <c r="F377">
        <v>5.5628345635697496</v>
      </c>
      <c r="G377">
        <v>794</v>
      </c>
      <c r="H377">
        <v>1976</v>
      </c>
      <c r="I377">
        <v>105</v>
      </c>
      <c r="J377">
        <v>27350</v>
      </c>
      <c r="K377" t="s">
        <v>2575</v>
      </c>
    </row>
    <row r="378" spans="1:11" s="2" customFormat="1" x14ac:dyDescent="0.25">
      <c r="A378" s="1" t="s">
        <v>1088</v>
      </c>
      <c r="B378" t="s">
        <v>2400</v>
      </c>
      <c r="C378" t="s">
        <v>314</v>
      </c>
      <c r="D378" t="s">
        <v>921</v>
      </c>
      <c r="E378">
        <v>3.0291420865975198E-3</v>
      </c>
      <c r="F378">
        <v>2.5186803549345602</v>
      </c>
      <c r="G378">
        <v>136</v>
      </c>
      <c r="H378">
        <v>1976</v>
      </c>
      <c r="I378">
        <v>27</v>
      </c>
      <c r="J378">
        <v>27350</v>
      </c>
      <c r="K378" t="s">
        <v>2754</v>
      </c>
    </row>
    <row r="379" spans="1:11" s="2" customFormat="1" x14ac:dyDescent="0.25">
      <c r="A379" s="1" t="s">
        <v>1088</v>
      </c>
      <c r="B379" t="s">
        <v>2400</v>
      </c>
      <c r="C379" t="s">
        <v>387</v>
      </c>
      <c r="D379" t="s">
        <v>994</v>
      </c>
      <c r="E379">
        <v>1.3897882742141101E-2</v>
      </c>
      <c r="F379">
        <v>1.85705135682809</v>
      </c>
      <c r="G379">
        <v>49</v>
      </c>
      <c r="H379">
        <v>1976</v>
      </c>
      <c r="I379">
        <v>14</v>
      </c>
      <c r="J379">
        <v>27350</v>
      </c>
      <c r="K379" t="s">
        <v>2819</v>
      </c>
    </row>
    <row r="380" spans="1:11" s="2" customFormat="1" x14ac:dyDescent="0.25">
      <c r="A380" s="1" t="s">
        <v>1088</v>
      </c>
      <c r="B380" t="s">
        <v>2400</v>
      </c>
      <c r="C380" t="s">
        <v>55</v>
      </c>
      <c r="D380" t="s">
        <v>662</v>
      </c>
      <c r="E380" s="5">
        <v>6.9779059927214901E-10</v>
      </c>
      <c r="F380">
        <v>9.1562748857215706</v>
      </c>
      <c r="G380">
        <v>645</v>
      </c>
      <c r="H380">
        <v>1976</v>
      </c>
      <c r="I380">
        <v>100</v>
      </c>
      <c r="J380">
        <v>27350</v>
      </c>
      <c r="K380" t="s">
        <v>2508</v>
      </c>
    </row>
    <row r="381" spans="1:11" s="2" customFormat="1" x14ac:dyDescent="0.25">
      <c r="A381" s="1" t="s">
        <v>1088</v>
      </c>
      <c r="B381" t="s">
        <v>2400</v>
      </c>
      <c r="C381" t="s">
        <v>73</v>
      </c>
      <c r="D381" t="s">
        <v>680</v>
      </c>
      <c r="E381" s="5">
        <v>1.35667730027814E-8</v>
      </c>
      <c r="F381">
        <v>7.8675234414890198</v>
      </c>
      <c r="G381">
        <v>394</v>
      </c>
      <c r="H381">
        <v>1976</v>
      </c>
      <c r="I381">
        <v>69</v>
      </c>
      <c r="J381">
        <v>27350</v>
      </c>
      <c r="K381" t="s">
        <v>2523</v>
      </c>
    </row>
    <row r="382" spans="1:11" s="2" customFormat="1" x14ac:dyDescent="0.25">
      <c r="A382" s="1" t="s">
        <v>1088</v>
      </c>
      <c r="B382" t="s">
        <v>2400</v>
      </c>
      <c r="C382" t="s">
        <v>85</v>
      </c>
      <c r="D382" t="s">
        <v>692</v>
      </c>
      <c r="E382" s="5">
        <v>8.1291837457311806E-8</v>
      </c>
      <c r="F382">
        <v>7.0899530598821396</v>
      </c>
      <c r="G382">
        <v>340</v>
      </c>
      <c r="H382">
        <v>1976</v>
      </c>
      <c r="I382">
        <v>61</v>
      </c>
      <c r="J382">
        <v>27350</v>
      </c>
      <c r="K382" t="s">
        <v>2535</v>
      </c>
    </row>
    <row r="383" spans="1:11" s="2" customFormat="1" x14ac:dyDescent="0.25">
      <c r="A383" s="1" t="s">
        <v>1088</v>
      </c>
      <c r="B383" t="s">
        <v>2400</v>
      </c>
      <c r="C383" t="s">
        <v>89</v>
      </c>
      <c r="D383" t="s">
        <v>696</v>
      </c>
      <c r="E383" s="5">
        <v>1.10249706526903E-7</v>
      </c>
      <c r="F383">
        <v>6.9576225579047097</v>
      </c>
      <c r="G383">
        <v>351</v>
      </c>
      <c r="H383">
        <v>1976</v>
      </c>
      <c r="I383">
        <v>62</v>
      </c>
      <c r="J383">
        <v>27350</v>
      </c>
      <c r="K383" t="s">
        <v>2538</v>
      </c>
    </row>
    <row r="384" spans="1:11" s="2" customFormat="1" x14ac:dyDescent="0.25">
      <c r="A384" s="1" t="s">
        <v>1088</v>
      </c>
      <c r="B384" t="s">
        <v>2400</v>
      </c>
      <c r="C384" t="s">
        <v>244</v>
      </c>
      <c r="D384" t="s">
        <v>851</v>
      </c>
      <c r="E384">
        <v>6.4793259126949695E-4</v>
      </c>
      <c r="F384">
        <v>3.1884701743184198</v>
      </c>
      <c r="G384">
        <v>134</v>
      </c>
      <c r="H384">
        <v>1976</v>
      </c>
      <c r="I384">
        <v>28</v>
      </c>
      <c r="J384">
        <v>27350</v>
      </c>
      <c r="K384" t="s">
        <v>2692</v>
      </c>
    </row>
    <row r="385" spans="1:11" s="2" customFormat="1" x14ac:dyDescent="0.25">
      <c r="A385" s="1" t="s">
        <v>1088</v>
      </c>
      <c r="B385" t="s">
        <v>2400</v>
      </c>
      <c r="C385" t="s">
        <v>284</v>
      </c>
      <c r="D385" t="s">
        <v>891</v>
      </c>
      <c r="E385">
        <v>1.77687944583983E-3</v>
      </c>
      <c r="F385">
        <v>2.7503420363379498</v>
      </c>
      <c r="G385">
        <v>54</v>
      </c>
      <c r="H385">
        <v>1976</v>
      </c>
      <c r="I385">
        <v>16</v>
      </c>
      <c r="J385">
        <v>27350</v>
      </c>
      <c r="K385" t="s">
        <v>2727</v>
      </c>
    </row>
    <row r="386" spans="1:11" s="2" customFormat="1" x14ac:dyDescent="0.25">
      <c r="A386" s="1" t="s">
        <v>1088</v>
      </c>
      <c r="B386" t="s">
        <v>2400</v>
      </c>
      <c r="C386" t="s">
        <v>110</v>
      </c>
      <c r="D386" t="s">
        <v>717</v>
      </c>
      <c r="E386" s="5">
        <v>8.5028051257353497E-7</v>
      </c>
      <c r="F386">
        <v>6.0704377743266704</v>
      </c>
      <c r="G386">
        <v>274</v>
      </c>
      <c r="H386">
        <v>1976</v>
      </c>
      <c r="I386">
        <v>51</v>
      </c>
      <c r="J386">
        <v>27350</v>
      </c>
      <c r="K386" t="s">
        <v>2561</v>
      </c>
    </row>
    <row r="387" spans="1:11" s="2" customFormat="1" x14ac:dyDescent="0.25">
      <c r="A387" s="1" t="s">
        <v>1089</v>
      </c>
      <c r="B387" t="s">
        <v>2400</v>
      </c>
      <c r="C387" t="s">
        <v>59</v>
      </c>
      <c r="D387" t="s">
        <v>666</v>
      </c>
      <c r="E387" s="5">
        <v>1.55216462380254E-9</v>
      </c>
      <c r="F387">
        <v>8.8090622190201699</v>
      </c>
      <c r="G387">
        <v>248</v>
      </c>
      <c r="H387">
        <v>1976</v>
      </c>
      <c r="I387">
        <v>53</v>
      </c>
      <c r="J387">
        <v>27350</v>
      </c>
      <c r="K387" t="s">
        <v>2512</v>
      </c>
    </row>
    <row r="388" spans="1:11" s="2" customFormat="1" x14ac:dyDescent="0.25">
      <c r="A388" s="1" t="s">
        <v>1089</v>
      </c>
      <c r="B388" t="s">
        <v>2400</v>
      </c>
      <c r="C388" t="s">
        <v>61</v>
      </c>
      <c r="D388" t="s">
        <v>668</v>
      </c>
      <c r="E388" s="5">
        <v>1.83550283316222E-9</v>
      </c>
      <c r="F388">
        <v>8.7362449408108898</v>
      </c>
      <c r="G388">
        <v>249</v>
      </c>
      <c r="H388">
        <v>1976</v>
      </c>
      <c r="I388">
        <v>53</v>
      </c>
      <c r="J388">
        <v>27350</v>
      </c>
      <c r="K388" t="s">
        <v>2512</v>
      </c>
    </row>
    <row r="389" spans="1:11" s="2" customFormat="1" x14ac:dyDescent="0.25">
      <c r="A389" s="1" t="s">
        <v>1089</v>
      </c>
      <c r="B389" t="s">
        <v>2400</v>
      </c>
      <c r="C389" t="s">
        <v>521</v>
      </c>
      <c r="D389" t="s">
        <v>596</v>
      </c>
      <c r="E389" s="5">
        <v>1.31784714799119E-7</v>
      </c>
      <c r="F389">
        <v>6.8801349589632199</v>
      </c>
      <c r="G389">
        <v>617</v>
      </c>
      <c r="H389">
        <v>1976</v>
      </c>
      <c r="I389">
        <v>91</v>
      </c>
      <c r="J389">
        <v>27350</v>
      </c>
      <c r="K389" t="s">
        <v>2540</v>
      </c>
    </row>
    <row r="390" spans="1:11" s="2" customFormat="1" x14ac:dyDescent="0.25">
      <c r="A390" s="1" t="s">
        <v>1089</v>
      </c>
      <c r="B390" t="s">
        <v>2400</v>
      </c>
      <c r="C390" t="s">
        <v>523</v>
      </c>
      <c r="D390" t="s">
        <v>598</v>
      </c>
      <c r="E390" s="5">
        <v>1.5697788868631899E-7</v>
      </c>
      <c r="F390">
        <v>6.8041615163665297</v>
      </c>
      <c r="G390">
        <v>619</v>
      </c>
      <c r="H390">
        <v>1976</v>
      </c>
      <c r="I390">
        <v>91</v>
      </c>
      <c r="J390">
        <v>27350</v>
      </c>
      <c r="K390" t="s">
        <v>2540</v>
      </c>
    </row>
    <row r="391" spans="1:11" s="2" customFormat="1" x14ac:dyDescent="0.25">
      <c r="A391" s="1" t="s">
        <v>1089</v>
      </c>
      <c r="B391" t="s">
        <v>2400</v>
      </c>
      <c r="C391" t="s">
        <v>348</v>
      </c>
      <c r="D391" t="s">
        <v>955</v>
      </c>
      <c r="E391">
        <v>7.0209650772814396E-3</v>
      </c>
      <c r="F391">
        <v>2.1536031871678101</v>
      </c>
      <c r="G391">
        <v>184</v>
      </c>
      <c r="H391">
        <v>1976</v>
      </c>
      <c r="I391">
        <v>32</v>
      </c>
      <c r="J391">
        <v>27350</v>
      </c>
      <c r="K391" t="s">
        <v>2783</v>
      </c>
    </row>
    <row r="392" spans="1:11" s="2" customFormat="1" x14ac:dyDescent="0.25">
      <c r="A392" s="1" t="s">
        <v>1089</v>
      </c>
      <c r="B392" t="s">
        <v>2400</v>
      </c>
      <c r="C392" t="s">
        <v>224</v>
      </c>
      <c r="D392" t="s">
        <v>831</v>
      </c>
      <c r="E392">
        <v>4.2542217928572202E-4</v>
      </c>
      <c r="F392">
        <v>3.3711798720019099</v>
      </c>
      <c r="G392">
        <v>347</v>
      </c>
      <c r="H392">
        <v>1976</v>
      </c>
      <c r="I392">
        <v>53</v>
      </c>
      <c r="J392">
        <v>27350</v>
      </c>
      <c r="K392" t="s">
        <v>2674</v>
      </c>
    </row>
    <row r="393" spans="1:11" s="2" customFormat="1" x14ac:dyDescent="0.25">
      <c r="A393" s="1" t="s">
        <v>1089</v>
      </c>
      <c r="B393" t="s">
        <v>2400</v>
      </c>
      <c r="C393" t="s">
        <v>379</v>
      </c>
      <c r="D393" t="s">
        <v>986</v>
      </c>
      <c r="E393">
        <v>1.16672891339089E-2</v>
      </c>
      <c r="F393">
        <v>1.9330300394942099</v>
      </c>
      <c r="G393">
        <v>289</v>
      </c>
      <c r="H393">
        <v>1976</v>
      </c>
      <c r="I393">
        <v>43</v>
      </c>
      <c r="J393">
        <v>27350</v>
      </c>
      <c r="K393" t="s">
        <v>2813</v>
      </c>
    </row>
    <row r="394" spans="1:11" s="2" customFormat="1" x14ac:dyDescent="0.25">
      <c r="A394" s="1" t="s">
        <v>1089</v>
      </c>
      <c r="B394" t="s">
        <v>2400</v>
      </c>
      <c r="C394" t="s">
        <v>421</v>
      </c>
      <c r="D394" t="s">
        <v>1028</v>
      </c>
      <c r="E394">
        <v>2.60613977734051E-2</v>
      </c>
      <c r="F394">
        <v>1.5840022951085599</v>
      </c>
      <c r="G394">
        <v>169</v>
      </c>
      <c r="H394">
        <v>1976</v>
      </c>
      <c r="I394">
        <v>29</v>
      </c>
      <c r="J394">
        <v>27350</v>
      </c>
      <c r="K394" t="s">
        <v>2850</v>
      </c>
    </row>
    <row r="395" spans="1:11" s="2" customFormat="1" x14ac:dyDescent="0.25">
      <c r="A395" s="1" t="s">
        <v>1089</v>
      </c>
      <c r="B395" t="s">
        <v>2400</v>
      </c>
      <c r="C395" t="s">
        <v>140</v>
      </c>
      <c r="D395" t="s">
        <v>747</v>
      </c>
      <c r="E395">
        <v>1.47165247033557E-5</v>
      </c>
      <c r="F395">
        <v>4.8321947362180699</v>
      </c>
      <c r="G395">
        <v>442</v>
      </c>
      <c r="H395">
        <v>1976</v>
      </c>
      <c r="I395">
        <v>67</v>
      </c>
      <c r="J395">
        <v>27350</v>
      </c>
      <c r="K395" t="s">
        <v>2592</v>
      </c>
    </row>
    <row r="396" spans="1:11" s="2" customFormat="1" x14ac:dyDescent="0.25">
      <c r="A396" s="1" t="s">
        <v>1089</v>
      </c>
      <c r="B396" t="s">
        <v>2400</v>
      </c>
      <c r="C396" t="s">
        <v>74</v>
      </c>
      <c r="D396" t="s">
        <v>681</v>
      </c>
      <c r="E396" s="5">
        <v>1.5232971215633699E-8</v>
      </c>
      <c r="F396">
        <v>7.8172153785614897</v>
      </c>
      <c r="G396">
        <v>584</v>
      </c>
      <c r="H396">
        <v>1976</v>
      </c>
      <c r="I396">
        <v>90</v>
      </c>
      <c r="J396">
        <v>27350</v>
      </c>
      <c r="K396" t="s">
        <v>2524</v>
      </c>
    </row>
    <row r="397" spans="1:11" s="2" customFormat="1" x14ac:dyDescent="0.25">
      <c r="A397" s="1" t="s">
        <v>1089</v>
      </c>
      <c r="B397" t="s">
        <v>2400</v>
      </c>
      <c r="C397" t="s">
        <v>93</v>
      </c>
      <c r="D397" t="s">
        <v>700</v>
      </c>
      <c r="E397" s="5">
        <v>2.1013538530233699E-7</v>
      </c>
      <c r="F397">
        <v>6.6775008093381096</v>
      </c>
      <c r="G397">
        <v>537</v>
      </c>
      <c r="H397">
        <v>1976</v>
      </c>
      <c r="I397">
        <v>82</v>
      </c>
      <c r="J397">
        <v>27350</v>
      </c>
      <c r="K397" t="s">
        <v>2543</v>
      </c>
    </row>
    <row r="398" spans="1:11" s="2" customFormat="1" x14ac:dyDescent="0.25">
      <c r="A398" s="1" t="s">
        <v>1089</v>
      </c>
      <c r="B398" t="s">
        <v>2400</v>
      </c>
      <c r="C398" t="s">
        <v>64</v>
      </c>
      <c r="D398" t="s">
        <v>671</v>
      </c>
      <c r="E398" s="5">
        <v>3.71344837256315E-9</v>
      </c>
      <c r="F398">
        <v>8.4302226096282205</v>
      </c>
      <c r="G398">
        <v>739</v>
      </c>
      <c r="H398">
        <v>1976</v>
      </c>
      <c r="I398">
        <v>108</v>
      </c>
      <c r="J398">
        <v>27350</v>
      </c>
      <c r="K398" t="s">
        <v>2516</v>
      </c>
    </row>
    <row r="399" spans="1:11" s="2" customFormat="1" x14ac:dyDescent="0.25">
      <c r="A399" s="1" t="s">
        <v>1089</v>
      </c>
      <c r="B399" t="s">
        <v>2400</v>
      </c>
      <c r="C399" t="s">
        <v>80</v>
      </c>
      <c r="D399" t="s">
        <v>687</v>
      </c>
      <c r="E399" s="5">
        <v>2.54402636696635E-8</v>
      </c>
      <c r="F399">
        <v>7.5944783918566996</v>
      </c>
      <c r="G399">
        <v>723</v>
      </c>
      <c r="H399">
        <v>1976</v>
      </c>
      <c r="I399">
        <v>104</v>
      </c>
      <c r="J399">
        <v>27350</v>
      </c>
      <c r="K399" t="s">
        <v>2530</v>
      </c>
    </row>
    <row r="400" spans="1:11" s="2" customFormat="1" x14ac:dyDescent="0.25">
      <c r="A400" s="1" t="s">
        <v>1089</v>
      </c>
      <c r="B400" t="s">
        <v>2400</v>
      </c>
      <c r="C400" t="s">
        <v>54</v>
      </c>
      <c r="D400" t="s">
        <v>661</v>
      </c>
      <c r="E400" s="5">
        <v>6.74089462435856E-10</v>
      </c>
      <c r="F400">
        <v>9.1712824618268307</v>
      </c>
      <c r="G400">
        <v>535</v>
      </c>
      <c r="H400">
        <v>1976</v>
      </c>
      <c r="I400">
        <v>88</v>
      </c>
      <c r="J400">
        <v>27350</v>
      </c>
      <c r="K400" t="s">
        <v>2507</v>
      </c>
    </row>
    <row r="401" spans="1:11" s="2" customFormat="1" x14ac:dyDescent="0.25">
      <c r="A401" s="1" t="s">
        <v>1089</v>
      </c>
      <c r="B401" t="s">
        <v>2400</v>
      </c>
      <c r="C401" t="s">
        <v>129</v>
      </c>
      <c r="D401" t="s">
        <v>736</v>
      </c>
      <c r="E401">
        <v>5.38724176272863E-6</v>
      </c>
      <c r="F401">
        <v>5.2686335342251596</v>
      </c>
      <c r="G401">
        <v>297</v>
      </c>
      <c r="H401">
        <v>1976</v>
      </c>
      <c r="I401">
        <v>52</v>
      </c>
      <c r="J401">
        <v>27350</v>
      </c>
      <c r="K401" t="s">
        <v>2581</v>
      </c>
    </row>
    <row r="402" spans="1:11" s="2" customFormat="1" x14ac:dyDescent="0.25">
      <c r="A402" s="1" t="s">
        <v>1089</v>
      </c>
      <c r="B402" t="s">
        <v>2400</v>
      </c>
      <c r="C402" t="s">
        <v>125</v>
      </c>
      <c r="D402" t="s">
        <v>732</v>
      </c>
      <c r="E402">
        <v>3.1859395106201698E-6</v>
      </c>
      <c r="F402">
        <v>5.4967624741259904</v>
      </c>
      <c r="G402">
        <v>786</v>
      </c>
      <c r="H402">
        <v>1976</v>
      </c>
      <c r="I402">
        <v>104</v>
      </c>
      <c r="J402">
        <v>27350</v>
      </c>
      <c r="K402" t="s">
        <v>2576</v>
      </c>
    </row>
    <row r="403" spans="1:11" s="2" customFormat="1" x14ac:dyDescent="0.25">
      <c r="A403" s="1" t="s">
        <v>1089</v>
      </c>
      <c r="B403" t="s">
        <v>2400</v>
      </c>
      <c r="C403" t="s">
        <v>469</v>
      </c>
      <c r="D403" t="s">
        <v>1076</v>
      </c>
      <c r="E403">
        <v>4.8625038648189102E-2</v>
      </c>
      <c r="F403">
        <v>1.3131400404798299</v>
      </c>
      <c r="G403">
        <v>83</v>
      </c>
      <c r="H403">
        <v>1976</v>
      </c>
      <c r="I403">
        <v>18</v>
      </c>
      <c r="J403">
        <v>27350</v>
      </c>
      <c r="K403" t="s">
        <v>2891</v>
      </c>
    </row>
    <row r="404" spans="1:11" s="2" customFormat="1" x14ac:dyDescent="0.25">
      <c r="A404" s="1" t="s">
        <v>1089</v>
      </c>
      <c r="B404" t="s">
        <v>2400</v>
      </c>
      <c r="C404" t="s">
        <v>456</v>
      </c>
      <c r="D404" t="s">
        <v>1063</v>
      </c>
      <c r="E404">
        <v>4.4429904176168801E-2</v>
      </c>
      <c r="F404">
        <v>1.3523246234191699</v>
      </c>
      <c r="G404">
        <v>219</v>
      </c>
      <c r="H404">
        <v>1976</v>
      </c>
      <c r="I404">
        <v>34</v>
      </c>
      <c r="J404">
        <v>27350</v>
      </c>
      <c r="K404" t="s">
        <v>2880</v>
      </c>
    </row>
    <row r="405" spans="1:11" s="2" customFormat="1" x14ac:dyDescent="0.25">
      <c r="A405" s="1" t="s">
        <v>1089</v>
      </c>
      <c r="B405" t="s">
        <v>2400</v>
      </c>
      <c r="C405" t="s">
        <v>285</v>
      </c>
      <c r="D405" t="s">
        <v>892</v>
      </c>
      <c r="E405">
        <v>1.7850012543032901E-3</v>
      </c>
      <c r="F405">
        <v>2.7483614743770999</v>
      </c>
      <c r="G405">
        <v>190</v>
      </c>
      <c r="H405">
        <v>1976</v>
      </c>
      <c r="I405">
        <v>34</v>
      </c>
      <c r="J405">
        <v>27350</v>
      </c>
      <c r="K405" t="s">
        <v>2728</v>
      </c>
    </row>
    <row r="406" spans="1:11" s="2" customFormat="1" x14ac:dyDescent="0.25">
      <c r="A406" s="1" t="s">
        <v>1089</v>
      </c>
      <c r="B406" t="s">
        <v>2400</v>
      </c>
      <c r="C406" t="s">
        <v>434</v>
      </c>
      <c r="D406" t="s">
        <v>1041</v>
      </c>
      <c r="E406">
        <v>2.9943533779870898E-2</v>
      </c>
      <c r="F406">
        <v>1.52369694779604</v>
      </c>
      <c r="G406">
        <v>179</v>
      </c>
      <c r="H406">
        <v>1976</v>
      </c>
      <c r="I406">
        <v>30</v>
      </c>
      <c r="J406">
        <v>27350</v>
      </c>
      <c r="K406" t="s">
        <v>2862</v>
      </c>
    </row>
    <row r="407" spans="1:11" s="2" customFormat="1" x14ac:dyDescent="0.25">
      <c r="A407" s="1" t="s">
        <v>1089</v>
      </c>
      <c r="B407" t="s">
        <v>2400</v>
      </c>
      <c r="C407" t="s">
        <v>437</v>
      </c>
      <c r="D407" t="s">
        <v>1044</v>
      </c>
      <c r="E407">
        <v>3.1358404474681502E-2</v>
      </c>
      <c r="F407">
        <v>1.50364604246302</v>
      </c>
      <c r="G407">
        <v>59</v>
      </c>
      <c r="H407">
        <v>1976</v>
      </c>
      <c r="I407">
        <v>15</v>
      </c>
      <c r="J407">
        <v>27350</v>
      </c>
      <c r="K407" t="s">
        <v>2864</v>
      </c>
    </row>
    <row r="408" spans="1:11" s="2" customFormat="1" x14ac:dyDescent="0.25">
      <c r="A408" s="1" t="s">
        <v>1089</v>
      </c>
      <c r="B408" t="s">
        <v>2400</v>
      </c>
      <c r="C408" t="s">
        <v>152</v>
      </c>
      <c r="D408" t="s">
        <v>759</v>
      </c>
      <c r="E408">
        <v>2.7550040362779398E-5</v>
      </c>
      <c r="F408">
        <v>4.5598777605392504</v>
      </c>
      <c r="G408">
        <v>356</v>
      </c>
      <c r="H408">
        <v>1976</v>
      </c>
      <c r="I408">
        <v>57</v>
      </c>
      <c r="J408">
        <v>27350</v>
      </c>
      <c r="K408" t="s">
        <v>2604</v>
      </c>
    </row>
    <row r="409" spans="1:11" s="2" customFormat="1" x14ac:dyDescent="0.25">
      <c r="A409" s="1" t="s">
        <v>1089</v>
      </c>
      <c r="B409" t="s">
        <v>2400</v>
      </c>
      <c r="C409" t="s">
        <v>386</v>
      </c>
      <c r="D409" t="s">
        <v>993</v>
      </c>
      <c r="E409">
        <v>1.3456731704344299E-2</v>
      </c>
      <c r="F409">
        <v>1.8710604063173</v>
      </c>
      <c r="G409">
        <v>253</v>
      </c>
      <c r="H409">
        <v>1976</v>
      </c>
      <c r="I409">
        <v>39</v>
      </c>
      <c r="J409">
        <v>27350</v>
      </c>
      <c r="K409" t="s">
        <v>2818</v>
      </c>
    </row>
    <row r="410" spans="1:11" s="2" customFormat="1" x14ac:dyDescent="0.25">
      <c r="A410" s="1" t="s">
        <v>1089</v>
      </c>
      <c r="B410" t="s">
        <v>2400</v>
      </c>
      <c r="C410" t="s">
        <v>327</v>
      </c>
      <c r="D410" t="s">
        <v>934</v>
      </c>
      <c r="E410">
        <v>4.3788387386561002E-3</v>
      </c>
      <c r="F410">
        <v>2.3586410484596998</v>
      </c>
      <c r="G410">
        <v>260</v>
      </c>
      <c r="H410">
        <v>1976</v>
      </c>
      <c r="I410">
        <v>41</v>
      </c>
      <c r="J410">
        <v>27350</v>
      </c>
      <c r="K410" t="s">
        <v>2766</v>
      </c>
    </row>
    <row r="411" spans="1:11" s="2" customFormat="1" x14ac:dyDescent="0.25">
      <c r="A411" s="1" t="s">
        <v>1089</v>
      </c>
      <c r="B411" t="s">
        <v>2400</v>
      </c>
      <c r="C411" t="s">
        <v>474</v>
      </c>
      <c r="D411" t="s">
        <v>605</v>
      </c>
      <c r="E411">
        <v>3.9014546258812801E-6</v>
      </c>
      <c r="F411">
        <v>5.4087734395863203</v>
      </c>
      <c r="G411">
        <v>484</v>
      </c>
      <c r="H411">
        <v>1976</v>
      </c>
      <c r="I411">
        <v>73</v>
      </c>
      <c r="J411">
        <v>27350</v>
      </c>
      <c r="K411" t="s">
        <v>2578</v>
      </c>
    </row>
    <row r="412" spans="1:11" s="2" customFormat="1" x14ac:dyDescent="0.25">
      <c r="A412" s="1" t="s">
        <v>1089</v>
      </c>
      <c r="B412" t="s">
        <v>2400</v>
      </c>
      <c r="C412" t="s">
        <v>406</v>
      </c>
      <c r="D412" t="s">
        <v>1013</v>
      </c>
      <c r="E412">
        <v>1.9814279887820401E-2</v>
      </c>
      <c r="F412">
        <v>1.70302170664691</v>
      </c>
      <c r="G412">
        <v>211</v>
      </c>
      <c r="H412">
        <v>1976</v>
      </c>
      <c r="I412">
        <v>34</v>
      </c>
      <c r="J412">
        <v>27350</v>
      </c>
      <c r="K412" t="s">
        <v>2837</v>
      </c>
    </row>
    <row r="413" spans="1:11" s="2" customFormat="1" x14ac:dyDescent="0.25">
      <c r="A413" s="1" t="s">
        <v>1089</v>
      </c>
      <c r="B413" t="s">
        <v>2400</v>
      </c>
      <c r="C413" t="s">
        <v>68</v>
      </c>
      <c r="D413" t="s">
        <v>675</v>
      </c>
      <c r="E413" s="5">
        <v>5.3873167262595597E-9</v>
      </c>
      <c r="F413">
        <v>8.2686274910545094</v>
      </c>
      <c r="G413">
        <v>753</v>
      </c>
      <c r="H413">
        <v>1976</v>
      </c>
      <c r="I413">
        <v>109</v>
      </c>
      <c r="J413">
        <v>27350</v>
      </c>
      <c r="K413" t="s">
        <v>2519</v>
      </c>
    </row>
    <row r="414" spans="1:11" s="2" customFormat="1" x14ac:dyDescent="0.25">
      <c r="A414" s="1" t="s">
        <v>1089</v>
      </c>
      <c r="B414" t="s">
        <v>2400</v>
      </c>
      <c r="C414" t="s">
        <v>281</v>
      </c>
      <c r="D414" t="s">
        <v>888</v>
      </c>
      <c r="E414">
        <v>1.5304582487195299E-3</v>
      </c>
      <c r="F414">
        <v>2.8151785135661802</v>
      </c>
      <c r="G414">
        <v>277</v>
      </c>
      <c r="H414">
        <v>1976</v>
      </c>
      <c r="I414">
        <v>44</v>
      </c>
      <c r="J414">
        <v>27350</v>
      </c>
      <c r="K414" t="s">
        <v>2724</v>
      </c>
    </row>
    <row r="415" spans="1:11" s="2" customFormat="1" x14ac:dyDescent="0.25">
      <c r="A415" s="1" t="s">
        <v>1089</v>
      </c>
      <c r="B415" t="s">
        <v>2400</v>
      </c>
      <c r="C415" t="s">
        <v>333</v>
      </c>
      <c r="D415" t="s">
        <v>940</v>
      </c>
      <c r="E415">
        <v>5.1089933217562996E-3</v>
      </c>
      <c r="F415">
        <v>2.29166466500735</v>
      </c>
      <c r="G415">
        <v>190</v>
      </c>
      <c r="H415">
        <v>1976</v>
      </c>
      <c r="I415">
        <v>33</v>
      </c>
      <c r="J415">
        <v>27350</v>
      </c>
      <c r="K415" t="s">
        <v>2771</v>
      </c>
    </row>
    <row r="416" spans="1:11" s="2" customFormat="1" x14ac:dyDescent="0.25">
      <c r="A416" s="1" t="s">
        <v>1089</v>
      </c>
      <c r="B416" t="s">
        <v>2400</v>
      </c>
      <c r="C416" t="s">
        <v>398</v>
      </c>
      <c r="D416" t="s">
        <v>1005</v>
      </c>
      <c r="E416">
        <v>1.6791757217443901E-2</v>
      </c>
      <c r="F416">
        <v>1.7749038535994599</v>
      </c>
      <c r="G416">
        <v>381</v>
      </c>
      <c r="H416">
        <v>1976</v>
      </c>
      <c r="I416">
        <v>52</v>
      </c>
      <c r="J416">
        <v>27350</v>
      </c>
      <c r="K416" t="s">
        <v>2829</v>
      </c>
    </row>
    <row r="417" spans="1:11" s="2" customFormat="1" x14ac:dyDescent="0.25">
      <c r="A417" s="1" t="s">
        <v>1089</v>
      </c>
      <c r="B417" t="s">
        <v>2400</v>
      </c>
      <c r="C417" t="s">
        <v>436</v>
      </c>
      <c r="D417" t="s">
        <v>1043</v>
      </c>
      <c r="E417">
        <v>3.1043545796192999E-2</v>
      </c>
      <c r="F417">
        <v>1.5080286794314901</v>
      </c>
      <c r="G417">
        <v>262</v>
      </c>
      <c r="H417">
        <v>1976</v>
      </c>
      <c r="I417">
        <v>39</v>
      </c>
      <c r="J417">
        <v>27350</v>
      </c>
      <c r="K417" t="s">
        <v>2863</v>
      </c>
    </row>
    <row r="418" spans="1:11" s="2" customFormat="1" x14ac:dyDescent="0.25">
      <c r="A418" s="1" t="s">
        <v>1089</v>
      </c>
      <c r="B418" t="s">
        <v>2400</v>
      </c>
      <c r="C418" t="s">
        <v>353</v>
      </c>
      <c r="D418" t="s">
        <v>960</v>
      </c>
      <c r="E418">
        <v>7.45856484644485E-3</v>
      </c>
      <c r="F418">
        <v>2.1273447300649302</v>
      </c>
      <c r="G418">
        <v>430</v>
      </c>
      <c r="H418">
        <v>1976</v>
      </c>
      <c r="I418">
        <v>58</v>
      </c>
      <c r="J418">
        <v>27350</v>
      </c>
      <c r="K418" t="s">
        <v>2788</v>
      </c>
    </row>
    <row r="419" spans="1:11" s="2" customFormat="1" x14ac:dyDescent="0.25">
      <c r="A419" s="1" t="s">
        <v>1089</v>
      </c>
      <c r="B419" t="s">
        <v>2400</v>
      </c>
      <c r="C419" t="s">
        <v>243</v>
      </c>
      <c r="D419" t="s">
        <v>850</v>
      </c>
      <c r="E419">
        <v>6.32075627014686E-4</v>
      </c>
      <c r="F419">
        <v>3.1992309558470602</v>
      </c>
      <c r="G419">
        <v>314</v>
      </c>
      <c r="H419">
        <v>1976</v>
      </c>
      <c r="I419">
        <v>49</v>
      </c>
      <c r="J419">
        <v>27350</v>
      </c>
      <c r="K419" t="s">
        <v>2691</v>
      </c>
    </row>
    <row r="420" spans="1:11" s="2" customFormat="1" x14ac:dyDescent="0.25">
      <c r="A420" s="1" t="s">
        <v>1089</v>
      </c>
      <c r="B420" t="s">
        <v>2400</v>
      </c>
      <c r="C420" t="s">
        <v>289</v>
      </c>
      <c r="D420" t="s">
        <v>896</v>
      </c>
      <c r="E420">
        <v>1.9101914440998299E-3</v>
      </c>
      <c r="F420">
        <v>2.7189231045064002</v>
      </c>
      <c r="G420">
        <v>95</v>
      </c>
      <c r="H420">
        <v>1976</v>
      </c>
      <c r="I420">
        <v>22</v>
      </c>
      <c r="J420">
        <v>27350</v>
      </c>
      <c r="K420" t="s">
        <v>2732</v>
      </c>
    </row>
    <row r="421" spans="1:11" s="2" customFormat="1" x14ac:dyDescent="0.25">
      <c r="A421" s="1" t="s">
        <v>1089</v>
      </c>
      <c r="B421" t="s">
        <v>2400</v>
      </c>
      <c r="C421" t="s">
        <v>351</v>
      </c>
      <c r="D421" t="s">
        <v>958</v>
      </c>
      <c r="E421">
        <v>7.3826773707274E-3</v>
      </c>
      <c r="F421">
        <v>2.1317861102006299</v>
      </c>
      <c r="G421">
        <v>118</v>
      </c>
      <c r="H421">
        <v>1976</v>
      </c>
      <c r="I421">
        <v>24</v>
      </c>
      <c r="J421">
        <v>27350</v>
      </c>
      <c r="K421" t="s">
        <v>2786</v>
      </c>
    </row>
    <row r="422" spans="1:11" s="2" customFormat="1" x14ac:dyDescent="0.25">
      <c r="A422" s="1" t="s">
        <v>1089</v>
      </c>
      <c r="B422" t="s">
        <v>2400</v>
      </c>
      <c r="C422" t="s">
        <v>442</v>
      </c>
      <c r="D422" t="s">
        <v>1049</v>
      </c>
      <c r="E422">
        <v>3.3518237188805401E-2</v>
      </c>
      <c r="F422">
        <v>1.4747188301165199</v>
      </c>
      <c r="G422">
        <v>207</v>
      </c>
      <c r="H422">
        <v>1976</v>
      </c>
      <c r="I422">
        <v>33</v>
      </c>
      <c r="J422">
        <v>27350</v>
      </c>
      <c r="K422" t="s">
        <v>2868</v>
      </c>
    </row>
    <row r="423" spans="1:11" s="2" customFormat="1" x14ac:dyDescent="0.25">
      <c r="A423" s="1" t="s">
        <v>1089</v>
      </c>
      <c r="B423" t="s">
        <v>2400</v>
      </c>
      <c r="C423" t="s">
        <v>391</v>
      </c>
      <c r="D423" t="s">
        <v>998</v>
      </c>
      <c r="E423">
        <v>1.5278280124390401E-2</v>
      </c>
      <c r="F423">
        <v>1.81592553152775</v>
      </c>
      <c r="G423">
        <v>156</v>
      </c>
      <c r="H423">
        <v>1976</v>
      </c>
      <c r="I423">
        <v>28</v>
      </c>
      <c r="J423">
        <v>27350</v>
      </c>
      <c r="K423" t="s">
        <v>2823</v>
      </c>
    </row>
    <row r="424" spans="1:11" s="2" customFormat="1" x14ac:dyDescent="0.25">
      <c r="A424" s="1" t="s">
        <v>1089</v>
      </c>
      <c r="B424" t="s">
        <v>2400</v>
      </c>
      <c r="C424" t="s">
        <v>378</v>
      </c>
      <c r="D424" t="s">
        <v>985</v>
      </c>
      <c r="E424">
        <v>1.16672891339089E-2</v>
      </c>
      <c r="F424">
        <v>1.9330300394942099</v>
      </c>
      <c r="G424">
        <v>289</v>
      </c>
      <c r="H424">
        <v>1976</v>
      </c>
      <c r="I424">
        <v>43</v>
      </c>
      <c r="J424">
        <v>27350</v>
      </c>
      <c r="K424" t="s">
        <v>2812</v>
      </c>
    </row>
    <row r="425" spans="1:11" s="2" customFormat="1" x14ac:dyDescent="0.25">
      <c r="A425" s="1" t="s">
        <v>1089</v>
      </c>
      <c r="B425" t="s">
        <v>2400</v>
      </c>
      <c r="C425" t="s">
        <v>423</v>
      </c>
      <c r="D425" t="s">
        <v>1030</v>
      </c>
      <c r="E425">
        <v>2.7143066418863201E-2</v>
      </c>
      <c r="F425">
        <v>1.5663410905906301</v>
      </c>
      <c r="G425">
        <v>428</v>
      </c>
      <c r="H425">
        <v>1976</v>
      </c>
      <c r="I425">
        <v>56</v>
      </c>
      <c r="J425">
        <v>27350</v>
      </c>
      <c r="K425" t="s">
        <v>2852</v>
      </c>
    </row>
    <row r="426" spans="1:11" s="2" customFormat="1" x14ac:dyDescent="0.25">
      <c r="A426" s="1" t="s">
        <v>1089</v>
      </c>
      <c r="B426" t="s">
        <v>2400</v>
      </c>
      <c r="C426" t="s">
        <v>192</v>
      </c>
      <c r="D426" t="s">
        <v>799</v>
      </c>
      <c r="E426">
        <v>1.4535397854231801E-4</v>
      </c>
      <c r="F426">
        <v>3.8375730764815899</v>
      </c>
      <c r="G426">
        <v>46</v>
      </c>
      <c r="H426">
        <v>1976</v>
      </c>
      <c r="I426">
        <v>16</v>
      </c>
      <c r="J426">
        <v>27350</v>
      </c>
      <c r="K426" t="s">
        <v>2645</v>
      </c>
    </row>
    <row r="427" spans="1:11" s="2" customFormat="1" x14ac:dyDescent="0.25">
      <c r="A427" s="1" t="s">
        <v>1089</v>
      </c>
      <c r="B427" t="s">
        <v>2400</v>
      </c>
      <c r="C427" t="s">
        <v>336</v>
      </c>
      <c r="D427" t="s">
        <v>943</v>
      </c>
      <c r="E427">
        <v>5.4201025292897999E-3</v>
      </c>
      <c r="F427">
        <v>2.2659924980587198</v>
      </c>
      <c r="G427">
        <v>208</v>
      </c>
      <c r="H427">
        <v>1976</v>
      </c>
      <c r="I427">
        <v>35</v>
      </c>
      <c r="J427">
        <v>27350</v>
      </c>
      <c r="K427" t="s">
        <v>2773</v>
      </c>
    </row>
    <row r="428" spans="1:11" s="2" customFormat="1" x14ac:dyDescent="0.25">
      <c r="A428" s="1" t="s">
        <v>1089</v>
      </c>
      <c r="B428" t="s">
        <v>2400</v>
      </c>
      <c r="C428" t="s">
        <v>223</v>
      </c>
      <c r="D428" t="s">
        <v>830</v>
      </c>
      <c r="E428">
        <v>4.1142858402655599E-4</v>
      </c>
      <c r="F428">
        <v>3.3857055389568802</v>
      </c>
      <c r="G428">
        <v>356</v>
      </c>
      <c r="H428">
        <v>1976</v>
      </c>
      <c r="I428">
        <v>54</v>
      </c>
      <c r="J428">
        <v>27350</v>
      </c>
      <c r="K428" t="s">
        <v>2673</v>
      </c>
    </row>
    <row r="429" spans="1:11" s="2" customFormat="1" x14ac:dyDescent="0.25">
      <c r="A429" s="1" t="s">
        <v>1089</v>
      </c>
      <c r="B429" t="s">
        <v>2400</v>
      </c>
      <c r="C429" t="s">
        <v>12</v>
      </c>
      <c r="D429" t="s">
        <v>619</v>
      </c>
      <c r="E429" s="5">
        <v>4.8393830616381E-15</v>
      </c>
      <c r="F429">
        <v>14.3152099999266</v>
      </c>
      <c r="G429">
        <v>678</v>
      </c>
      <c r="H429">
        <v>1976</v>
      </c>
      <c r="I429">
        <v>116</v>
      </c>
      <c r="J429">
        <v>27350</v>
      </c>
      <c r="K429" t="s">
        <v>2467</v>
      </c>
    </row>
    <row r="430" spans="1:11" s="2" customFormat="1" x14ac:dyDescent="0.25">
      <c r="A430" s="1" t="s">
        <v>1089</v>
      </c>
      <c r="B430" t="s">
        <v>2400</v>
      </c>
      <c r="C430" t="s">
        <v>35</v>
      </c>
      <c r="D430" t="s">
        <v>642</v>
      </c>
      <c r="E430" s="5">
        <v>9.7349728226172308E-12</v>
      </c>
      <c r="F430">
        <v>11.0116652565737</v>
      </c>
      <c r="G430">
        <v>464</v>
      </c>
      <c r="H430">
        <v>1976</v>
      </c>
      <c r="I430">
        <v>84</v>
      </c>
      <c r="J430">
        <v>27350</v>
      </c>
      <c r="K430" t="s">
        <v>2488</v>
      </c>
    </row>
    <row r="431" spans="1:11" s="2" customFormat="1" x14ac:dyDescent="0.25">
      <c r="A431" s="1" t="s">
        <v>1089</v>
      </c>
      <c r="B431" t="s">
        <v>2400</v>
      </c>
      <c r="C431" t="s">
        <v>15</v>
      </c>
      <c r="D431" t="s">
        <v>622</v>
      </c>
      <c r="E431" s="5">
        <v>1.0012447681126699E-14</v>
      </c>
      <c r="F431">
        <v>13.9994597402567</v>
      </c>
      <c r="G431">
        <v>623</v>
      </c>
      <c r="H431">
        <v>1976</v>
      </c>
      <c r="I431">
        <v>109</v>
      </c>
      <c r="J431">
        <v>27350</v>
      </c>
      <c r="K431" t="s">
        <v>2470</v>
      </c>
    </row>
    <row r="432" spans="1:11" s="2" customFormat="1" x14ac:dyDescent="0.25">
      <c r="A432" s="1" t="s">
        <v>1089</v>
      </c>
      <c r="B432" t="s">
        <v>2400</v>
      </c>
      <c r="C432" t="s">
        <v>350</v>
      </c>
      <c r="D432" t="s">
        <v>957</v>
      </c>
      <c r="E432">
        <v>7.3824246671941396E-3</v>
      </c>
      <c r="F432">
        <v>2.1318009760308501</v>
      </c>
      <c r="G432">
        <v>134</v>
      </c>
      <c r="H432">
        <v>1976</v>
      </c>
      <c r="I432">
        <v>26</v>
      </c>
      <c r="J432">
        <v>27350</v>
      </c>
      <c r="K432" t="s">
        <v>2785</v>
      </c>
    </row>
    <row r="433" spans="1:11" s="2" customFormat="1" x14ac:dyDescent="0.25">
      <c r="A433" s="1" t="s">
        <v>1089</v>
      </c>
      <c r="B433" t="s">
        <v>2400</v>
      </c>
      <c r="C433" t="s">
        <v>17</v>
      </c>
      <c r="D433" t="s">
        <v>624</v>
      </c>
      <c r="E433" s="5">
        <v>1.83012002354041E-14</v>
      </c>
      <c r="F433">
        <v>13.737520427290301</v>
      </c>
      <c r="G433">
        <v>517</v>
      </c>
      <c r="H433">
        <v>1976</v>
      </c>
      <c r="I433">
        <v>96</v>
      </c>
      <c r="J433">
        <v>27350</v>
      </c>
      <c r="K433" t="s">
        <v>2472</v>
      </c>
    </row>
    <row r="434" spans="1:11" s="2" customFormat="1" x14ac:dyDescent="0.25">
      <c r="A434" s="1" t="s">
        <v>1089</v>
      </c>
      <c r="B434" t="s">
        <v>2400</v>
      </c>
      <c r="C434" t="s">
        <v>32</v>
      </c>
      <c r="D434" t="s">
        <v>639</v>
      </c>
      <c r="E434" s="5">
        <v>6.1418799906319401E-12</v>
      </c>
      <c r="F434">
        <v>11.2116986737144</v>
      </c>
      <c r="G434">
        <v>745</v>
      </c>
      <c r="H434">
        <v>1976</v>
      </c>
      <c r="I434">
        <v>116</v>
      </c>
      <c r="J434">
        <v>27350</v>
      </c>
      <c r="K434" t="s">
        <v>2485</v>
      </c>
    </row>
    <row r="435" spans="1:11" s="2" customFormat="1" x14ac:dyDescent="0.25">
      <c r="A435" s="1" t="s">
        <v>1090</v>
      </c>
      <c r="B435" t="s">
        <v>2400</v>
      </c>
      <c r="C435" t="s">
        <v>298</v>
      </c>
      <c r="D435" t="s">
        <v>905</v>
      </c>
      <c r="E435">
        <v>2.3923937340643402E-3</v>
      </c>
      <c r="F435">
        <v>2.6211673437222398</v>
      </c>
      <c r="G435">
        <v>167</v>
      </c>
      <c r="H435">
        <v>1976</v>
      </c>
      <c r="I435">
        <v>31</v>
      </c>
      <c r="J435">
        <v>27350</v>
      </c>
      <c r="K435" t="s">
        <v>2734</v>
      </c>
    </row>
    <row r="436" spans="1:11" s="2" customFormat="1" x14ac:dyDescent="0.25">
      <c r="A436" s="1" t="s">
        <v>1090</v>
      </c>
      <c r="B436" t="s">
        <v>2400</v>
      </c>
      <c r="C436" t="s">
        <v>291</v>
      </c>
      <c r="D436" t="s">
        <v>898</v>
      </c>
      <c r="E436">
        <v>2.0912507937322802E-3</v>
      </c>
      <c r="F436">
        <v>2.6795938811934499</v>
      </c>
      <c r="G436">
        <v>166</v>
      </c>
      <c r="H436">
        <v>1976</v>
      </c>
      <c r="I436">
        <v>31</v>
      </c>
      <c r="J436">
        <v>27350</v>
      </c>
      <c r="K436" t="s">
        <v>2734</v>
      </c>
    </row>
    <row r="437" spans="1:11" s="2" customFormat="1" x14ac:dyDescent="0.25">
      <c r="A437" s="1" t="s">
        <v>1090</v>
      </c>
      <c r="B437" t="s">
        <v>2400</v>
      </c>
      <c r="C437" t="s">
        <v>292</v>
      </c>
      <c r="D437" t="s">
        <v>899</v>
      </c>
      <c r="E437">
        <v>2.0912507937322802E-3</v>
      </c>
      <c r="F437">
        <v>2.6795938811934499</v>
      </c>
      <c r="G437">
        <v>166</v>
      </c>
      <c r="H437">
        <v>1976</v>
      </c>
      <c r="I437">
        <v>31</v>
      </c>
      <c r="J437">
        <v>27350</v>
      </c>
      <c r="K437" t="s">
        <v>2734</v>
      </c>
    </row>
    <row r="438" spans="1:11" s="2" customFormat="1" x14ac:dyDescent="0.25">
      <c r="A438" s="1" t="s">
        <v>1090</v>
      </c>
      <c r="B438" t="s">
        <v>2400</v>
      </c>
      <c r="C438" t="s">
        <v>177</v>
      </c>
      <c r="D438" t="s">
        <v>784</v>
      </c>
      <c r="E438">
        <v>6.5302973744915503E-5</v>
      </c>
      <c r="F438">
        <v>4.1850670415181597</v>
      </c>
      <c r="G438">
        <v>266</v>
      </c>
      <c r="H438">
        <v>1976</v>
      </c>
      <c r="I438">
        <v>46</v>
      </c>
      <c r="J438">
        <v>27350</v>
      </c>
      <c r="K438" t="s">
        <v>2629</v>
      </c>
    </row>
    <row r="439" spans="1:11" s="2" customFormat="1" x14ac:dyDescent="0.25">
      <c r="A439" s="1" t="s">
        <v>1090</v>
      </c>
      <c r="B439" t="s">
        <v>2400</v>
      </c>
      <c r="C439" t="s">
        <v>22</v>
      </c>
      <c r="D439" t="s">
        <v>629</v>
      </c>
      <c r="E439" s="5">
        <v>5.5296701608159098E-13</v>
      </c>
      <c r="F439">
        <v>12.2573007731455</v>
      </c>
      <c r="G439">
        <v>640</v>
      </c>
      <c r="H439">
        <v>1976</v>
      </c>
      <c r="I439">
        <v>107</v>
      </c>
      <c r="J439">
        <v>27350</v>
      </c>
      <c r="K439" t="s">
        <v>2477</v>
      </c>
    </row>
    <row r="440" spans="1:11" s="2" customFormat="1" x14ac:dyDescent="0.25">
      <c r="A440" s="1" t="s">
        <v>1090</v>
      </c>
      <c r="B440" t="s">
        <v>2400</v>
      </c>
      <c r="C440" t="s">
        <v>229</v>
      </c>
      <c r="D440" t="s">
        <v>836</v>
      </c>
      <c r="E440">
        <v>4.7909223253803801E-4</v>
      </c>
      <c r="F440">
        <v>3.3195808702464502</v>
      </c>
      <c r="G440">
        <v>180</v>
      </c>
      <c r="H440">
        <v>1976</v>
      </c>
      <c r="I440">
        <v>34</v>
      </c>
      <c r="J440">
        <v>27350</v>
      </c>
      <c r="K440" t="s">
        <v>2679</v>
      </c>
    </row>
    <row r="441" spans="1:11" s="2" customFormat="1" x14ac:dyDescent="0.25">
      <c r="A441" s="1" t="s">
        <v>1090</v>
      </c>
      <c r="B441" t="s">
        <v>2400</v>
      </c>
      <c r="C441" t="s">
        <v>252</v>
      </c>
      <c r="D441" t="s">
        <v>859</v>
      </c>
      <c r="E441">
        <v>7.61693275730741E-4</v>
      </c>
      <c r="F441">
        <v>3.1182198783647599</v>
      </c>
      <c r="G441">
        <v>135</v>
      </c>
      <c r="H441">
        <v>1976</v>
      </c>
      <c r="I441">
        <v>28</v>
      </c>
      <c r="J441">
        <v>27350</v>
      </c>
      <c r="K441" t="s">
        <v>2693</v>
      </c>
    </row>
    <row r="442" spans="1:11" s="2" customFormat="1" x14ac:dyDescent="0.25">
      <c r="A442" s="1" t="s">
        <v>1090</v>
      </c>
      <c r="B442" t="s">
        <v>2400</v>
      </c>
      <c r="C442" t="s">
        <v>245</v>
      </c>
      <c r="D442" t="s">
        <v>852</v>
      </c>
      <c r="E442">
        <v>6.4793259126949695E-4</v>
      </c>
      <c r="F442">
        <v>3.1884701743184198</v>
      </c>
      <c r="G442">
        <v>134</v>
      </c>
      <c r="H442">
        <v>1976</v>
      </c>
      <c r="I442">
        <v>28</v>
      </c>
      <c r="J442">
        <v>27350</v>
      </c>
      <c r="K442" t="s">
        <v>2693</v>
      </c>
    </row>
    <row r="443" spans="1:11" s="2" customFormat="1" x14ac:dyDescent="0.25">
      <c r="A443" s="1" t="s">
        <v>1090</v>
      </c>
      <c r="B443" t="s">
        <v>2400</v>
      </c>
      <c r="C443" t="s">
        <v>232</v>
      </c>
      <c r="D443" t="s">
        <v>839</v>
      </c>
      <c r="E443">
        <v>4.9916058909623502E-4</v>
      </c>
      <c r="F443">
        <v>3.3017597114139798</v>
      </c>
      <c r="G443">
        <v>148</v>
      </c>
      <c r="H443">
        <v>1976</v>
      </c>
      <c r="I443">
        <v>30</v>
      </c>
      <c r="J443">
        <v>27350</v>
      </c>
      <c r="K443" t="s">
        <v>2682</v>
      </c>
    </row>
    <row r="444" spans="1:11" s="2" customFormat="1" x14ac:dyDescent="0.25">
      <c r="A444" s="1" t="s">
        <v>1090</v>
      </c>
      <c r="B444" t="s">
        <v>2400</v>
      </c>
      <c r="C444" t="s">
        <v>34</v>
      </c>
      <c r="D444" t="s">
        <v>641</v>
      </c>
      <c r="E444" s="5">
        <v>9.3820237292319596E-12</v>
      </c>
      <c r="F444">
        <v>11.027703472959701</v>
      </c>
      <c r="G444">
        <v>550</v>
      </c>
      <c r="H444">
        <v>1976</v>
      </c>
      <c r="I444">
        <v>94</v>
      </c>
      <c r="J444">
        <v>27350</v>
      </c>
      <c r="K444" t="s">
        <v>2487</v>
      </c>
    </row>
    <row r="445" spans="1:11" s="2" customFormat="1" x14ac:dyDescent="0.25">
      <c r="A445" s="1" t="s">
        <v>1090</v>
      </c>
      <c r="B445" t="s">
        <v>2400</v>
      </c>
      <c r="C445" t="s">
        <v>38</v>
      </c>
      <c r="D445" t="s">
        <v>645</v>
      </c>
      <c r="E445" s="5">
        <v>1.8893423633143199E-11</v>
      </c>
      <c r="F445">
        <v>10.723689337458801</v>
      </c>
      <c r="G445">
        <v>521</v>
      </c>
      <c r="H445">
        <v>1976</v>
      </c>
      <c r="I445">
        <v>90</v>
      </c>
      <c r="J445">
        <v>27350</v>
      </c>
      <c r="K445" t="s">
        <v>2491</v>
      </c>
    </row>
    <row r="446" spans="1:11" s="2" customFormat="1" x14ac:dyDescent="0.25">
      <c r="A446" s="1" t="s">
        <v>1090</v>
      </c>
      <c r="B446" t="s">
        <v>2400</v>
      </c>
      <c r="C446" t="s">
        <v>242</v>
      </c>
      <c r="D446" t="s">
        <v>849</v>
      </c>
      <c r="E446">
        <v>5.7194792235434899E-4</v>
      </c>
      <c r="F446">
        <v>3.2426435132765201</v>
      </c>
      <c r="G446">
        <v>215</v>
      </c>
      <c r="H446">
        <v>1976</v>
      </c>
      <c r="I446">
        <v>38</v>
      </c>
      <c r="J446">
        <v>27350</v>
      </c>
      <c r="K446" t="s">
        <v>2690</v>
      </c>
    </row>
    <row r="447" spans="1:11" s="2" customFormat="1" x14ac:dyDescent="0.25">
      <c r="A447" s="1" t="s">
        <v>1090</v>
      </c>
      <c r="B447" t="s">
        <v>2400</v>
      </c>
      <c r="C447" t="s">
        <v>426</v>
      </c>
      <c r="D447" t="s">
        <v>1033</v>
      </c>
      <c r="E447">
        <v>2.7174718601384401E-2</v>
      </c>
      <c r="F447">
        <v>1.5658349444081301</v>
      </c>
      <c r="G447">
        <v>270</v>
      </c>
      <c r="H447">
        <v>1976</v>
      </c>
      <c r="I447">
        <v>40</v>
      </c>
      <c r="J447">
        <v>27350</v>
      </c>
      <c r="K447" t="s">
        <v>2855</v>
      </c>
    </row>
    <row r="448" spans="1:11" s="2" customFormat="1" x14ac:dyDescent="0.25">
      <c r="A448" s="1" t="s">
        <v>1090</v>
      </c>
      <c r="B448" t="s">
        <v>2400</v>
      </c>
      <c r="C448" t="s">
        <v>402</v>
      </c>
      <c r="D448" t="s">
        <v>1009</v>
      </c>
      <c r="E448">
        <v>1.86077256121845E-2</v>
      </c>
      <c r="F448">
        <v>1.73030670663501</v>
      </c>
      <c r="G448">
        <v>333</v>
      </c>
      <c r="H448">
        <v>1976</v>
      </c>
      <c r="I448">
        <v>47</v>
      </c>
      <c r="J448">
        <v>27350</v>
      </c>
      <c r="K448" t="s">
        <v>2833</v>
      </c>
    </row>
    <row r="449" spans="1:11" s="2" customFormat="1" x14ac:dyDescent="0.25">
      <c r="A449" s="1" t="s">
        <v>1090</v>
      </c>
      <c r="B449" t="s">
        <v>2400</v>
      </c>
      <c r="C449" t="s">
        <v>69</v>
      </c>
      <c r="D449" t="s">
        <v>676</v>
      </c>
      <c r="E449" s="5">
        <v>5.7672596855381703E-9</v>
      </c>
      <c r="F449">
        <v>8.2390304929350098</v>
      </c>
      <c r="G449">
        <v>574</v>
      </c>
      <c r="H449">
        <v>1976</v>
      </c>
      <c r="I449">
        <v>90</v>
      </c>
      <c r="J449">
        <v>27350</v>
      </c>
      <c r="K449" t="s">
        <v>2520</v>
      </c>
    </row>
    <row r="450" spans="1:11" s="2" customFormat="1" x14ac:dyDescent="0.25">
      <c r="A450" s="1" t="s">
        <v>1090</v>
      </c>
      <c r="B450" t="s">
        <v>2400</v>
      </c>
      <c r="C450" t="s">
        <v>147</v>
      </c>
      <c r="D450" t="s">
        <v>754</v>
      </c>
      <c r="E450">
        <v>1.95555128446293E-5</v>
      </c>
      <c r="F450">
        <v>4.7087307901607298</v>
      </c>
      <c r="G450">
        <v>380</v>
      </c>
      <c r="H450">
        <v>1976</v>
      </c>
      <c r="I450">
        <v>60</v>
      </c>
      <c r="J450">
        <v>27350</v>
      </c>
      <c r="K450" t="s">
        <v>2599</v>
      </c>
    </row>
    <row r="451" spans="1:11" s="2" customFormat="1" x14ac:dyDescent="0.25">
      <c r="A451" s="1" t="s">
        <v>1091</v>
      </c>
      <c r="B451" t="s">
        <v>2400</v>
      </c>
      <c r="C451" t="s">
        <v>132</v>
      </c>
      <c r="D451" t="s">
        <v>739</v>
      </c>
      <c r="E451">
        <v>8.3666776406574196E-6</v>
      </c>
      <c r="F451">
        <v>5.0774469636042996</v>
      </c>
      <c r="G451">
        <v>502</v>
      </c>
      <c r="H451">
        <v>1976</v>
      </c>
      <c r="I451">
        <v>74</v>
      </c>
      <c r="J451">
        <v>27350</v>
      </c>
      <c r="K451" t="s">
        <v>2584</v>
      </c>
    </row>
    <row r="452" spans="1:11" s="2" customFormat="1" x14ac:dyDescent="0.25">
      <c r="A452" s="1" t="s">
        <v>1091</v>
      </c>
      <c r="B452" t="s">
        <v>2400</v>
      </c>
      <c r="C452" t="s">
        <v>411</v>
      </c>
      <c r="D452" t="s">
        <v>1018</v>
      </c>
      <c r="E452">
        <v>2.2057936141317899E-2</v>
      </c>
      <c r="F452">
        <v>1.6564351249134199</v>
      </c>
      <c r="G452">
        <v>425</v>
      </c>
      <c r="H452">
        <v>1976</v>
      </c>
      <c r="I452">
        <v>56</v>
      </c>
      <c r="J452">
        <v>27350</v>
      </c>
      <c r="K452" t="s">
        <v>2841</v>
      </c>
    </row>
    <row r="453" spans="1:11" s="2" customFormat="1" x14ac:dyDescent="0.25">
      <c r="A453" s="1" t="s">
        <v>1092</v>
      </c>
      <c r="B453" t="s">
        <v>2400</v>
      </c>
      <c r="C453" t="s">
        <v>380</v>
      </c>
      <c r="D453" t="s">
        <v>987</v>
      </c>
      <c r="E453">
        <v>1.1686071484042101E-2</v>
      </c>
      <c r="F453">
        <v>1.93233146142553</v>
      </c>
      <c r="G453">
        <v>90</v>
      </c>
      <c r="H453">
        <v>1976</v>
      </c>
      <c r="I453">
        <v>20</v>
      </c>
      <c r="J453">
        <v>27350</v>
      </c>
      <c r="K453" t="s">
        <v>2814</v>
      </c>
    </row>
    <row r="454" spans="1:11" s="2" customFormat="1" x14ac:dyDescent="0.25">
      <c r="A454" s="1" t="s">
        <v>1092</v>
      </c>
      <c r="B454" t="s">
        <v>2400</v>
      </c>
      <c r="C454" t="s">
        <v>142</v>
      </c>
      <c r="D454" t="s">
        <v>749</v>
      </c>
      <c r="E454">
        <v>1.5496684604942101E-5</v>
      </c>
      <c r="F454">
        <v>4.8097612058162298</v>
      </c>
      <c r="G454">
        <v>173</v>
      </c>
      <c r="H454">
        <v>1976</v>
      </c>
      <c r="I454">
        <v>36</v>
      </c>
      <c r="J454">
        <v>27350</v>
      </c>
      <c r="K454" t="s">
        <v>2594</v>
      </c>
    </row>
    <row r="455" spans="1:11" s="2" customFormat="1" x14ac:dyDescent="0.25">
      <c r="A455" s="1" t="s">
        <v>1092</v>
      </c>
      <c r="B455" t="s">
        <v>2400</v>
      </c>
      <c r="C455" t="s">
        <v>79</v>
      </c>
      <c r="D455" t="s">
        <v>686</v>
      </c>
      <c r="E455" s="5">
        <v>2.4791757177366399E-8</v>
      </c>
      <c r="F455">
        <v>7.6056926904411704</v>
      </c>
      <c r="G455">
        <v>713</v>
      </c>
      <c r="H455">
        <v>1976</v>
      </c>
      <c r="I455">
        <v>103</v>
      </c>
      <c r="J455">
        <v>27350</v>
      </c>
      <c r="K455" t="s">
        <v>2529</v>
      </c>
    </row>
    <row r="456" spans="1:11" s="2" customFormat="1" x14ac:dyDescent="0.25">
      <c r="A456" s="1" t="s">
        <v>1092</v>
      </c>
      <c r="B456" t="s">
        <v>2400</v>
      </c>
      <c r="C456" t="s">
        <v>215</v>
      </c>
      <c r="D456" t="s">
        <v>822</v>
      </c>
      <c r="E456">
        <v>3.2952492211603499E-4</v>
      </c>
      <c r="F456">
        <v>3.4821117339435101</v>
      </c>
      <c r="G456">
        <v>420</v>
      </c>
      <c r="H456">
        <v>1976</v>
      </c>
      <c r="I456">
        <v>61</v>
      </c>
      <c r="J456">
        <v>27350</v>
      </c>
      <c r="K456" t="s">
        <v>2666</v>
      </c>
    </row>
    <row r="457" spans="1:11" s="2" customFormat="1" x14ac:dyDescent="0.25">
      <c r="A457" s="1" t="s">
        <v>1092</v>
      </c>
      <c r="B457" t="s">
        <v>2400</v>
      </c>
      <c r="C457" t="s">
        <v>341</v>
      </c>
      <c r="D457" t="s">
        <v>948</v>
      </c>
      <c r="E457">
        <v>5.9364896270954898E-3</v>
      </c>
      <c r="F457">
        <v>2.2264702867087398</v>
      </c>
      <c r="G457">
        <v>200</v>
      </c>
      <c r="H457">
        <v>1976</v>
      </c>
      <c r="I457">
        <v>34</v>
      </c>
      <c r="J457">
        <v>27350</v>
      </c>
      <c r="K457" t="s">
        <v>2778</v>
      </c>
    </row>
    <row r="458" spans="1:11" s="2" customFormat="1" x14ac:dyDescent="0.25">
      <c r="A458" s="1" t="s">
        <v>1092</v>
      </c>
      <c r="B458" t="s">
        <v>2400</v>
      </c>
      <c r="C458" t="s">
        <v>267</v>
      </c>
      <c r="D458" t="s">
        <v>874</v>
      </c>
      <c r="E458">
        <v>1.12994075788219E-3</v>
      </c>
      <c r="F458">
        <v>2.9469443257195098</v>
      </c>
      <c r="G458">
        <v>212</v>
      </c>
      <c r="H458">
        <v>1976</v>
      </c>
      <c r="I458">
        <v>37</v>
      </c>
      <c r="J458">
        <v>27350</v>
      </c>
      <c r="K458" t="s">
        <v>2711</v>
      </c>
    </row>
    <row r="459" spans="1:11" s="2" customFormat="1" x14ac:dyDescent="0.25">
      <c r="A459" s="1" t="s">
        <v>1092</v>
      </c>
      <c r="B459" t="s">
        <v>2400</v>
      </c>
      <c r="C459" t="s">
        <v>76</v>
      </c>
      <c r="D459" t="s">
        <v>683</v>
      </c>
      <c r="E459" s="5">
        <v>2.1662226979296101E-8</v>
      </c>
      <c r="F459">
        <v>7.6642968978905897</v>
      </c>
      <c r="G459">
        <v>355</v>
      </c>
      <c r="H459">
        <v>1976</v>
      </c>
      <c r="I459">
        <v>64</v>
      </c>
      <c r="J459">
        <v>27350</v>
      </c>
      <c r="K459" t="s">
        <v>2526</v>
      </c>
    </row>
    <row r="460" spans="1:11" s="2" customFormat="1" x14ac:dyDescent="0.25">
      <c r="A460" s="1" t="s">
        <v>1092</v>
      </c>
      <c r="B460" t="s">
        <v>2400</v>
      </c>
      <c r="C460" t="s">
        <v>159</v>
      </c>
      <c r="D460" t="s">
        <v>766</v>
      </c>
      <c r="E460">
        <v>3.3113861365388297E-5</v>
      </c>
      <c r="F460">
        <v>4.4799901737661303</v>
      </c>
      <c r="G460">
        <v>470</v>
      </c>
      <c r="H460">
        <v>1976</v>
      </c>
      <c r="I460">
        <v>69</v>
      </c>
      <c r="J460">
        <v>27350</v>
      </c>
      <c r="K460" t="s">
        <v>2611</v>
      </c>
    </row>
    <row r="461" spans="1:11" s="2" customFormat="1" x14ac:dyDescent="0.25">
      <c r="A461" s="1" t="s">
        <v>1092</v>
      </c>
      <c r="B461" t="s">
        <v>2400</v>
      </c>
      <c r="C461" t="s">
        <v>111</v>
      </c>
      <c r="D461" t="s">
        <v>718</v>
      </c>
      <c r="E461" s="5">
        <v>8.9443906075940303E-7</v>
      </c>
      <c r="F461">
        <v>6.0484492431094203</v>
      </c>
      <c r="G461">
        <v>164</v>
      </c>
      <c r="H461">
        <v>1976</v>
      </c>
      <c r="I461">
        <v>37</v>
      </c>
      <c r="J461">
        <v>27350</v>
      </c>
      <c r="K461" t="s">
        <v>2562</v>
      </c>
    </row>
    <row r="462" spans="1:11" s="2" customFormat="1" x14ac:dyDescent="0.25">
      <c r="A462" s="1" t="s">
        <v>1092</v>
      </c>
      <c r="B462" t="s">
        <v>2400</v>
      </c>
      <c r="C462" t="s">
        <v>53</v>
      </c>
      <c r="D462" t="s">
        <v>660</v>
      </c>
      <c r="E462" s="5">
        <v>6.5370138794044695E-10</v>
      </c>
      <c r="F462">
        <v>9.1846205929379501</v>
      </c>
      <c r="G462">
        <v>313</v>
      </c>
      <c r="H462">
        <v>1976</v>
      </c>
      <c r="I462">
        <v>62</v>
      </c>
      <c r="J462">
        <v>27350</v>
      </c>
      <c r="K462" t="s">
        <v>2506</v>
      </c>
    </row>
    <row r="463" spans="1:11" s="2" customFormat="1" x14ac:dyDescent="0.25">
      <c r="A463" s="1" t="s">
        <v>1092</v>
      </c>
      <c r="B463" t="s">
        <v>2400</v>
      </c>
      <c r="C463" t="s">
        <v>72</v>
      </c>
      <c r="D463" t="s">
        <v>679</v>
      </c>
      <c r="E463" s="5">
        <v>8.9999907591928592E-9</v>
      </c>
      <c r="F463">
        <v>8.0457579364755194</v>
      </c>
      <c r="G463">
        <v>251</v>
      </c>
      <c r="H463">
        <v>1976</v>
      </c>
      <c r="I463">
        <v>52</v>
      </c>
      <c r="J463">
        <v>27350</v>
      </c>
      <c r="K463" t="s">
        <v>2522</v>
      </c>
    </row>
    <row r="464" spans="1:11" s="2" customFormat="1" x14ac:dyDescent="0.25">
      <c r="A464" s="1" t="s">
        <v>1092</v>
      </c>
      <c r="B464" t="s">
        <v>2400</v>
      </c>
      <c r="C464" t="s">
        <v>31</v>
      </c>
      <c r="D464" t="s">
        <v>638</v>
      </c>
      <c r="E464" s="5">
        <v>4.7104804454708503E-12</v>
      </c>
      <c r="F464">
        <v>11.3269347947446</v>
      </c>
      <c r="G464">
        <v>425</v>
      </c>
      <c r="H464">
        <v>1976</v>
      </c>
      <c r="I464">
        <v>80</v>
      </c>
      <c r="J464">
        <v>27350</v>
      </c>
      <c r="K464" t="s">
        <v>2484</v>
      </c>
    </row>
    <row r="465" spans="1:11" s="2" customFormat="1" x14ac:dyDescent="0.25">
      <c r="A465" s="1" t="s">
        <v>1092</v>
      </c>
      <c r="B465" t="s">
        <v>2400</v>
      </c>
      <c r="C465" t="s">
        <v>344</v>
      </c>
      <c r="D465" t="s">
        <v>951</v>
      </c>
      <c r="E465">
        <v>6.5407611580307404E-3</v>
      </c>
      <c r="F465">
        <v>2.1843717092449002</v>
      </c>
      <c r="G465">
        <v>59</v>
      </c>
      <c r="H465">
        <v>1976</v>
      </c>
      <c r="I465">
        <v>16</v>
      </c>
      <c r="J465">
        <v>27350</v>
      </c>
      <c r="K465" t="s">
        <v>2781</v>
      </c>
    </row>
    <row r="466" spans="1:11" s="2" customFormat="1" x14ac:dyDescent="0.25">
      <c r="A466" s="1" t="s">
        <v>1092</v>
      </c>
      <c r="B466" t="s">
        <v>2400</v>
      </c>
      <c r="C466" t="s">
        <v>345</v>
      </c>
      <c r="D466" t="s">
        <v>952</v>
      </c>
      <c r="E466">
        <v>6.5407611580307404E-3</v>
      </c>
      <c r="F466">
        <v>2.1843717092449002</v>
      </c>
      <c r="G466">
        <v>59</v>
      </c>
      <c r="H466">
        <v>1976</v>
      </c>
      <c r="I466">
        <v>16</v>
      </c>
      <c r="J466">
        <v>27350</v>
      </c>
      <c r="K466" t="s">
        <v>2781</v>
      </c>
    </row>
    <row r="467" spans="1:11" s="2" customFormat="1" x14ac:dyDescent="0.25">
      <c r="A467" s="1" t="s">
        <v>1092</v>
      </c>
      <c r="B467" t="s">
        <v>2400</v>
      </c>
      <c r="C467" t="s">
        <v>328</v>
      </c>
      <c r="D467" t="s">
        <v>935</v>
      </c>
      <c r="E467">
        <v>4.5183111316252503E-3</v>
      </c>
      <c r="F467">
        <v>2.34502386679865</v>
      </c>
      <c r="G467">
        <v>45</v>
      </c>
      <c r="H467">
        <v>1976</v>
      </c>
      <c r="I467">
        <v>14</v>
      </c>
      <c r="J467">
        <v>27350</v>
      </c>
      <c r="K467" t="s">
        <v>2767</v>
      </c>
    </row>
    <row r="468" spans="1:11" s="2" customFormat="1" x14ac:dyDescent="0.25">
      <c r="A468" s="1" t="s">
        <v>1092</v>
      </c>
      <c r="B468" t="s">
        <v>2400</v>
      </c>
      <c r="C468" t="s">
        <v>430</v>
      </c>
      <c r="D468" t="s">
        <v>1037</v>
      </c>
      <c r="E468">
        <v>2.8482248325370899E-2</v>
      </c>
      <c r="F468">
        <v>1.545425731441</v>
      </c>
      <c r="G468">
        <v>309</v>
      </c>
      <c r="H468">
        <v>1976</v>
      </c>
      <c r="I468">
        <v>44</v>
      </c>
      <c r="J468">
        <v>27350</v>
      </c>
      <c r="K468" t="s">
        <v>2859</v>
      </c>
    </row>
    <row r="469" spans="1:11" s="2" customFormat="1" x14ac:dyDescent="0.25">
      <c r="A469" s="1" t="s">
        <v>1092</v>
      </c>
      <c r="B469" t="s">
        <v>2400</v>
      </c>
      <c r="C469" t="s">
        <v>454</v>
      </c>
      <c r="D469" t="s">
        <v>1061</v>
      </c>
      <c r="E469">
        <v>4.1669176119409297E-2</v>
      </c>
      <c r="F469">
        <v>1.3801850863037299</v>
      </c>
      <c r="G469">
        <v>130</v>
      </c>
      <c r="H469">
        <v>1976</v>
      </c>
      <c r="I469">
        <v>24</v>
      </c>
      <c r="J469">
        <v>27350</v>
      </c>
      <c r="K469" t="s">
        <v>2878</v>
      </c>
    </row>
    <row r="470" spans="1:11" s="2" customFormat="1" x14ac:dyDescent="0.25">
      <c r="A470" s="1" t="s">
        <v>1092</v>
      </c>
      <c r="B470" t="s">
        <v>2400</v>
      </c>
      <c r="C470" t="s">
        <v>293</v>
      </c>
      <c r="D470" t="s">
        <v>900</v>
      </c>
      <c r="E470">
        <v>2.1910579115048999E-3</v>
      </c>
      <c r="F470">
        <v>2.6593461435188699</v>
      </c>
      <c r="G470">
        <v>126</v>
      </c>
      <c r="H470">
        <v>1976</v>
      </c>
      <c r="I470">
        <v>26</v>
      </c>
      <c r="J470">
        <v>27350</v>
      </c>
      <c r="K470" t="s">
        <v>2735</v>
      </c>
    </row>
    <row r="471" spans="1:11" s="2" customFormat="1" x14ac:dyDescent="0.25">
      <c r="A471" s="1" t="s">
        <v>1092</v>
      </c>
      <c r="B471" t="s">
        <v>2400</v>
      </c>
      <c r="C471" t="s">
        <v>318</v>
      </c>
      <c r="D471" t="s">
        <v>925</v>
      </c>
      <c r="E471">
        <v>3.3490957257671199E-3</v>
      </c>
      <c r="F471">
        <v>2.47507243902976</v>
      </c>
      <c r="G471">
        <v>98</v>
      </c>
      <c r="H471">
        <v>1976</v>
      </c>
      <c r="I471">
        <v>22</v>
      </c>
      <c r="J471">
        <v>27350</v>
      </c>
      <c r="K471" t="s">
        <v>2758</v>
      </c>
    </row>
    <row r="472" spans="1:11" s="2" customFormat="1" x14ac:dyDescent="0.25">
      <c r="A472" s="1" t="s">
        <v>1092</v>
      </c>
      <c r="B472" t="s">
        <v>2400</v>
      </c>
      <c r="C472" t="s">
        <v>294</v>
      </c>
      <c r="D472" t="s">
        <v>901</v>
      </c>
      <c r="E472">
        <v>2.2167376562600202E-3</v>
      </c>
      <c r="F472">
        <v>2.6542857011932401</v>
      </c>
      <c r="G472">
        <v>209</v>
      </c>
      <c r="H472">
        <v>1976</v>
      </c>
      <c r="I472">
        <v>36</v>
      </c>
      <c r="J472">
        <v>27350</v>
      </c>
      <c r="K472" t="s">
        <v>2736</v>
      </c>
    </row>
    <row r="473" spans="1:11" s="2" customFormat="1" x14ac:dyDescent="0.25">
      <c r="A473" s="1" t="s">
        <v>1093</v>
      </c>
      <c r="B473" t="s">
        <v>2400</v>
      </c>
      <c r="C473" t="s">
        <v>135</v>
      </c>
      <c r="D473" t="s">
        <v>742</v>
      </c>
      <c r="E473">
        <v>1.05811225659391E-5</v>
      </c>
      <c r="F473">
        <v>4.97546825495386</v>
      </c>
      <c r="G473">
        <v>294</v>
      </c>
      <c r="H473">
        <v>1976</v>
      </c>
      <c r="I473">
        <v>51</v>
      </c>
      <c r="J473">
        <v>27350</v>
      </c>
      <c r="K473" t="s">
        <v>2587</v>
      </c>
    </row>
    <row r="474" spans="1:11" s="2" customFormat="1" x14ac:dyDescent="0.25">
      <c r="A474" s="1" t="s">
        <v>1093</v>
      </c>
      <c r="B474" t="s">
        <v>2400</v>
      </c>
      <c r="C474" t="s">
        <v>249</v>
      </c>
      <c r="D474" t="s">
        <v>856</v>
      </c>
      <c r="E474">
        <v>7.1713235495990597E-4</v>
      </c>
      <c r="F474">
        <v>3.14440068293188</v>
      </c>
      <c r="G474">
        <v>243</v>
      </c>
      <c r="H474">
        <v>1976</v>
      </c>
      <c r="I474">
        <v>41</v>
      </c>
      <c r="J474">
        <v>27350</v>
      </c>
      <c r="K474" t="s">
        <v>2696</v>
      </c>
    </row>
    <row r="475" spans="1:11" s="2" customFormat="1" x14ac:dyDescent="0.25">
      <c r="A475" s="1" t="s">
        <v>1093</v>
      </c>
      <c r="B475" t="s">
        <v>2400</v>
      </c>
      <c r="C475" t="s">
        <v>165</v>
      </c>
      <c r="D475" t="s">
        <v>772</v>
      </c>
      <c r="E475">
        <v>4.6652347077128302E-5</v>
      </c>
      <c r="F475">
        <v>4.33112650203529</v>
      </c>
      <c r="G475">
        <v>307</v>
      </c>
      <c r="H475">
        <v>1976</v>
      </c>
      <c r="I475">
        <v>51</v>
      </c>
      <c r="J475">
        <v>27350</v>
      </c>
      <c r="K475" t="s">
        <v>2617</v>
      </c>
    </row>
    <row r="476" spans="1:11" s="2" customFormat="1" x14ac:dyDescent="0.25">
      <c r="A476" s="1" t="s">
        <v>1093</v>
      </c>
      <c r="B476" t="s">
        <v>2400</v>
      </c>
      <c r="C476" t="s">
        <v>52</v>
      </c>
      <c r="D476" t="s">
        <v>659</v>
      </c>
      <c r="E476" s="5">
        <v>6.0620159342951603E-10</v>
      </c>
      <c r="F476">
        <v>9.2173829264033404</v>
      </c>
      <c r="G476">
        <v>552</v>
      </c>
      <c r="H476">
        <v>1976</v>
      </c>
      <c r="I476">
        <v>90</v>
      </c>
      <c r="J476">
        <v>27350</v>
      </c>
      <c r="K476" t="s">
        <v>2505</v>
      </c>
    </row>
    <row r="477" spans="1:11" s="2" customFormat="1" x14ac:dyDescent="0.25">
      <c r="A477" s="1" t="s">
        <v>1093</v>
      </c>
      <c r="B477" t="s">
        <v>2400</v>
      </c>
      <c r="C477" t="s">
        <v>84</v>
      </c>
      <c r="D477" t="s">
        <v>691</v>
      </c>
      <c r="E477" s="5">
        <v>7.2786147979364406E-8</v>
      </c>
      <c r="F477">
        <v>7.1379512639360199</v>
      </c>
      <c r="G477">
        <v>435</v>
      </c>
      <c r="H477">
        <v>1976</v>
      </c>
      <c r="I477">
        <v>72</v>
      </c>
      <c r="J477">
        <v>27350</v>
      </c>
      <c r="K477" t="s">
        <v>2534</v>
      </c>
    </row>
    <row r="478" spans="1:11" s="2" customFormat="1" x14ac:dyDescent="0.25">
      <c r="A478" s="1" t="s">
        <v>1093</v>
      </c>
      <c r="B478" t="s">
        <v>2400</v>
      </c>
      <c r="C478" t="s">
        <v>86</v>
      </c>
      <c r="D478" t="s">
        <v>693</v>
      </c>
      <c r="E478" s="5">
        <v>9.0434204332020094E-8</v>
      </c>
      <c r="F478">
        <v>7.0436672781187504</v>
      </c>
      <c r="G478">
        <v>437</v>
      </c>
      <c r="H478">
        <v>1976</v>
      </c>
      <c r="I478">
        <v>72</v>
      </c>
      <c r="J478">
        <v>27350</v>
      </c>
      <c r="K478" t="s">
        <v>2534</v>
      </c>
    </row>
    <row r="479" spans="1:11" s="2" customFormat="1" x14ac:dyDescent="0.25">
      <c r="A479" s="1"/>
      <c r="B479"/>
      <c r="C479"/>
      <c r="D479"/>
      <c r="E479"/>
      <c r="F479"/>
      <c r="G479"/>
      <c r="H479"/>
      <c r="I479"/>
      <c r="J479"/>
      <c r="K479"/>
    </row>
    <row r="481" spans="1:1" s="2" customFormat="1" x14ac:dyDescent="0.25">
      <c r="A481" s="1"/>
    </row>
    <row r="483" spans="1:1" s="2" customFormat="1" x14ac:dyDescent="0.25">
      <c r="A483" s="1"/>
    </row>
    <row r="485" spans="1:1" s="2" customFormat="1" x14ac:dyDescent="0.25">
      <c r="A485" s="1"/>
    </row>
    <row r="487" spans="1:1" s="2" customFormat="1" x14ac:dyDescent="0.25">
      <c r="A487" s="1"/>
    </row>
    <row r="489" spans="1:1" s="2" customFormat="1" x14ac:dyDescent="0.25">
      <c r="A489" s="1"/>
    </row>
    <row r="491" spans="1:1" s="2" customFormat="1" x14ac:dyDescent="0.25">
      <c r="A491" s="1"/>
    </row>
    <row r="493" spans="1:1" s="2" customFormat="1" x14ac:dyDescent="0.25">
      <c r="A493" s="1"/>
    </row>
    <row r="495" spans="1:1" s="2" customFormat="1" x14ac:dyDescent="0.25">
      <c r="A495" s="1"/>
    </row>
    <row r="497" spans="1:1" s="2" customFormat="1" x14ac:dyDescent="0.25">
      <c r="A497" s="1"/>
    </row>
    <row r="499" spans="1:1" s="2" customFormat="1" x14ac:dyDescent="0.25">
      <c r="A499" s="1"/>
    </row>
    <row r="501" spans="1:1" s="2" customFormat="1" x14ac:dyDescent="0.25">
      <c r="A501" s="1"/>
    </row>
    <row r="503" spans="1:1" s="2" customFormat="1" x14ac:dyDescent="0.25">
      <c r="A503" s="1"/>
    </row>
    <row r="505" spans="1:1" s="2" customFormat="1" x14ac:dyDescent="0.25">
      <c r="A505" s="1"/>
    </row>
    <row r="507" spans="1:1" s="2" customFormat="1" x14ac:dyDescent="0.25">
      <c r="A507" s="1"/>
    </row>
    <row r="509" spans="1:1" s="2" customFormat="1" x14ac:dyDescent="0.25">
      <c r="A509" s="1"/>
    </row>
    <row r="511" spans="1:1" s="2" customFormat="1" x14ac:dyDescent="0.25">
      <c r="A511" s="1"/>
    </row>
    <row r="513" spans="1:1" s="2" customFormat="1" x14ac:dyDescent="0.25">
      <c r="A513" s="1"/>
    </row>
    <row r="515" spans="1:1" s="2" customFormat="1" x14ac:dyDescent="0.25">
      <c r="A515" s="1"/>
    </row>
    <row r="517" spans="1:1" s="2" customFormat="1" x14ac:dyDescent="0.25">
      <c r="A517" s="1"/>
    </row>
    <row r="519" spans="1:1" s="2" customFormat="1" x14ac:dyDescent="0.25">
      <c r="A519" s="1"/>
    </row>
    <row r="521" spans="1:1" s="2" customFormat="1" x14ac:dyDescent="0.25">
      <c r="A521" s="1"/>
    </row>
    <row r="523" spans="1:1" s="2" customFormat="1" x14ac:dyDescent="0.25">
      <c r="A523" s="1"/>
    </row>
    <row r="525" spans="1:1" s="2" customFormat="1" x14ac:dyDescent="0.25">
      <c r="A525" s="1"/>
    </row>
    <row r="527" spans="1:1" s="2" customFormat="1" x14ac:dyDescent="0.25">
      <c r="A527" s="1"/>
    </row>
    <row r="529" spans="1:1" s="2" customFormat="1" x14ac:dyDescent="0.25">
      <c r="A529" s="1"/>
    </row>
    <row r="531" spans="1:1" s="2" customFormat="1" x14ac:dyDescent="0.25">
      <c r="A531" s="1"/>
    </row>
    <row r="533" spans="1:1" s="2" customFormat="1" x14ac:dyDescent="0.25">
      <c r="A533" s="1"/>
    </row>
    <row r="535" spans="1:1" s="2" customFormat="1" x14ac:dyDescent="0.25">
      <c r="A535" s="1"/>
    </row>
    <row r="537" spans="1:1" s="2" customFormat="1" x14ac:dyDescent="0.25">
      <c r="A537" s="1"/>
    </row>
    <row r="539" spans="1:1" s="2" customFormat="1" x14ac:dyDescent="0.25">
      <c r="A539" s="1"/>
    </row>
    <row r="541" spans="1:1" s="2" customFormat="1" x14ac:dyDescent="0.25">
      <c r="A541" s="1"/>
    </row>
    <row r="543" spans="1:1" s="2" customFormat="1" x14ac:dyDescent="0.25">
      <c r="A543" s="1"/>
    </row>
    <row r="545" spans="1:1" s="2" customFormat="1" x14ac:dyDescent="0.25">
      <c r="A545" s="1"/>
    </row>
    <row r="547" spans="1:1" s="2" customFormat="1" x14ac:dyDescent="0.25">
      <c r="A547" s="1"/>
    </row>
    <row r="549" spans="1:1" s="2" customFormat="1" x14ac:dyDescent="0.25">
      <c r="A549" s="1"/>
    </row>
    <row r="551" spans="1:1" s="2" customFormat="1" x14ac:dyDescent="0.25">
      <c r="A551" s="1"/>
    </row>
    <row r="553" spans="1:1" s="2" customFormat="1" x14ac:dyDescent="0.25">
      <c r="A553" s="1"/>
    </row>
    <row r="555" spans="1:1" s="2" customFormat="1" x14ac:dyDescent="0.25">
      <c r="A555" s="1"/>
    </row>
    <row r="557" spans="1:1" s="2" customFormat="1" x14ac:dyDescent="0.25">
      <c r="A557" s="1"/>
    </row>
    <row r="559" spans="1:1" s="2" customFormat="1" x14ac:dyDescent="0.25">
      <c r="A559" s="1"/>
    </row>
    <row r="561" spans="1:1" s="2" customFormat="1" x14ac:dyDescent="0.25">
      <c r="A561" s="1"/>
    </row>
    <row r="563" spans="1:1" s="2" customFormat="1" x14ac:dyDescent="0.25">
      <c r="A563" s="1"/>
    </row>
    <row r="565" spans="1:1" s="2" customFormat="1" x14ac:dyDescent="0.25">
      <c r="A565" s="1"/>
    </row>
    <row r="567" spans="1:1" s="2" customFormat="1" x14ac:dyDescent="0.25">
      <c r="A567" s="1"/>
    </row>
    <row r="569" spans="1:1" s="2" customFormat="1" x14ac:dyDescent="0.25">
      <c r="A569" s="1"/>
    </row>
    <row r="571" spans="1:1" s="2" customFormat="1" x14ac:dyDescent="0.25">
      <c r="A571" s="1"/>
    </row>
    <row r="573" spans="1:1" s="2" customFormat="1" x14ac:dyDescent="0.25">
      <c r="A573" s="1"/>
    </row>
    <row r="575" spans="1:1" s="2" customFormat="1" x14ac:dyDescent="0.25">
      <c r="A575" s="1"/>
    </row>
    <row r="577" spans="1:1" s="2" customFormat="1" x14ac:dyDescent="0.25">
      <c r="A577" s="1"/>
    </row>
    <row r="579" spans="1:1" s="2" customFormat="1" x14ac:dyDescent="0.25">
      <c r="A579" s="1"/>
    </row>
    <row r="581" spans="1:1" s="2" customFormat="1" x14ac:dyDescent="0.25">
      <c r="A581" s="1"/>
    </row>
    <row r="583" spans="1:1" s="2" customFormat="1" x14ac:dyDescent="0.25">
      <c r="A583" s="1"/>
    </row>
    <row r="585" spans="1:1" s="2" customFormat="1" x14ac:dyDescent="0.25">
      <c r="A585" s="1"/>
    </row>
    <row r="587" spans="1:1" s="2" customFormat="1" x14ac:dyDescent="0.25">
      <c r="A587" s="1"/>
    </row>
    <row r="589" spans="1:1" s="2" customFormat="1" x14ac:dyDescent="0.25">
      <c r="A589" s="1"/>
    </row>
    <row r="591" spans="1:1" s="2" customFormat="1" x14ac:dyDescent="0.25">
      <c r="A591" s="1"/>
    </row>
    <row r="593" spans="1:1" s="2" customFormat="1" x14ac:dyDescent="0.25">
      <c r="A593" s="1"/>
    </row>
    <row r="595" spans="1:1" s="2" customFormat="1" x14ac:dyDescent="0.25">
      <c r="A595" s="1"/>
    </row>
    <row r="597" spans="1:1" s="2" customFormat="1" x14ac:dyDescent="0.25">
      <c r="A597" s="1"/>
    </row>
    <row r="599" spans="1:1" s="2" customFormat="1" x14ac:dyDescent="0.25">
      <c r="A599" s="1"/>
    </row>
    <row r="601" spans="1:1" s="2" customFormat="1" x14ac:dyDescent="0.25">
      <c r="A601" s="1"/>
    </row>
    <row r="603" spans="1:1" s="2" customFormat="1" x14ac:dyDescent="0.25">
      <c r="A603" s="1"/>
    </row>
    <row r="605" spans="1:1" s="2" customFormat="1" x14ac:dyDescent="0.25">
      <c r="A605" s="1"/>
    </row>
    <row r="607" spans="1:1" s="2" customFormat="1" x14ac:dyDescent="0.25">
      <c r="A607" s="1"/>
    </row>
    <row r="609" spans="1:1" s="2" customFormat="1" x14ac:dyDescent="0.25">
      <c r="A609" s="1"/>
    </row>
    <row r="611" spans="1:1" s="2" customFormat="1" x14ac:dyDescent="0.25">
      <c r="A611" s="1"/>
    </row>
    <row r="613" spans="1:1" s="2" customFormat="1" x14ac:dyDescent="0.25">
      <c r="A613" s="1"/>
    </row>
    <row r="615" spans="1:1" s="2" customFormat="1" x14ac:dyDescent="0.25">
      <c r="A615" s="1"/>
    </row>
    <row r="617" spans="1:1" s="2" customFormat="1" x14ac:dyDescent="0.25">
      <c r="A617" s="1"/>
    </row>
    <row r="619" spans="1:1" s="2" customFormat="1" x14ac:dyDescent="0.25">
      <c r="A619" s="1"/>
    </row>
    <row r="621" spans="1:1" s="2" customFormat="1" x14ac:dyDescent="0.25">
      <c r="A621" s="1"/>
    </row>
    <row r="623" spans="1:1" s="2" customFormat="1" x14ac:dyDescent="0.25">
      <c r="A623" s="1"/>
    </row>
    <row r="625" spans="1:1" s="2" customFormat="1" x14ac:dyDescent="0.25">
      <c r="A625" s="1"/>
    </row>
    <row r="627" spans="1:1" s="2" customFormat="1" x14ac:dyDescent="0.25">
      <c r="A627" s="1"/>
    </row>
    <row r="629" spans="1:1" s="2" customFormat="1" x14ac:dyDescent="0.25">
      <c r="A629" s="1"/>
    </row>
    <row r="631" spans="1:1" s="2" customFormat="1" x14ac:dyDescent="0.25">
      <c r="A631" s="1"/>
    </row>
    <row r="633" spans="1:1" s="2" customFormat="1" x14ac:dyDescent="0.25">
      <c r="A633" s="1"/>
    </row>
    <row r="635" spans="1:1" s="2" customFormat="1" x14ac:dyDescent="0.25">
      <c r="A635" s="1"/>
    </row>
    <row r="637" spans="1:1" s="2" customFormat="1" x14ac:dyDescent="0.25">
      <c r="A637" s="1"/>
    </row>
    <row r="639" spans="1:1" s="2" customFormat="1" x14ac:dyDescent="0.25">
      <c r="A639" s="1"/>
    </row>
    <row r="641" spans="1:1" s="2" customFormat="1" x14ac:dyDescent="0.25">
      <c r="A641" s="1"/>
    </row>
    <row r="643" spans="1:1" s="2" customFormat="1" x14ac:dyDescent="0.25">
      <c r="A643" s="1"/>
    </row>
    <row r="645" spans="1:1" s="2" customFormat="1" x14ac:dyDescent="0.25">
      <c r="A645" s="1"/>
    </row>
    <row r="647" spans="1:1" s="2" customFormat="1" x14ac:dyDescent="0.25">
      <c r="A647" s="1"/>
    </row>
    <row r="649" spans="1:1" s="2" customFormat="1" x14ac:dyDescent="0.25">
      <c r="A649" s="1"/>
    </row>
    <row r="651" spans="1:1" s="2" customFormat="1" x14ac:dyDescent="0.25">
      <c r="A651" s="1"/>
    </row>
    <row r="653" spans="1:1" s="2" customFormat="1" x14ac:dyDescent="0.25">
      <c r="A653" s="1"/>
    </row>
    <row r="655" spans="1:1" s="2" customFormat="1" x14ac:dyDescent="0.25">
      <c r="A655" s="1"/>
    </row>
    <row r="657" spans="1:1" s="2" customFormat="1" x14ac:dyDescent="0.25">
      <c r="A657" s="1"/>
    </row>
    <row r="659" spans="1:1" s="2" customFormat="1" x14ac:dyDescent="0.25">
      <c r="A659" s="1"/>
    </row>
    <row r="661" spans="1:1" s="2" customFormat="1" x14ac:dyDescent="0.25">
      <c r="A661" s="1"/>
    </row>
    <row r="663" spans="1:1" s="2" customFormat="1" x14ac:dyDescent="0.25">
      <c r="A663" s="1"/>
    </row>
    <row r="665" spans="1:1" s="2" customFormat="1" x14ac:dyDescent="0.25">
      <c r="A665" s="1"/>
    </row>
    <row r="667" spans="1:1" s="2" customFormat="1" x14ac:dyDescent="0.25">
      <c r="A667" s="1"/>
    </row>
    <row r="669" spans="1:1" s="2" customFormat="1" x14ac:dyDescent="0.25">
      <c r="A669" s="1"/>
    </row>
    <row r="671" spans="1:1" s="2" customFormat="1" x14ac:dyDescent="0.25">
      <c r="A671" s="1"/>
    </row>
    <row r="673" spans="1:1" s="2" customFormat="1" x14ac:dyDescent="0.25">
      <c r="A673" s="1"/>
    </row>
    <row r="675" spans="1:1" s="2" customFormat="1" x14ac:dyDescent="0.25">
      <c r="A675" s="1"/>
    </row>
    <row r="677" spans="1:1" s="2" customFormat="1" x14ac:dyDescent="0.25">
      <c r="A677" s="1"/>
    </row>
    <row r="679" spans="1:1" s="2" customFormat="1" x14ac:dyDescent="0.25">
      <c r="A679" s="1"/>
    </row>
    <row r="681" spans="1:1" s="2" customFormat="1" x14ac:dyDescent="0.25">
      <c r="A681" s="1"/>
    </row>
    <row r="683" spans="1:1" s="2" customFormat="1" x14ac:dyDescent="0.25">
      <c r="A683" s="1"/>
    </row>
    <row r="685" spans="1:1" s="2" customFormat="1" x14ac:dyDescent="0.25">
      <c r="A685" s="1"/>
    </row>
    <row r="687" spans="1:1" s="2" customFormat="1" x14ac:dyDescent="0.25">
      <c r="A687" s="1"/>
    </row>
    <row r="689" spans="1:1" s="2" customFormat="1" x14ac:dyDescent="0.25">
      <c r="A689" s="1"/>
    </row>
    <row r="691" spans="1:1" s="2" customFormat="1" x14ac:dyDescent="0.25">
      <c r="A691" s="1"/>
    </row>
    <row r="693" spans="1:1" s="2" customFormat="1" x14ac:dyDescent="0.25">
      <c r="A693" s="1"/>
    </row>
    <row r="695" spans="1:1" s="2" customFormat="1" x14ac:dyDescent="0.25">
      <c r="A695" s="1"/>
    </row>
    <row r="697" spans="1:1" s="2" customFormat="1" x14ac:dyDescent="0.25">
      <c r="A697" s="1"/>
    </row>
    <row r="699" spans="1:1" s="2" customFormat="1" x14ac:dyDescent="0.25">
      <c r="A699" s="1"/>
    </row>
    <row r="701" spans="1:1" s="2" customFormat="1" x14ac:dyDescent="0.25">
      <c r="A701" s="1"/>
    </row>
    <row r="703" spans="1:1" s="2" customFormat="1" x14ac:dyDescent="0.25">
      <c r="A703" s="1"/>
    </row>
    <row r="705" spans="1:1" s="2" customFormat="1" x14ac:dyDescent="0.25">
      <c r="A705" s="1"/>
    </row>
    <row r="707" spans="1:1" s="2" customFormat="1" x14ac:dyDescent="0.25">
      <c r="A707" s="1"/>
    </row>
    <row r="709" spans="1:1" s="2" customFormat="1" x14ac:dyDescent="0.25">
      <c r="A709" s="1"/>
    </row>
    <row r="711" spans="1:1" s="2" customFormat="1" x14ac:dyDescent="0.25">
      <c r="A711" s="1"/>
    </row>
    <row r="713" spans="1:1" s="2" customFormat="1" x14ac:dyDescent="0.25">
      <c r="A713" s="1"/>
    </row>
    <row r="715" spans="1:1" s="2" customFormat="1" x14ac:dyDescent="0.25">
      <c r="A715" s="1"/>
    </row>
    <row r="717" spans="1:1" s="2" customFormat="1" x14ac:dyDescent="0.25">
      <c r="A717" s="1"/>
    </row>
    <row r="719" spans="1:1" s="2" customFormat="1" x14ac:dyDescent="0.25">
      <c r="A719" s="1"/>
    </row>
    <row r="721" spans="1:1" s="2" customFormat="1" x14ac:dyDescent="0.25">
      <c r="A721" s="1"/>
    </row>
    <row r="723" spans="1:1" s="2" customFormat="1" x14ac:dyDescent="0.25">
      <c r="A723" s="1"/>
    </row>
    <row r="725" spans="1:1" s="2" customFormat="1" x14ac:dyDescent="0.25">
      <c r="A725" s="1"/>
    </row>
    <row r="727" spans="1:1" s="2" customFormat="1" x14ac:dyDescent="0.25">
      <c r="A727" s="1"/>
    </row>
    <row r="729" spans="1:1" s="2" customFormat="1" x14ac:dyDescent="0.25">
      <c r="A729" s="1"/>
    </row>
    <row r="731" spans="1:1" s="2" customFormat="1" x14ac:dyDescent="0.25">
      <c r="A731" s="1"/>
    </row>
    <row r="733" spans="1:1" s="2" customFormat="1" x14ac:dyDescent="0.25">
      <c r="A733" s="1"/>
    </row>
    <row r="735" spans="1:1" s="2" customFormat="1" x14ac:dyDescent="0.25">
      <c r="A735" s="1"/>
    </row>
    <row r="737" spans="1:1" s="2" customFormat="1" x14ac:dyDescent="0.25">
      <c r="A737" s="1"/>
    </row>
    <row r="739" spans="1:1" s="2" customFormat="1" x14ac:dyDescent="0.25">
      <c r="A739" s="1"/>
    </row>
    <row r="741" spans="1:1" s="2" customFormat="1" x14ac:dyDescent="0.25">
      <c r="A741" s="1"/>
    </row>
    <row r="743" spans="1:1" s="2" customFormat="1" x14ac:dyDescent="0.25">
      <c r="A743" s="1"/>
    </row>
    <row r="745" spans="1:1" s="2" customFormat="1" x14ac:dyDescent="0.25">
      <c r="A745" s="1"/>
    </row>
    <row r="747" spans="1:1" s="2" customFormat="1" x14ac:dyDescent="0.25">
      <c r="A747" s="1"/>
    </row>
    <row r="749" spans="1:1" s="2" customFormat="1" x14ac:dyDescent="0.25">
      <c r="A749" s="1"/>
    </row>
    <row r="751" spans="1:1" s="2" customFormat="1" x14ac:dyDescent="0.25">
      <c r="A751" s="1"/>
    </row>
    <row r="753" spans="1:1" s="2" customFormat="1" x14ac:dyDescent="0.25">
      <c r="A753" s="1"/>
    </row>
    <row r="755" spans="1:1" s="2" customFormat="1" x14ac:dyDescent="0.25">
      <c r="A755" s="1"/>
    </row>
    <row r="757" spans="1:1" s="2" customFormat="1" x14ac:dyDescent="0.25">
      <c r="A757" s="1"/>
    </row>
    <row r="759" spans="1:1" s="2" customFormat="1" x14ac:dyDescent="0.25">
      <c r="A759" s="1"/>
    </row>
    <row r="761" spans="1:1" s="2" customFormat="1" x14ac:dyDescent="0.25">
      <c r="A761" s="1"/>
    </row>
    <row r="763" spans="1:1" s="2" customFormat="1" x14ac:dyDescent="0.25">
      <c r="A763" s="1"/>
    </row>
    <row r="765" spans="1:1" s="2" customFormat="1" x14ac:dyDescent="0.25">
      <c r="A765" s="1"/>
    </row>
    <row r="767" spans="1:1" s="2" customFormat="1" x14ac:dyDescent="0.25">
      <c r="A767" s="1"/>
    </row>
    <row r="769" spans="1:1" s="2" customFormat="1" x14ac:dyDescent="0.25">
      <c r="A769" s="1"/>
    </row>
    <row r="771" spans="1:1" s="2" customFormat="1" x14ac:dyDescent="0.25">
      <c r="A771" s="1"/>
    </row>
    <row r="773" spans="1:1" s="2" customFormat="1" x14ac:dyDescent="0.25">
      <c r="A773" s="1"/>
    </row>
    <row r="775" spans="1:1" s="2" customFormat="1" x14ac:dyDescent="0.25">
      <c r="A775" s="1"/>
    </row>
    <row r="777" spans="1:1" s="2" customFormat="1" x14ac:dyDescent="0.25">
      <c r="A777" s="1"/>
    </row>
    <row r="779" spans="1:1" s="2" customFormat="1" x14ac:dyDescent="0.25">
      <c r="A779" s="1"/>
    </row>
    <row r="781" spans="1:1" s="2" customFormat="1" x14ac:dyDescent="0.25">
      <c r="A781" s="1"/>
    </row>
    <row r="783" spans="1:1" s="2" customFormat="1" x14ac:dyDescent="0.25">
      <c r="A783" s="1"/>
    </row>
    <row r="785" spans="1:1" s="2" customFormat="1" x14ac:dyDescent="0.25">
      <c r="A785" s="1"/>
    </row>
    <row r="787" spans="1:1" s="2" customFormat="1" x14ac:dyDescent="0.25">
      <c r="A787" s="1"/>
    </row>
    <row r="789" spans="1:1" s="2" customFormat="1" x14ac:dyDescent="0.25">
      <c r="A789" s="1"/>
    </row>
    <row r="791" spans="1:1" s="2" customFormat="1" x14ac:dyDescent="0.25">
      <c r="A791" s="1"/>
    </row>
    <row r="793" spans="1:1" s="2" customFormat="1" x14ac:dyDescent="0.25">
      <c r="A793" s="1"/>
    </row>
    <row r="795" spans="1:1" s="2" customFormat="1" x14ac:dyDescent="0.25">
      <c r="A795" s="1"/>
    </row>
    <row r="797" spans="1:1" s="2" customFormat="1" x14ac:dyDescent="0.25">
      <c r="A797" s="1"/>
    </row>
    <row r="799" spans="1:1" s="2" customFormat="1" x14ac:dyDescent="0.25">
      <c r="A799" s="1"/>
    </row>
    <row r="801" spans="1:1" s="2" customFormat="1" x14ac:dyDescent="0.25">
      <c r="A801" s="1"/>
    </row>
    <row r="803" spans="1:1" s="2" customFormat="1" x14ac:dyDescent="0.25">
      <c r="A803" s="1"/>
    </row>
    <row r="805" spans="1:1" s="2" customFormat="1" x14ac:dyDescent="0.25">
      <c r="A805" s="1"/>
    </row>
    <row r="807" spans="1:1" s="2" customFormat="1" x14ac:dyDescent="0.25">
      <c r="A807" s="1"/>
    </row>
    <row r="809" spans="1:1" s="2" customFormat="1" x14ac:dyDescent="0.25">
      <c r="A809" s="1"/>
    </row>
    <row r="811" spans="1:1" s="2" customFormat="1" x14ac:dyDescent="0.25">
      <c r="A811" s="1"/>
    </row>
    <row r="813" spans="1:1" s="2" customFormat="1" x14ac:dyDescent="0.25">
      <c r="A813" s="1"/>
    </row>
    <row r="815" spans="1:1" s="2" customFormat="1" x14ac:dyDescent="0.25">
      <c r="A815" s="1"/>
    </row>
    <row r="817" spans="1:1" s="2" customFormat="1" x14ac:dyDescent="0.25">
      <c r="A817" s="1"/>
    </row>
    <row r="819" spans="1:1" s="2" customFormat="1" x14ac:dyDescent="0.25">
      <c r="A819" s="1"/>
    </row>
    <row r="821" spans="1:1" s="2" customFormat="1" x14ac:dyDescent="0.25">
      <c r="A821" s="1"/>
    </row>
    <row r="823" spans="1:1" s="2" customFormat="1" x14ac:dyDescent="0.25">
      <c r="A823" s="1"/>
    </row>
    <row r="825" spans="1:1" s="2" customFormat="1" x14ac:dyDescent="0.25">
      <c r="A825" s="1"/>
    </row>
    <row r="827" spans="1:1" s="2" customFormat="1" x14ac:dyDescent="0.25">
      <c r="A827" s="1"/>
    </row>
    <row r="829" spans="1:1" s="2" customFormat="1" x14ac:dyDescent="0.25">
      <c r="A829" s="1"/>
    </row>
    <row r="831" spans="1:1" s="2" customFormat="1" x14ac:dyDescent="0.25">
      <c r="A831" s="1"/>
    </row>
    <row r="833" spans="1:1" s="2" customFormat="1" x14ac:dyDescent="0.25">
      <c r="A833" s="1"/>
    </row>
    <row r="835" spans="1:1" s="2" customFormat="1" x14ac:dyDescent="0.25">
      <c r="A835" s="1"/>
    </row>
    <row r="837" spans="1:1" s="2" customFormat="1" x14ac:dyDescent="0.25">
      <c r="A837" s="1"/>
    </row>
    <row r="839" spans="1:1" s="2" customFormat="1" x14ac:dyDescent="0.25">
      <c r="A839" s="1"/>
    </row>
    <row r="841" spans="1:1" s="2" customFormat="1" x14ac:dyDescent="0.25">
      <c r="A841" s="1"/>
    </row>
    <row r="843" spans="1:1" s="2" customFormat="1" x14ac:dyDescent="0.25">
      <c r="A843" s="1"/>
    </row>
    <row r="845" spans="1:1" s="2" customFormat="1" x14ac:dyDescent="0.25">
      <c r="A845" s="1"/>
    </row>
    <row r="847" spans="1:1" s="2" customFormat="1" x14ac:dyDescent="0.25">
      <c r="A847" s="1"/>
    </row>
    <row r="849" spans="1:1" s="2" customFormat="1" x14ac:dyDescent="0.25">
      <c r="A849" s="1"/>
    </row>
    <row r="851" spans="1:1" s="2" customFormat="1" x14ac:dyDescent="0.25">
      <c r="A851" s="1"/>
    </row>
    <row r="853" spans="1:1" s="2" customFormat="1" x14ac:dyDescent="0.25">
      <c r="A853" s="1"/>
    </row>
    <row r="855" spans="1:1" s="2" customFormat="1" x14ac:dyDescent="0.25">
      <c r="A855" s="1"/>
    </row>
    <row r="857" spans="1:1" s="2" customFormat="1" x14ac:dyDescent="0.25">
      <c r="A857" s="1"/>
    </row>
    <row r="859" spans="1:1" s="2" customFormat="1" x14ac:dyDescent="0.25">
      <c r="A859" s="1"/>
    </row>
    <row r="861" spans="1:1" s="2" customFormat="1" x14ac:dyDescent="0.25">
      <c r="A861" s="1"/>
    </row>
    <row r="863" spans="1:1" s="2" customFormat="1" x14ac:dyDescent="0.25">
      <c r="A863" s="1"/>
    </row>
    <row r="865" spans="1:1" s="2" customFormat="1" x14ac:dyDescent="0.25">
      <c r="A865" s="1"/>
    </row>
    <row r="867" spans="1:1" s="2" customFormat="1" x14ac:dyDescent="0.25">
      <c r="A867" s="1"/>
    </row>
    <row r="869" spans="1:1" s="2" customFormat="1" x14ac:dyDescent="0.25">
      <c r="A869" s="1"/>
    </row>
    <row r="871" spans="1:1" s="2" customFormat="1" x14ac:dyDescent="0.25">
      <c r="A871" s="1"/>
    </row>
    <row r="873" spans="1:1" s="2" customFormat="1" x14ac:dyDescent="0.25">
      <c r="A873" s="1"/>
    </row>
    <row r="875" spans="1:1" s="2" customFormat="1" x14ac:dyDescent="0.25">
      <c r="A875" s="1"/>
    </row>
    <row r="877" spans="1:1" s="2" customFormat="1" x14ac:dyDescent="0.25">
      <c r="A877" s="1"/>
    </row>
    <row r="879" spans="1:1" s="2" customFormat="1" x14ac:dyDescent="0.25">
      <c r="A879" s="1"/>
    </row>
    <row r="881" spans="1:1" s="2" customFormat="1" x14ac:dyDescent="0.25">
      <c r="A881" s="1"/>
    </row>
    <row r="883" spans="1:1" s="2" customFormat="1" x14ac:dyDescent="0.25">
      <c r="A883" s="1"/>
    </row>
    <row r="920" spans="1:1" s="2" customFormat="1" x14ac:dyDescent="0.25">
      <c r="A920" s="1"/>
    </row>
    <row r="921" spans="1:1" s="2" customFormat="1" x14ac:dyDescent="0.25">
      <c r="A921" s="1"/>
    </row>
    <row r="922" spans="1:1" s="2" customFormat="1" x14ac:dyDescent="0.25">
      <c r="A922" s="1"/>
    </row>
    <row r="923" spans="1:1" s="2" customFormat="1" x14ac:dyDescent="0.25">
      <c r="A923" s="1"/>
    </row>
    <row r="924" spans="1:1" s="2" customFormat="1" x14ac:dyDescent="0.25">
      <c r="A924" s="1"/>
    </row>
    <row r="925" spans="1:1" s="2" customFormat="1" x14ac:dyDescent="0.25">
      <c r="A925" s="1"/>
    </row>
    <row r="926" spans="1:1" s="2" customFormat="1" x14ac:dyDescent="0.25">
      <c r="A926" s="1"/>
    </row>
    <row r="927" spans="1:1" s="2" customFormat="1" x14ac:dyDescent="0.25">
      <c r="A927" s="1"/>
    </row>
    <row r="928" spans="1:1" s="2" customFormat="1" x14ac:dyDescent="0.25">
      <c r="A928" s="1"/>
    </row>
    <row r="929" spans="1:1" s="2" customFormat="1" x14ac:dyDescent="0.25">
      <c r="A929" s="1"/>
    </row>
    <row r="930" spans="1:1" s="2" customFormat="1" x14ac:dyDescent="0.25">
      <c r="A930" s="1"/>
    </row>
    <row r="931" spans="1:1" s="2" customFormat="1" x14ac:dyDescent="0.25">
      <c r="A931" s="1"/>
    </row>
    <row r="932" spans="1:1" s="2" customFormat="1" x14ac:dyDescent="0.25">
      <c r="A932" s="1"/>
    </row>
    <row r="933" spans="1:1" s="2" customFormat="1" x14ac:dyDescent="0.25">
      <c r="A933" s="1"/>
    </row>
    <row r="934" spans="1:1" s="2" customFormat="1" x14ac:dyDescent="0.25">
      <c r="A934" s="1"/>
    </row>
    <row r="935" spans="1:1" s="2" customFormat="1" x14ac:dyDescent="0.25">
      <c r="A935" s="1"/>
    </row>
    <row r="936" spans="1:1" s="2" customFormat="1" x14ac:dyDescent="0.25">
      <c r="A936" s="1"/>
    </row>
    <row r="937" spans="1:1" s="2" customFormat="1" x14ac:dyDescent="0.25">
      <c r="A937" s="1"/>
    </row>
    <row r="938" spans="1:1" s="2" customFormat="1" x14ac:dyDescent="0.25">
      <c r="A938" s="1"/>
    </row>
    <row r="939" spans="1:1" s="2" customFormat="1" x14ac:dyDescent="0.25">
      <c r="A939" s="1"/>
    </row>
    <row r="940" spans="1:1" s="2" customFormat="1" x14ac:dyDescent="0.25">
      <c r="A940" s="1"/>
    </row>
    <row r="941" spans="1:1" s="2" customFormat="1" x14ac:dyDescent="0.25">
      <c r="A941" s="1"/>
    </row>
    <row r="942" spans="1:1" s="2" customFormat="1" x14ac:dyDescent="0.25">
      <c r="A942" s="1"/>
    </row>
    <row r="943" spans="1:1" s="2" customFormat="1" x14ac:dyDescent="0.25">
      <c r="A943" s="1"/>
    </row>
    <row r="944" spans="1:1" s="2" customFormat="1" x14ac:dyDescent="0.25">
      <c r="A944" s="1"/>
    </row>
    <row r="945" spans="1:1" s="2" customFormat="1" x14ac:dyDescent="0.25">
      <c r="A945" s="1"/>
    </row>
    <row r="946" spans="1:1" s="2" customFormat="1" x14ac:dyDescent="0.25">
      <c r="A946" s="1"/>
    </row>
    <row r="947" spans="1:1" s="2" customFormat="1" x14ac:dyDescent="0.25">
      <c r="A947" s="1"/>
    </row>
    <row r="948" spans="1:1" s="2" customFormat="1" x14ac:dyDescent="0.25">
      <c r="A948" s="1"/>
    </row>
    <row r="949" spans="1:1" s="2" customFormat="1" x14ac:dyDescent="0.25">
      <c r="A949" s="1"/>
    </row>
    <row r="950" spans="1:1" s="2" customFormat="1" x14ac:dyDescent="0.25">
      <c r="A950" s="1"/>
    </row>
    <row r="951" spans="1:1" s="2" customFormat="1" x14ac:dyDescent="0.25">
      <c r="A951" s="1"/>
    </row>
    <row r="952" spans="1:1" s="2" customFormat="1" x14ac:dyDescent="0.25">
      <c r="A952" s="1"/>
    </row>
    <row r="953" spans="1:1" s="2" customFormat="1" x14ac:dyDescent="0.25">
      <c r="A953" s="1"/>
    </row>
    <row r="954" spans="1:1" s="2" customFormat="1" x14ac:dyDescent="0.25">
      <c r="A954" s="1"/>
    </row>
    <row r="955" spans="1:1" s="2" customFormat="1" x14ac:dyDescent="0.25">
      <c r="A955" s="1"/>
    </row>
    <row r="956" spans="1:1" s="2" customFormat="1" x14ac:dyDescent="0.25">
      <c r="A956" s="1"/>
    </row>
    <row r="957" spans="1:1" s="2" customFormat="1" x14ac:dyDescent="0.25">
      <c r="A957" s="1"/>
    </row>
    <row r="958" spans="1:1" s="2" customFormat="1" x14ac:dyDescent="0.25">
      <c r="A958" s="1"/>
    </row>
    <row r="959" spans="1:1" s="2" customFormat="1" x14ac:dyDescent="0.25">
      <c r="A959" s="1"/>
    </row>
    <row r="960" spans="1:1" s="2" customFormat="1" x14ac:dyDescent="0.25">
      <c r="A960" s="1"/>
    </row>
    <row r="961" spans="1:1" s="2" customFormat="1" x14ac:dyDescent="0.25">
      <c r="A961" s="1"/>
    </row>
    <row r="962" spans="1:1" s="2" customFormat="1" x14ac:dyDescent="0.25">
      <c r="A962" s="1"/>
    </row>
    <row r="963" spans="1:1" s="2" customFormat="1" x14ac:dyDescent="0.25">
      <c r="A963" s="1"/>
    </row>
    <row r="964" spans="1:1" s="2" customFormat="1" x14ac:dyDescent="0.25">
      <c r="A964" s="1"/>
    </row>
    <row r="965" spans="1:1" s="2" customFormat="1" x14ac:dyDescent="0.25">
      <c r="A965" s="1"/>
    </row>
    <row r="966" spans="1:1" s="2" customFormat="1" x14ac:dyDescent="0.25">
      <c r="A966" s="1"/>
    </row>
    <row r="967" spans="1:1" s="2" customFormat="1" x14ac:dyDescent="0.25">
      <c r="A967" s="1"/>
    </row>
    <row r="968" spans="1:1" s="2" customFormat="1" x14ac:dyDescent="0.25">
      <c r="A968" s="1"/>
    </row>
    <row r="969" spans="1:1" s="2" customFormat="1" x14ac:dyDescent="0.25">
      <c r="A969" s="1"/>
    </row>
    <row r="970" spans="1:1" s="2" customFormat="1" x14ac:dyDescent="0.25">
      <c r="A970" s="1"/>
    </row>
    <row r="971" spans="1:1" s="2" customFormat="1" x14ac:dyDescent="0.25">
      <c r="A971" s="1"/>
    </row>
    <row r="972" spans="1:1" s="2" customFormat="1" x14ac:dyDescent="0.25">
      <c r="A972" s="1"/>
    </row>
    <row r="973" spans="1:1" s="2" customFormat="1" x14ac:dyDescent="0.25">
      <c r="A973" s="1"/>
    </row>
    <row r="974" spans="1:1" s="2" customFormat="1" x14ac:dyDescent="0.25">
      <c r="A974" s="1"/>
    </row>
    <row r="975" spans="1:1" s="2" customFormat="1" x14ac:dyDescent="0.25">
      <c r="A975" s="1"/>
    </row>
    <row r="976" spans="1:1" s="2" customFormat="1" x14ac:dyDescent="0.25">
      <c r="A976" s="1"/>
    </row>
    <row r="977" spans="1:1" s="2" customFormat="1" x14ac:dyDescent="0.25">
      <c r="A977" s="1"/>
    </row>
    <row r="978" spans="1:1" s="2" customFormat="1" x14ac:dyDescent="0.25">
      <c r="A978" s="1"/>
    </row>
    <row r="979" spans="1:1" s="2" customFormat="1" x14ac:dyDescent="0.25">
      <c r="A979" s="1"/>
    </row>
    <row r="980" spans="1:1" s="2" customFormat="1" x14ac:dyDescent="0.25">
      <c r="A980" s="1"/>
    </row>
    <row r="981" spans="1:1" s="2" customFormat="1" x14ac:dyDescent="0.25">
      <c r="A981" s="1"/>
    </row>
    <row r="982" spans="1:1" s="2" customFormat="1" x14ac:dyDescent="0.25">
      <c r="A982" s="1"/>
    </row>
    <row r="983" spans="1:1" s="2" customFormat="1" x14ac:dyDescent="0.25">
      <c r="A983" s="1"/>
    </row>
    <row r="984" spans="1:1" s="2" customFormat="1" x14ac:dyDescent="0.25">
      <c r="A984" s="1"/>
    </row>
    <row r="985" spans="1:1" s="2" customFormat="1" x14ac:dyDescent="0.25">
      <c r="A985" s="1"/>
    </row>
    <row r="986" spans="1:1" s="2" customFormat="1" x14ac:dyDescent="0.25">
      <c r="A986" s="1"/>
    </row>
    <row r="987" spans="1:1" s="2" customFormat="1" x14ac:dyDescent="0.25">
      <c r="A987" s="1"/>
    </row>
    <row r="988" spans="1:1" s="2" customFormat="1" x14ac:dyDescent="0.25">
      <c r="A988" s="1"/>
    </row>
    <row r="989" spans="1:1" s="2" customFormat="1" x14ac:dyDescent="0.25">
      <c r="A989" s="1"/>
    </row>
    <row r="990" spans="1:1" s="2" customFormat="1" x14ac:dyDescent="0.25">
      <c r="A990" s="1"/>
    </row>
    <row r="991" spans="1:1" s="2" customFormat="1" x14ac:dyDescent="0.25">
      <c r="A991" s="1"/>
    </row>
    <row r="992" spans="1:1" s="2" customFormat="1" x14ac:dyDescent="0.25">
      <c r="A992" s="1"/>
    </row>
    <row r="993" spans="1:1" s="2" customFormat="1" x14ac:dyDescent="0.25">
      <c r="A993" s="1"/>
    </row>
    <row r="994" spans="1:1" s="2" customFormat="1" x14ac:dyDescent="0.25">
      <c r="A994" s="1"/>
    </row>
    <row r="995" spans="1:1" s="2" customFormat="1" x14ac:dyDescent="0.25">
      <c r="A995" s="1"/>
    </row>
    <row r="996" spans="1:1" s="2" customFormat="1" x14ac:dyDescent="0.25">
      <c r="A996" s="1"/>
    </row>
    <row r="997" spans="1:1" s="2" customFormat="1" x14ac:dyDescent="0.25">
      <c r="A997" s="1"/>
    </row>
    <row r="998" spans="1:1" s="2" customFormat="1" x14ac:dyDescent="0.25">
      <c r="A998" s="1"/>
    </row>
    <row r="999" spans="1:1" s="2" customFormat="1" x14ac:dyDescent="0.25">
      <c r="A999" s="1"/>
    </row>
    <row r="1000" spans="1:1" s="2" customFormat="1" x14ac:dyDescent="0.25">
      <c r="A1000" s="1"/>
    </row>
    <row r="1001" spans="1:1" s="2" customFormat="1" x14ac:dyDescent="0.25">
      <c r="A1001" s="1"/>
    </row>
    <row r="1002" spans="1:1" s="2" customFormat="1" x14ac:dyDescent="0.25">
      <c r="A1002" s="1"/>
    </row>
    <row r="1003" spans="1:1" s="2" customFormat="1" x14ac:dyDescent="0.25">
      <c r="A1003" s="1"/>
    </row>
    <row r="1004" spans="1:1" s="2" customFormat="1" x14ac:dyDescent="0.25">
      <c r="A1004" s="1"/>
    </row>
    <row r="1005" spans="1:1" s="2" customFormat="1" x14ac:dyDescent="0.25">
      <c r="A1005" s="1"/>
    </row>
    <row r="1006" spans="1:1" s="2" customFormat="1" x14ac:dyDescent="0.25">
      <c r="A1006" s="1"/>
    </row>
    <row r="1007" spans="1:1" s="2" customFormat="1" x14ac:dyDescent="0.25">
      <c r="A1007" s="1"/>
    </row>
    <row r="1008" spans="1:1" s="2" customFormat="1" x14ac:dyDescent="0.25">
      <c r="A1008" s="1"/>
    </row>
    <row r="1009" spans="1:1" s="2" customFormat="1" x14ac:dyDescent="0.25">
      <c r="A1009" s="1"/>
    </row>
    <row r="1010" spans="1:1" s="2" customFormat="1" x14ac:dyDescent="0.25">
      <c r="A1010" s="1"/>
    </row>
    <row r="1011" spans="1:1" s="2" customFormat="1" x14ac:dyDescent="0.25">
      <c r="A1011" s="1"/>
    </row>
    <row r="1012" spans="1:1" s="2" customFormat="1" x14ac:dyDescent="0.25">
      <c r="A1012" s="1"/>
    </row>
    <row r="1013" spans="1:1" s="2" customFormat="1" x14ac:dyDescent="0.25">
      <c r="A1013" s="1"/>
    </row>
    <row r="1014" spans="1:1" s="2" customFormat="1" x14ac:dyDescent="0.25">
      <c r="A1014" s="1"/>
    </row>
    <row r="1015" spans="1:1" s="2" customFormat="1" x14ac:dyDescent="0.25">
      <c r="A1015" s="1"/>
    </row>
    <row r="1016" spans="1:1" s="2" customFormat="1" x14ac:dyDescent="0.25">
      <c r="A1016" s="1"/>
    </row>
    <row r="1017" spans="1:1" s="2" customFormat="1" x14ac:dyDescent="0.25">
      <c r="A1017" s="1"/>
    </row>
    <row r="1018" spans="1:1" s="2" customFormat="1" x14ac:dyDescent="0.25">
      <c r="A1018" s="1"/>
    </row>
    <row r="1019" spans="1:1" s="2" customFormat="1" x14ac:dyDescent="0.25">
      <c r="A1019" s="1"/>
    </row>
    <row r="1020" spans="1:1" s="2" customFormat="1" x14ac:dyDescent="0.25">
      <c r="A1020" s="1"/>
    </row>
    <row r="1021" spans="1:1" s="2" customFormat="1" x14ac:dyDescent="0.25">
      <c r="A1021" s="1"/>
    </row>
    <row r="1022" spans="1:1" s="2" customFormat="1" x14ac:dyDescent="0.25">
      <c r="A1022" s="1"/>
    </row>
    <row r="1023" spans="1:1" s="2" customFormat="1" x14ac:dyDescent="0.25">
      <c r="A1023" s="1"/>
    </row>
    <row r="1024" spans="1:1" s="2" customFormat="1" x14ac:dyDescent="0.25">
      <c r="A1024" s="1"/>
    </row>
    <row r="1025" spans="1:1" s="2" customFormat="1" x14ac:dyDescent="0.25">
      <c r="A1025" s="1"/>
    </row>
    <row r="1026" spans="1:1" s="2" customFormat="1" x14ac:dyDescent="0.25">
      <c r="A1026" s="1"/>
    </row>
    <row r="1027" spans="1:1" s="2" customFormat="1" x14ac:dyDescent="0.25">
      <c r="A1027" s="1"/>
    </row>
    <row r="1028" spans="1:1" s="2" customFormat="1" x14ac:dyDescent="0.25">
      <c r="A1028" s="1"/>
    </row>
    <row r="1029" spans="1:1" s="2" customFormat="1" x14ac:dyDescent="0.25">
      <c r="A1029" s="1"/>
    </row>
    <row r="1030" spans="1:1" s="2" customFormat="1" x14ac:dyDescent="0.25">
      <c r="A1030" s="1"/>
    </row>
    <row r="1031" spans="1:1" s="2" customFormat="1" x14ac:dyDescent="0.25">
      <c r="A1031" s="1"/>
    </row>
    <row r="1032" spans="1:1" s="2" customFormat="1" x14ac:dyDescent="0.25">
      <c r="A1032" s="1"/>
    </row>
    <row r="1033" spans="1:1" s="2" customFormat="1" x14ac:dyDescent="0.25">
      <c r="A1033" s="1"/>
    </row>
    <row r="1034" spans="1:1" s="2" customFormat="1" x14ac:dyDescent="0.25">
      <c r="A1034" s="1"/>
    </row>
    <row r="1035" spans="1:1" s="2" customFormat="1" x14ac:dyDescent="0.25">
      <c r="A1035" s="1"/>
    </row>
    <row r="1036" spans="1:1" s="2" customFormat="1" x14ac:dyDescent="0.25">
      <c r="A1036" s="1"/>
    </row>
    <row r="1037" spans="1:1" s="2" customFormat="1" x14ac:dyDescent="0.25">
      <c r="A1037" s="1"/>
    </row>
    <row r="1038" spans="1:1" s="2" customFormat="1" x14ac:dyDescent="0.25">
      <c r="A1038" s="1"/>
    </row>
    <row r="1039" spans="1:1" s="2" customFormat="1" x14ac:dyDescent="0.25">
      <c r="A1039" s="1"/>
    </row>
    <row r="1040" spans="1:1" s="2" customFormat="1" x14ac:dyDescent="0.25">
      <c r="A1040" s="1"/>
    </row>
    <row r="1041" spans="1:1" s="2" customFormat="1" x14ac:dyDescent="0.25">
      <c r="A1041" s="1"/>
    </row>
    <row r="1042" spans="1:1" s="2" customFormat="1" x14ac:dyDescent="0.25">
      <c r="A1042" s="1"/>
    </row>
    <row r="1043" spans="1:1" s="2" customFormat="1" x14ac:dyDescent="0.25">
      <c r="A1043" s="1"/>
    </row>
    <row r="1044" spans="1:1" s="2" customFormat="1" x14ac:dyDescent="0.25">
      <c r="A1044" s="1"/>
    </row>
    <row r="1045" spans="1:1" s="2" customFormat="1" x14ac:dyDescent="0.25">
      <c r="A1045" s="1"/>
    </row>
    <row r="1046" spans="1:1" s="2" customFormat="1" x14ac:dyDescent="0.25">
      <c r="A1046" s="1"/>
    </row>
    <row r="1047" spans="1:1" s="2" customFormat="1" x14ac:dyDescent="0.25">
      <c r="A1047" s="1"/>
    </row>
    <row r="1048" spans="1:1" s="2" customFormat="1" x14ac:dyDescent="0.25">
      <c r="A1048" s="1"/>
    </row>
    <row r="1049" spans="1:1" s="2" customFormat="1" x14ac:dyDescent="0.25">
      <c r="A1049" s="1"/>
    </row>
    <row r="1050" spans="1:1" s="2" customFormat="1" x14ac:dyDescent="0.25">
      <c r="A1050" s="1"/>
    </row>
    <row r="1051" spans="1:1" s="2" customFormat="1" x14ac:dyDescent="0.25">
      <c r="A1051" s="1"/>
    </row>
    <row r="1052" spans="1:1" s="2" customFormat="1" x14ac:dyDescent="0.25">
      <c r="A1052" s="1"/>
    </row>
    <row r="1053" spans="1:1" s="2" customFormat="1" x14ac:dyDescent="0.25">
      <c r="A1053" s="1"/>
    </row>
    <row r="1054" spans="1:1" s="2" customFormat="1" x14ac:dyDescent="0.25">
      <c r="A1054" s="1"/>
    </row>
    <row r="1055" spans="1:1" s="2" customFormat="1" x14ac:dyDescent="0.25">
      <c r="A1055" s="1"/>
    </row>
    <row r="1056" spans="1:1" s="2" customFormat="1" x14ac:dyDescent="0.25">
      <c r="A1056" s="1"/>
    </row>
    <row r="1057" spans="1:1" s="2" customFormat="1" x14ac:dyDescent="0.25">
      <c r="A1057" s="1"/>
    </row>
    <row r="1058" spans="1:1" s="2" customFormat="1" x14ac:dyDescent="0.25">
      <c r="A1058" s="1"/>
    </row>
    <row r="1059" spans="1:1" s="2" customFormat="1" x14ac:dyDescent="0.25">
      <c r="A1059" s="1"/>
    </row>
    <row r="1060" spans="1:1" s="2" customFormat="1" x14ac:dyDescent="0.25">
      <c r="A1060" s="1"/>
    </row>
    <row r="1061" spans="1:1" s="2" customFormat="1" x14ac:dyDescent="0.25">
      <c r="A1061" s="1"/>
    </row>
    <row r="1062" spans="1:1" s="2" customFormat="1" x14ac:dyDescent="0.25">
      <c r="A1062" s="1"/>
    </row>
    <row r="1063" spans="1:1" s="2" customFormat="1" x14ac:dyDescent="0.25">
      <c r="A1063" s="1"/>
    </row>
    <row r="1064" spans="1:1" s="2" customFormat="1" x14ac:dyDescent="0.25">
      <c r="A1064" s="1"/>
    </row>
    <row r="1065" spans="1:1" s="2" customFormat="1" x14ac:dyDescent="0.25">
      <c r="A1065" s="1"/>
    </row>
    <row r="1066" spans="1:1" s="2" customFormat="1" x14ac:dyDescent="0.25">
      <c r="A1066" s="1"/>
    </row>
    <row r="1067" spans="1:1" s="2" customFormat="1" x14ac:dyDescent="0.25">
      <c r="A1067" s="1"/>
    </row>
    <row r="1068" spans="1:1" s="2" customFormat="1" x14ac:dyDescent="0.25">
      <c r="A1068" s="1"/>
    </row>
    <row r="1069" spans="1:1" s="2" customFormat="1" x14ac:dyDescent="0.25">
      <c r="A1069" s="1"/>
    </row>
    <row r="1070" spans="1:1" s="2" customFormat="1" x14ac:dyDescent="0.25">
      <c r="A1070" s="1"/>
    </row>
    <row r="1071" spans="1:1" s="2" customFormat="1" x14ac:dyDescent="0.25">
      <c r="A1071" s="1"/>
    </row>
    <row r="1072" spans="1:1" s="2" customFormat="1" x14ac:dyDescent="0.25">
      <c r="A1072" s="1"/>
    </row>
    <row r="1073" spans="1:1" s="2" customFormat="1" x14ac:dyDescent="0.25">
      <c r="A1073" s="1"/>
    </row>
    <row r="1074" spans="1:1" s="2" customFormat="1" x14ac:dyDescent="0.25">
      <c r="A1074" s="1"/>
    </row>
    <row r="1075" spans="1:1" s="2" customFormat="1" x14ac:dyDescent="0.25">
      <c r="A1075" s="1"/>
    </row>
    <row r="1076" spans="1:1" s="2" customFormat="1" x14ac:dyDescent="0.25">
      <c r="A1076" s="1"/>
    </row>
    <row r="1077" spans="1:1" s="2" customFormat="1" x14ac:dyDescent="0.25">
      <c r="A1077" s="1"/>
    </row>
    <row r="1078" spans="1:1" s="2" customFormat="1" x14ac:dyDescent="0.25">
      <c r="A1078" s="1"/>
    </row>
    <row r="1079" spans="1:1" s="2" customFormat="1" x14ac:dyDescent="0.25">
      <c r="A1079" s="1"/>
    </row>
    <row r="1080" spans="1:1" s="2" customFormat="1" x14ac:dyDescent="0.25">
      <c r="A1080" s="1"/>
    </row>
    <row r="1081" spans="1:1" s="2" customFormat="1" x14ac:dyDescent="0.25">
      <c r="A1081" s="1"/>
    </row>
    <row r="1082" spans="1:1" s="2" customFormat="1" x14ac:dyDescent="0.25">
      <c r="A1082" s="1"/>
    </row>
    <row r="1083" spans="1:1" s="2" customFormat="1" x14ac:dyDescent="0.25">
      <c r="A1083" s="1"/>
    </row>
    <row r="1084" spans="1:1" s="2" customFormat="1" x14ac:dyDescent="0.25">
      <c r="A1084" s="1"/>
    </row>
    <row r="1085" spans="1:1" s="2" customFormat="1" x14ac:dyDescent="0.25">
      <c r="A1085" s="1"/>
    </row>
    <row r="1086" spans="1:1" s="2" customFormat="1" x14ac:dyDescent="0.25">
      <c r="A1086" s="1"/>
    </row>
    <row r="1087" spans="1:1" s="2" customFormat="1" x14ac:dyDescent="0.25">
      <c r="A1087" s="1"/>
    </row>
    <row r="1088" spans="1:1" s="2" customFormat="1" x14ac:dyDescent="0.25">
      <c r="A1088" s="1"/>
    </row>
    <row r="1089" spans="1:1" s="2" customFormat="1" x14ac:dyDescent="0.25">
      <c r="A1089" s="1"/>
    </row>
    <row r="1090" spans="1:1" s="2" customFormat="1" x14ac:dyDescent="0.25">
      <c r="A1090" s="1"/>
    </row>
    <row r="1091" spans="1:1" s="2" customFormat="1" x14ac:dyDescent="0.25">
      <c r="A1091" s="1"/>
    </row>
    <row r="1092" spans="1:1" s="2" customFormat="1" x14ac:dyDescent="0.25">
      <c r="A1092" s="1"/>
    </row>
    <row r="1093" spans="1:1" s="2" customFormat="1" x14ac:dyDescent="0.25">
      <c r="A1093" s="1"/>
    </row>
    <row r="1094" spans="1:1" s="2" customFormat="1" x14ac:dyDescent="0.25">
      <c r="A1094" s="1"/>
    </row>
    <row r="1095" spans="1:1" s="2" customFormat="1" x14ac:dyDescent="0.25">
      <c r="A1095" s="1"/>
    </row>
    <row r="1096" spans="1:1" s="2" customFormat="1" x14ac:dyDescent="0.25">
      <c r="A1096" s="1"/>
    </row>
    <row r="1097" spans="1:1" s="2" customFormat="1" x14ac:dyDescent="0.25">
      <c r="A1097" s="1"/>
    </row>
    <row r="1098" spans="1:1" s="2" customFormat="1" x14ac:dyDescent="0.25">
      <c r="A1098" s="1"/>
    </row>
    <row r="1099" spans="1:1" s="2" customFormat="1" x14ac:dyDescent="0.25">
      <c r="A1099" s="1"/>
    </row>
    <row r="1100" spans="1:1" s="2" customFormat="1" x14ac:dyDescent="0.25">
      <c r="A1100" s="1"/>
    </row>
    <row r="1101" spans="1:1" s="2" customFormat="1" x14ac:dyDescent="0.25">
      <c r="A1101" s="1"/>
    </row>
    <row r="1102" spans="1:1" s="2" customFormat="1" x14ac:dyDescent="0.25">
      <c r="A1102" s="1"/>
    </row>
    <row r="1103" spans="1:1" s="2" customFormat="1" x14ac:dyDescent="0.25">
      <c r="A1103" s="1"/>
    </row>
    <row r="1104" spans="1:1" s="2" customFormat="1" x14ac:dyDescent="0.25">
      <c r="A1104" s="1"/>
    </row>
    <row r="1105" spans="1:1" s="2" customFormat="1" x14ac:dyDescent="0.25">
      <c r="A1105" s="1"/>
    </row>
    <row r="1106" spans="1:1" s="2" customFormat="1" x14ac:dyDescent="0.25">
      <c r="A1106" s="1"/>
    </row>
    <row r="1107" spans="1:1" s="2" customFormat="1" x14ac:dyDescent="0.25">
      <c r="A1107" s="1"/>
    </row>
    <row r="1108" spans="1:1" s="2" customFormat="1" x14ac:dyDescent="0.25">
      <c r="A1108" s="1"/>
    </row>
    <row r="1109" spans="1:1" s="2" customFormat="1" x14ac:dyDescent="0.25">
      <c r="A1109" s="1"/>
    </row>
    <row r="1110" spans="1:1" s="2" customFormat="1" x14ac:dyDescent="0.25">
      <c r="A1110" s="1"/>
    </row>
    <row r="1111" spans="1:1" s="2" customFormat="1" x14ac:dyDescent="0.25">
      <c r="A1111" s="1"/>
    </row>
    <row r="1112" spans="1:1" s="2" customFormat="1" x14ac:dyDescent="0.25">
      <c r="A1112" s="1"/>
    </row>
    <row r="1113" spans="1:1" s="2" customFormat="1" x14ac:dyDescent="0.25">
      <c r="A1113" s="1"/>
    </row>
    <row r="1114" spans="1:1" s="2" customFormat="1" x14ac:dyDescent="0.25">
      <c r="A1114" s="1"/>
    </row>
    <row r="1115" spans="1:1" s="2" customFormat="1" x14ac:dyDescent="0.25">
      <c r="A1115" s="1"/>
    </row>
    <row r="1116" spans="1:1" s="2" customFormat="1" x14ac:dyDescent="0.25">
      <c r="A1116" s="1"/>
    </row>
    <row r="1117" spans="1:1" s="2" customFormat="1" x14ac:dyDescent="0.25">
      <c r="A1117" s="1"/>
    </row>
    <row r="1118" spans="1:1" s="2" customFormat="1" x14ac:dyDescent="0.25">
      <c r="A1118" s="1"/>
    </row>
    <row r="1119" spans="1:1" s="2" customFormat="1" x14ac:dyDescent="0.25">
      <c r="A1119" s="1"/>
    </row>
    <row r="1120" spans="1:1" s="2" customFormat="1" x14ac:dyDescent="0.25">
      <c r="A1120" s="1"/>
    </row>
    <row r="1121" spans="1:1" s="2" customFormat="1" x14ac:dyDescent="0.25">
      <c r="A1121" s="1"/>
    </row>
    <row r="1122" spans="1:1" s="2" customFormat="1" x14ac:dyDescent="0.25">
      <c r="A1122" s="1"/>
    </row>
    <row r="1123" spans="1:1" s="2" customFormat="1" x14ac:dyDescent="0.25">
      <c r="A1123" s="1"/>
    </row>
    <row r="1124" spans="1:1" s="2" customFormat="1" x14ac:dyDescent="0.25">
      <c r="A1124" s="1"/>
    </row>
    <row r="1125" spans="1:1" s="2" customFormat="1" x14ac:dyDescent="0.25">
      <c r="A1125" s="1"/>
    </row>
    <row r="1126" spans="1:1" s="2" customFormat="1" x14ac:dyDescent="0.25">
      <c r="A1126" s="1"/>
    </row>
    <row r="1127" spans="1:1" s="2" customFormat="1" x14ac:dyDescent="0.25">
      <c r="A1127" s="1"/>
    </row>
    <row r="1128" spans="1:1" s="2" customFormat="1" x14ac:dyDescent="0.25">
      <c r="A1128" s="1"/>
    </row>
    <row r="1129" spans="1:1" s="2" customFormat="1" x14ac:dyDescent="0.25">
      <c r="A1129" s="1"/>
    </row>
    <row r="1130" spans="1:1" s="2" customFormat="1" x14ac:dyDescent="0.25">
      <c r="A1130" s="1"/>
    </row>
    <row r="1131" spans="1:1" s="2" customFormat="1" x14ac:dyDescent="0.25">
      <c r="A1131" s="1"/>
    </row>
    <row r="1132" spans="1:1" s="2" customFormat="1" x14ac:dyDescent="0.25">
      <c r="A1132" s="1"/>
    </row>
    <row r="1133" spans="1:1" s="2" customFormat="1" x14ac:dyDescent="0.25">
      <c r="A1133" s="1"/>
    </row>
    <row r="1134" spans="1:1" s="2" customFormat="1" x14ac:dyDescent="0.25">
      <c r="A1134" s="1"/>
    </row>
    <row r="1135" spans="1:1" s="2" customFormat="1" x14ac:dyDescent="0.25">
      <c r="A1135" s="1"/>
    </row>
    <row r="1136" spans="1:1" s="2" customFormat="1" x14ac:dyDescent="0.25">
      <c r="A1136" s="1"/>
    </row>
    <row r="1137" spans="1:1" s="2" customFormat="1" x14ac:dyDescent="0.25">
      <c r="A1137" s="1"/>
    </row>
    <row r="1138" spans="1:1" s="2" customFormat="1" x14ac:dyDescent="0.25">
      <c r="A1138" s="1"/>
    </row>
    <row r="1139" spans="1:1" s="2" customFormat="1" x14ac:dyDescent="0.25">
      <c r="A1139" s="1"/>
    </row>
    <row r="1140" spans="1:1" s="2" customFormat="1" x14ac:dyDescent="0.25">
      <c r="A1140" s="1"/>
    </row>
    <row r="1141" spans="1:1" s="2" customFormat="1" x14ac:dyDescent="0.25">
      <c r="A1141" s="1"/>
    </row>
    <row r="1142" spans="1:1" s="2" customFormat="1" x14ac:dyDescent="0.25">
      <c r="A1142" s="1"/>
    </row>
    <row r="1143" spans="1:1" s="2" customFormat="1" x14ac:dyDescent="0.25">
      <c r="A1143" s="1"/>
    </row>
    <row r="1144" spans="1:1" s="2" customFormat="1" x14ac:dyDescent="0.25">
      <c r="A1144" s="1"/>
    </row>
    <row r="1145" spans="1:1" s="2" customFormat="1" x14ac:dyDescent="0.25">
      <c r="A1145" s="1"/>
    </row>
    <row r="1146" spans="1:1" s="2" customFormat="1" x14ac:dyDescent="0.25">
      <c r="A1146" s="1"/>
    </row>
    <row r="1147" spans="1:1" s="2" customFormat="1" x14ac:dyDescent="0.25">
      <c r="A1147" s="1"/>
    </row>
    <row r="1148" spans="1:1" s="2" customFormat="1" x14ac:dyDescent="0.25">
      <c r="A1148" s="1"/>
    </row>
    <row r="1149" spans="1:1" s="2" customFormat="1" x14ac:dyDescent="0.25">
      <c r="A1149" s="1"/>
    </row>
    <row r="1150" spans="1:1" s="2" customFormat="1" x14ac:dyDescent="0.25">
      <c r="A1150" s="1"/>
    </row>
    <row r="1151" spans="1:1" s="2" customFormat="1" x14ac:dyDescent="0.25">
      <c r="A1151" s="1"/>
    </row>
    <row r="1152" spans="1:1" s="2" customFormat="1" x14ac:dyDescent="0.25">
      <c r="A1152" s="1"/>
    </row>
    <row r="1153" spans="1:1" s="2" customFormat="1" x14ac:dyDescent="0.25">
      <c r="A1153" s="1"/>
    </row>
    <row r="1154" spans="1:1" s="2" customFormat="1" x14ac:dyDescent="0.25">
      <c r="A1154" s="1"/>
    </row>
    <row r="1155" spans="1:1" s="2" customFormat="1" x14ac:dyDescent="0.25">
      <c r="A1155" s="1"/>
    </row>
    <row r="1156" spans="1:1" s="2" customFormat="1" x14ac:dyDescent="0.25">
      <c r="A1156" s="1"/>
    </row>
    <row r="1157" spans="1:1" s="2" customFormat="1" x14ac:dyDescent="0.25">
      <c r="A1157" s="1"/>
    </row>
    <row r="1158" spans="1:1" s="2" customFormat="1" x14ac:dyDescent="0.25">
      <c r="A1158" s="1"/>
    </row>
    <row r="1159" spans="1:1" s="2" customFormat="1" x14ac:dyDescent="0.25">
      <c r="A1159" s="1"/>
    </row>
    <row r="1160" spans="1:1" s="2" customFormat="1" x14ac:dyDescent="0.25">
      <c r="A1160" s="1"/>
    </row>
    <row r="1161" spans="1:1" s="2" customFormat="1" x14ac:dyDescent="0.25">
      <c r="A1161" s="1"/>
    </row>
    <row r="1162" spans="1:1" s="2" customFormat="1" x14ac:dyDescent="0.25">
      <c r="A1162" s="1"/>
    </row>
    <row r="1163" spans="1:1" s="2" customFormat="1" x14ac:dyDescent="0.25">
      <c r="A1163" s="1"/>
    </row>
    <row r="1164" spans="1:1" s="2" customFormat="1" x14ac:dyDescent="0.25">
      <c r="A1164" s="1"/>
    </row>
    <row r="1165" spans="1:1" s="2" customFormat="1" x14ac:dyDescent="0.25">
      <c r="A1165" s="1"/>
    </row>
    <row r="1166" spans="1:1" s="2" customFormat="1" x14ac:dyDescent="0.25">
      <c r="A1166" s="1"/>
    </row>
    <row r="1167" spans="1:1" s="2" customFormat="1" x14ac:dyDescent="0.25">
      <c r="A1167" s="1"/>
    </row>
    <row r="1168" spans="1:1" s="2" customFormat="1" x14ac:dyDescent="0.25">
      <c r="A1168" s="1"/>
    </row>
    <row r="1169" spans="1:1" s="2" customFormat="1" x14ac:dyDescent="0.25">
      <c r="A1169" s="1"/>
    </row>
    <row r="1170" spans="1:1" s="2" customFormat="1" x14ac:dyDescent="0.25">
      <c r="A1170" s="1"/>
    </row>
    <row r="1171" spans="1:1" s="2" customFormat="1" x14ac:dyDescent="0.25">
      <c r="A1171" s="1"/>
    </row>
    <row r="1172" spans="1:1" s="2" customFormat="1" x14ac:dyDescent="0.25">
      <c r="A1172" s="1"/>
    </row>
    <row r="1173" spans="1:1" s="2" customFormat="1" x14ac:dyDescent="0.25">
      <c r="A1173" s="1"/>
    </row>
    <row r="1174" spans="1:1" s="2" customFormat="1" x14ac:dyDescent="0.25">
      <c r="A1174" s="1"/>
    </row>
    <row r="1175" spans="1:1" s="2" customFormat="1" x14ac:dyDescent="0.25">
      <c r="A1175" s="1"/>
    </row>
    <row r="1176" spans="1:1" s="2" customFormat="1" x14ac:dyDescent="0.25">
      <c r="A1176" s="1"/>
    </row>
    <row r="1177" spans="1:1" s="2" customFormat="1" x14ac:dyDescent="0.25">
      <c r="A1177" s="1"/>
    </row>
    <row r="1178" spans="1:1" s="2" customFormat="1" x14ac:dyDescent="0.25">
      <c r="A1178" s="1"/>
    </row>
    <row r="1179" spans="1:1" s="2" customFormat="1" x14ac:dyDescent="0.25">
      <c r="A1179" s="1"/>
    </row>
    <row r="1180" spans="1:1" s="2" customFormat="1" x14ac:dyDescent="0.25">
      <c r="A1180" s="1"/>
    </row>
    <row r="1181" spans="1:1" s="2" customFormat="1" x14ac:dyDescent="0.25">
      <c r="A1181" s="1"/>
    </row>
    <row r="1182" spans="1:1" s="2" customFormat="1" x14ac:dyDescent="0.25">
      <c r="A1182" s="1"/>
    </row>
    <row r="1183" spans="1:1" s="2" customFormat="1" x14ac:dyDescent="0.25">
      <c r="A1183" s="1"/>
    </row>
    <row r="1184" spans="1:1" s="2" customFormat="1" x14ac:dyDescent="0.25">
      <c r="A1184" s="1"/>
    </row>
    <row r="1185" spans="1:1" x14ac:dyDescent="0.25">
      <c r="A1185" s="1"/>
    </row>
    <row r="1186" spans="1:1" x14ac:dyDescent="0.25">
      <c r="A1186" s="1"/>
    </row>
    <row r="1187" spans="1:1" x14ac:dyDescent="0.25">
      <c r="A1187" s="1"/>
    </row>
    <row r="1188" spans="1:1" x14ac:dyDescent="0.25">
      <c r="A1188" s="1"/>
    </row>
    <row r="1189" spans="1:1" x14ac:dyDescent="0.25">
      <c r="A1189" s="1"/>
    </row>
    <row r="1190" spans="1:1" x14ac:dyDescent="0.25">
      <c r="A1190" s="1"/>
    </row>
    <row r="1191" spans="1:1" x14ac:dyDescent="0.25">
      <c r="A1191" s="1"/>
    </row>
    <row r="1192" spans="1:1" x14ac:dyDescent="0.25">
      <c r="A1192" s="1"/>
    </row>
    <row r="1193" spans="1:1" x14ac:dyDescent="0.25">
      <c r="A1193" s="1"/>
    </row>
    <row r="1194" spans="1:1" x14ac:dyDescent="0.25">
      <c r="A1194" s="1"/>
    </row>
    <row r="1195" spans="1:1" x14ac:dyDescent="0.25">
      <c r="A1195" s="1"/>
    </row>
    <row r="1196" spans="1:1" x14ac:dyDescent="0.25">
      <c r="A1196" s="1"/>
    </row>
    <row r="1197" spans="1:1" x14ac:dyDescent="0.25">
      <c r="A1197" s="1"/>
    </row>
    <row r="1198" spans="1:1" x14ac:dyDescent="0.25">
      <c r="A1198" s="1"/>
    </row>
    <row r="1199" spans="1:1" x14ac:dyDescent="0.25">
      <c r="A1199" s="1"/>
    </row>
    <row r="1200" spans="1:1" x14ac:dyDescent="0.25">
      <c r="A1200" s="1"/>
    </row>
    <row r="1201" spans="1:1" x14ac:dyDescent="0.25">
      <c r="A1201" s="1"/>
    </row>
    <row r="1202" spans="1:1" x14ac:dyDescent="0.25">
      <c r="A1202" s="1"/>
    </row>
    <row r="1203" spans="1:1" x14ac:dyDescent="0.25">
      <c r="A1203" s="1"/>
    </row>
    <row r="1204" spans="1:1" x14ac:dyDescent="0.25">
      <c r="A1204" s="1"/>
    </row>
    <row r="1205" spans="1:1" x14ac:dyDescent="0.25">
      <c r="A1205" s="1"/>
    </row>
    <row r="1206" spans="1:1" x14ac:dyDescent="0.25">
      <c r="A1206" s="1"/>
    </row>
    <row r="1207" spans="1:1" x14ac:dyDescent="0.25">
      <c r="A1207" s="1"/>
    </row>
    <row r="1208" spans="1:1" x14ac:dyDescent="0.25">
      <c r="A1208" s="1"/>
    </row>
    <row r="1209" spans="1:1" x14ac:dyDescent="0.25">
      <c r="A1209" s="1"/>
    </row>
    <row r="1210" spans="1:1" x14ac:dyDescent="0.25">
      <c r="A1210" s="1"/>
    </row>
    <row r="1211" spans="1:1" x14ac:dyDescent="0.25">
      <c r="A1211" s="1"/>
    </row>
    <row r="1212" spans="1:1" x14ac:dyDescent="0.25">
      <c r="A1212" s="1"/>
    </row>
    <row r="1213" spans="1:1" x14ac:dyDescent="0.25">
      <c r="A1213" s="1"/>
    </row>
    <row r="1214" spans="1:1" x14ac:dyDescent="0.25">
      <c r="A1214" s="1"/>
    </row>
    <row r="1215" spans="1:1" x14ac:dyDescent="0.25">
      <c r="A1215" s="1"/>
    </row>
    <row r="1216" spans="1:1" x14ac:dyDescent="0.25">
      <c r="A1216" s="1"/>
    </row>
    <row r="1217" spans="1:1" x14ac:dyDescent="0.25">
      <c r="A1217" s="1"/>
    </row>
    <row r="1218" spans="1:1" x14ac:dyDescent="0.25">
      <c r="A1218" s="1"/>
    </row>
    <row r="1219" spans="1:1" x14ac:dyDescent="0.25">
      <c r="A1219" s="1"/>
    </row>
    <row r="1220" spans="1:1" x14ac:dyDescent="0.25">
      <c r="A1220" s="1"/>
    </row>
    <row r="1221" spans="1:1" x14ac:dyDescent="0.25">
      <c r="A1221" s="1"/>
    </row>
    <row r="1222" spans="1:1" x14ac:dyDescent="0.25">
      <c r="A1222" s="1"/>
    </row>
    <row r="1223" spans="1:1" x14ac:dyDescent="0.25">
      <c r="A1223" s="1"/>
    </row>
    <row r="1224" spans="1:1" x14ac:dyDescent="0.25">
      <c r="A1224" s="1"/>
    </row>
    <row r="1225" spans="1:1" x14ac:dyDescent="0.25">
      <c r="A1225" s="1"/>
    </row>
    <row r="1226" spans="1:1" x14ac:dyDescent="0.25">
      <c r="A1226" s="1"/>
    </row>
    <row r="1227" spans="1:1" x14ac:dyDescent="0.25">
      <c r="A1227" s="1"/>
    </row>
    <row r="1228" spans="1:1" x14ac:dyDescent="0.25">
      <c r="A1228" s="1"/>
    </row>
    <row r="1229" spans="1:1" x14ac:dyDescent="0.25">
      <c r="A1229" s="1"/>
    </row>
    <row r="1230" spans="1:1" x14ac:dyDescent="0.25">
      <c r="A1230" s="1"/>
    </row>
    <row r="1231" spans="1:1" x14ac:dyDescent="0.25">
      <c r="A1231" s="1"/>
    </row>
    <row r="1232" spans="1:1" x14ac:dyDescent="0.25">
      <c r="A1232" s="1"/>
    </row>
    <row r="1233" spans="1:1" x14ac:dyDescent="0.25">
      <c r="A1233" s="1"/>
    </row>
    <row r="1234" spans="1:1" x14ac:dyDescent="0.25">
      <c r="A1234" s="1"/>
    </row>
    <row r="1235" spans="1:1" x14ac:dyDescent="0.25">
      <c r="A1235" s="1"/>
    </row>
    <row r="1236" spans="1:1" x14ac:dyDescent="0.25">
      <c r="A1236" s="1"/>
    </row>
    <row r="1237" spans="1:1" x14ac:dyDescent="0.25">
      <c r="A1237" s="1"/>
    </row>
    <row r="1238" spans="1:1" x14ac:dyDescent="0.25">
      <c r="A1238" s="1"/>
    </row>
    <row r="1239" spans="1:1" x14ac:dyDescent="0.25">
      <c r="A1239" s="1"/>
    </row>
    <row r="1240" spans="1:1" x14ac:dyDescent="0.25">
      <c r="A1240" s="1"/>
    </row>
    <row r="1241" spans="1:1" x14ac:dyDescent="0.25">
      <c r="A1241" s="1"/>
    </row>
    <row r="1242" spans="1:1" x14ac:dyDescent="0.25">
      <c r="A1242" s="1"/>
    </row>
    <row r="1243" spans="1:1" x14ac:dyDescent="0.25">
      <c r="A1243" s="1"/>
    </row>
    <row r="1244" spans="1:1" x14ac:dyDescent="0.25">
      <c r="A1244" s="1"/>
    </row>
    <row r="1245" spans="1:1" x14ac:dyDescent="0.25">
      <c r="A1245" s="1"/>
    </row>
    <row r="1246" spans="1:1" x14ac:dyDescent="0.25">
      <c r="A1246" s="1"/>
    </row>
    <row r="1247" spans="1:1" x14ac:dyDescent="0.25">
      <c r="A1247" s="1"/>
    </row>
    <row r="1248" spans="1:1" x14ac:dyDescent="0.25">
      <c r="A1248" s="1"/>
    </row>
    <row r="1249" spans="1:1" x14ac:dyDescent="0.25">
      <c r="A1249" s="1"/>
    </row>
    <row r="1250" spans="1:1" x14ac:dyDescent="0.25">
      <c r="A1250" s="1"/>
    </row>
    <row r="1251" spans="1:1" x14ac:dyDescent="0.25">
      <c r="A1251" s="1"/>
    </row>
    <row r="1252" spans="1:1" x14ac:dyDescent="0.25">
      <c r="A1252" s="1"/>
    </row>
    <row r="1253" spans="1:1" x14ac:dyDescent="0.25">
      <c r="A1253" s="1"/>
    </row>
    <row r="1254" spans="1:1" x14ac:dyDescent="0.25">
      <c r="A1254" s="1"/>
    </row>
    <row r="1255" spans="1:1" x14ac:dyDescent="0.25">
      <c r="A1255" s="1"/>
    </row>
    <row r="1256" spans="1:1" x14ac:dyDescent="0.25">
      <c r="A1256" s="1"/>
    </row>
    <row r="1257" spans="1:1" x14ac:dyDescent="0.25">
      <c r="A1257" s="1"/>
    </row>
    <row r="1258" spans="1:1" x14ac:dyDescent="0.25">
      <c r="A1258" s="1"/>
    </row>
    <row r="1259" spans="1:1" x14ac:dyDescent="0.25">
      <c r="A1259" s="1"/>
    </row>
    <row r="1260" spans="1:1" x14ac:dyDescent="0.25">
      <c r="A1260" s="1"/>
    </row>
    <row r="1261" spans="1:1" x14ac:dyDescent="0.25">
      <c r="A1261" s="1"/>
    </row>
    <row r="1262" spans="1:1" x14ac:dyDescent="0.25">
      <c r="A1262" s="1"/>
    </row>
    <row r="1263" spans="1:1" x14ac:dyDescent="0.25">
      <c r="A1263" s="1"/>
    </row>
    <row r="1264" spans="1:1" x14ac:dyDescent="0.25">
      <c r="A1264" s="1"/>
    </row>
    <row r="1265" spans="1:1" x14ac:dyDescent="0.25">
      <c r="A1265" s="1"/>
    </row>
    <row r="1266" spans="1:1" x14ac:dyDescent="0.25">
      <c r="A1266" s="1"/>
    </row>
    <row r="1267" spans="1:1" x14ac:dyDescent="0.25">
      <c r="A1267" s="1"/>
    </row>
    <row r="1268" spans="1:1" x14ac:dyDescent="0.25">
      <c r="A1268" s="1"/>
    </row>
    <row r="1269" spans="1:1" x14ac:dyDescent="0.25">
      <c r="A1269" s="1"/>
    </row>
    <row r="1270" spans="1:1" x14ac:dyDescent="0.25">
      <c r="A1270" s="1"/>
    </row>
    <row r="1271" spans="1:1" x14ac:dyDescent="0.25">
      <c r="A1271" s="1"/>
    </row>
    <row r="1272" spans="1:1" x14ac:dyDescent="0.25">
      <c r="A1272" s="1"/>
    </row>
    <row r="1273" spans="1:1" x14ac:dyDescent="0.25">
      <c r="A1273" s="1"/>
    </row>
    <row r="1274" spans="1:1" x14ac:dyDescent="0.25">
      <c r="A1274" s="1"/>
    </row>
    <row r="1275" spans="1:1" x14ac:dyDescent="0.25">
      <c r="A1275" s="1"/>
    </row>
    <row r="1276" spans="1:1" x14ac:dyDescent="0.25">
      <c r="A1276" s="1"/>
    </row>
    <row r="1277" spans="1:1" x14ac:dyDescent="0.25">
      <c r="A1277" s="1"/>
    </row>
    <row r="1278" spans="1:1" x14ac:dyDescent="0.25">
      <c r="A1278" s="1"/>
    </row>
    <row r="1279" spans="1:1" x14ac:dyDescent="0.25">
      <c r="A1279" s="1"/>
    </row>
    <row r="1280" spans="1:1" x14ac:dyDescent="0.25">
      <c r="A1280" s="1"/>
    </row>
    <row r="1281" spans="1:1" x14ac:dyDescent="0.25">
      <c r="A1281" s="1"/>
    </row>
    <row r="1282" spans="1:1" x14ac:dyDescent="0.25">
      <c r="A1282" s="1"/>
    </row>
    <row r="1283" spans="1:1" x14ac:dyDescent="0.25">
      <c r="A1283" s="1"/>
    </row>
    <row r="1284" spans="1:1" x14ac:dyDescent="0.25">
      <c r="A1284" s="1"/>
    </row>
    <row r="1285" spans="1:1" x14ac:dyDescent="0.25">
      <c r="A1285" s="1"/>
    </row>
    <row r="1286" spans="1:1" x14ac:dyDescent="0.25">
      <c r="A1286" s="1"/>
    </row>
    <row r="1287" spans="1:1" x14ac:dyDescent="0.25">
      <c r="A1287" s="1"/>
    </row>
    <row r="1288" spans="1:1" x14ac:dyDescent="0.25">
      <c r="A1288" s="1"/>
    </row>
    <row r="1289" spans="1:1" x14ac:dyDescent="0.25">
      <c r="A1289" s="1"/>
    </row>
    <row r="1290" spans="1:1" x14ac:dyDescent="0.25">
      <c r="A1290" s="1"/>
    </row>
    <row r="1291" spans="1:1" x14ac:dyDescent="0.25">
      <c r="A1291" s="1"/>
    </row>
    <row r="1292" spans="1:1" x14ac:dyDescent="0.25">
      <c r="A1292" s="1"/>
    </row>
    <row r="1293" spans="1:1" x14ac:dyDescent="0.25">
      <c r="A1293" s="1"/>
    </row>
    <row r="1294" spans="1:1" x14ac:dyDescent="0.25">
      <c r="A1294" s="1"/>
    </row>
    <row r="1295" spans="1:1" x14ac:dyDescent="0.25">
      <c r="A1295" s="1"/>
    </row>
    <row r="1296" spans="1:1" x14ac:dyDescent="0.25">
      <c r="A1296" s="1"/>
    </row>
    <row r="1297" spans="1:1" x14ac:dyDescent="0.25">
      <c r="A1297" s="1"/>
    </row>
    <row r="1298" spans="1:1" x14ac:dyDescent="0.25">
      <c r="A1298" s="1"/>
    </row>
    <row r="1299" spans="1:1" x14ac:dyDescent="0.25">
      <c r="A1299" s="1"/>
    </row>
    <row r="1300" spans="1:1" x14ac:dyDescent="0.25">
      <c r="A1300" s="1"/>
    </row>
    <row r="1301" spans="1:1" x14ac:dyDescent="0.25">
      <c r="A1301" s="1"/>
    </row>
    <row r="1302" spans="1:1" x14ac:dyDescent="0.25">
      <c r="A1302" s="1"/>
    </row>
    <row r="1303" spans="1:1" x14ac:dyDescent="0.25">
      <c r="A1303" s="1"/>
    </row>
    <row r="1304" spans="1:1" x14ac:dyDescent="0.25">
      <c r="A1304" s="1"/>
    </row>
    <row r="1305" spans="1:1" x14ac:dyDescent="0.25">
      <c r="A1305" s="1"/>
    </row>
    <row r="1306" spans="1:1" x14ac:dyDescent="0.25">
      <c r="A1306" s="1"/>
    </row>
    <row r="1307" spans="1:1" x14ac:dyDescent="0.25">
      <c r="A1307" s="1"/>
    </row>
    <row r="1308" spans="1:1" x14ac:dyDescent="0.25">
      <c r="A1308" s="1"/>
    </row>
    <row r="1309" spans="1:1" x14ac:dyDescent="0.25">
      <c r="A1309" s="1"/>
    </row>
    <row r="1310" spans="1:1" x14ac:dyDescent="0.25">
      <c r="A1310" s="1"/>
    </row>
    <row r="1311" spans="1:1" x14ac:dyDescent="0.25">
      <c r="A1311" s="1"/>
    </row>
    <row r="1312" spans="1:1" x14ac:dyDescent="0.25">
      <c r="A1312" s="1"/>
    </row>
    <row r="1313" spans="1:1" x14ac:dyDescent="0.25">
      <c r="A1313" s="1"/>
    </row>
    <row r="1314" spans="1:1" x14ac:dyDescent="0.25">
      <c r="A1314" s="1"/>
    </row>
    <row r="1315" spans="1:1" x14ac:dyDescent="0.25">
      <c r="A1315" s="1"/>
    </row>
    <row r="1316" spans="1:1" x14ac:dyDescent="0.25">
      <c r="A1316" s="1"/>
    </row>
    <row r="1317" spans="1:1" x14ac:dyDescent="0.25">
      <c r="A1317" s="1"/>
    </row>
    <row r="1318" spans="1:1" x14ac:dyDescent="0.25">
      <c r="A1318" s="1"/>
    </row>
    <row r="1319" spans="1:1" x14ac:dyDescent="0.25">
      <c r="A1319" s="1"/>
    </row>
    <row r="1320" spans="1:1" x14ac:dyDescent="0.25">
      <c r="A1320" s="1"/>
    </row>
    <row r="1321" spans="1:1" x14ac:dyDescent="0.25">
      <c r="A1321" s="1"/>
    </row>
    <row r="1322" spans="1:1" x14ac:dyDescent="0.25">
      <c r="A1322" s="1"/>
    </row>
    <row r="1323" spans="1:1" x14ac:dyDescent="0.25">
      <c r="A1323" s="1"/>
    </row>
    <row r="1324" spans="1:1" x14ac:dyDescent="0.25">
      <c r="A1324" s="1"/>
    </row>
    <row r="1325" spans="1:1" x14ac:dyDescent="0.25">
      <c r="A1325" s="1"/>
    </row>
    <row r="1326" spans="1:1" x14ac:dyDescent="0.25">
      <c r="A1326" s="1"/>
    </row>
    <row r="1327" spans="1:1" x14ac:dyDescent="0.25">
      <c r="A1327" s="1"/>
    </row>
    <row r="1328" spans="1:1" x14ac:dyDescent="0.25">
      <c r="A1328" s="1"/>
    </row>
    <row r="1329" spans="1:1" x14ac:dyDescent="0.25">
      <c r="A1329" s="1"/>
    </row>
    <row r="1330" spans="1:1" x14ac:dyDescent="0.25">
      <c r="A1330" s="1"/>
    </row>
    <row r="1331" spans="1:1" x14ac:dyDescent="0.25">
      <c r="A1331" s="1"/>
    </row>
    <row r="1332" spans="1:1" x14ac:dyDescent="0.25">
      <c r="A1332" s="1"/>
    </row>
    <row r="1333" spans="1:1" x14ac:dyDescent="0.25">
      <c r="A1333" s="1"/>
    </row>
    <row r="1334" spans="1:1" x14ac:dyDescent="0.25">
      <c r="A1334" s="1"/>
    </row>
    <row r="1335" spans="1:1" x14ac:dyDescent="0.25">
      <c r="A1335" s="1"/>
    </row>
    <row r="1336" spans="1:1" x14ac:dyDescent="0.25">
      <c r="A1336" s="1"/>
    </row>
    <row r="1337" spans="1:1" x14ac:dyDescent="0.25">
      <c r="A1337" s="1"/>
    </row>
    <row r="1338" spans="1:1" x14ac:dyDescent="0.25">
      <c r="A1338" s="1"/>
    </row>
    <row r="1339" spans="1:1" x14ac:dyDescent="0.25">
      <c r="A1339" s="1"/>
    </row>
    <row r="1340" spans="1:1" x14ac:dyDescent="0.25">
      <c r="A1340" s="1"/>
    </row>
    <row r="1341" spans="1:1" x14ac:dyDescent="0.25">
      <c r="A1341" s="1"/>
    </row>
    <row r="1342" spans="1:1" x14ac:dyDescent="0.25">
      <c r="A1342" s="1"/>
    </row>
    <row r="1343" spans="1:1" x14ac:dyDescent="0.25">
      <c r="A1343" s="1"/>
    </row>
    <row r="1344" spans="1:1" x14ac:dyDescent="0.25">
      <c r="A1344" s="1"/>
    </row>
    <row r="1345" spans="1:1" x14ac:dyDescent="0.25">
      <c r="A1345" s="1"/>
    </row>
    <row r="1346" spans="1:1" x14ac:dyDescent="0.25">
      <c r="A1346" s="1"/>
    </row>
    <row r="1347" spans="1:1" x14ac:dyDescent="0.25">
      <c r="A1347" s="1"/>
    </row>
    <row r="1348" spans="1:1" x14ac:dyDescent="0.25">
      <c r="A1348" s="1"/>
    </row>
    <row r="1349" spans="1:1" x14ac:dyDescent="0.25">
      <c r="A1349" s="1"/>
    </row>
    <row r="1350" spans="1:1" x14ac:dyDescent="0.25">
      <c r="A1350" s="1"/>
    </row>
    <row r="1351" spans="1:1" x14ac:dyDescent="0.25">
      <c r="A1351" s="1"/>
    </row>
    <row r="1352" spans="1:1" x14ac:dyDescent="0.25">
      <c r="A1352" s="1"/>
    </row>
    <row r="1353" spans="1:1" x14ac:dyDescent="0.25">
      <c r="A1353" s="1"/>
    </row>
    <row r="1354" spans="1:1" x14ac:dyDescent="0.25">
      <c r="A1354" s="1"/>
    </row>
    <row r="1355" spans="1:1" x14ac:dyDescent="0.25">
      <c r="A1355" s="1"/>
    </row>
    <row r="1356" spans="1:1" x14ac:dyDescent="0.25">
      <c r="A1356" s="1"/>
    </row>
    <row r="1357" spans="1:1" x14ac:dyDescent="0.25">
      <c r="A1357" s="1"/>
    </row>
    <row r="1358" spans="1:1" x14ac:dyDescent="0.25">
      <c r="A1358" s="1"/>
    </row>
    <row r="1359" spans="1:1" x14ac:dyDescent="0.25">
      <c r="A1359" s="1"/>
    </row>
    <row r="1360" spans="1:1" x14ac:dyDescent="0.25">
      <c r="A1360" s="1"/>
    </row>
    <row r="1361" spans="1:1" x14ac:dyDescent="0.25">
      <c r="A1361" s="1"/>
    </row>
    <row r="1362" spans="1:1" x14ac:dyDescent="0.25">
      <c r="A1362" s="1"/>
    </row>
    <row r="1363" spans="1:1" x14ac:dyDescent="0.25">
      <c r="A1363" s="1"/>
    </row>
    <row r="1364" spans="1:1" x14ac:dyDescent="0.25">
      <c r="A1364" s="1"/>
    </row>
    <row r="1365" spans="1:1" x14ac:dyDescent="0.25">
      <c r="A1365" s="1"/>
    </row>
    <row r="1366" spans="1:1" x14ac:dyDescent="0.25">
      <c r="A1366" s="1"/>
    </row>
    <row r="1367" spans="1:1" x14ac:dyDescent="0.25">
      <c r="A1367" s="1"/>
    </row>
    <row r="1368" spans="1:1" x14ac:dyDescent="0.25">
      <c r="A1368" s="1"/>
    </row>
    <row r="1369" spans="1:1" x14ac:dyDescent="0.25">
      <c r="A1369" s="1"/>
    </row>
    <row r="1370" spans="1:1" x14ac:dyDescent="0.25">
      <c r="A1370" s="1"/>
    </row>
    <row r="1371" spans="1:1" x14ac:dyDescent="0.25">
      <c r="A1371" s="1"/>
    </row>
    <row r="1372" spans="1:1" x14ac:dyDescent="0.25">
      <c r="A1372" s="1"/>
    </row>
    <row r="1373" spans="1:1" x14ac:dyDescent="0.25">
      <c r="A1373" s="1"/>
    </row>
    <row r="1374" spans="1:1" x14ac:dyDescent="0.25">
      <c r="A1374" s="1"/>
    </row>
    <row r="1375" spans="1:1" x14ac:dyDescent="0.25">
      <c r="A1375" s="1"/>
    </row>
    <row r="1376" spans="1:1" x14ac:dyDescent="0.25">
      <c r="A1376" s="1"/>
    </row>
    <row r="1377" spans="1:1" x14ac:dyDescent="0.25">
      <c r="A1377" s="1"/>
    </row>
    <row r="1378" spans="1:1" x14ac:dyDescent="0.25">
      <c r="A1378" s="1"/>
    </row>
    <row r="1379" spans="1:1" x14ac:dyDescent="0.25">
      <c r="A1379" s="1"/>
    </row>
    <row r="1380" spans="1:1" x14ac:dyDescent="0.25">
      <c r="A1380" s="1"/>
    </row>
    <row r="1381" spans="1:1" x14ac:dyDescent="0.25">
      <c r="A1381" s="1"/>
    </row>
    <row r="1382" spans="1:1" x14ac:dyDescent="0.25">
      <c r="A1382" s="1"/>
    </row>
    <row r="1383" spans="1:1" x14ac:dyDescent="0.25">
      <c r="A1383" s="1"/>
    </row>
    <row r="1384" spans="1:1" x14ac:dyDescent="0.25">
      <c r="A1384" s="1"/>
    </row>
    <row r="1385" spans="1:1" x14ac:dyDescent="0.25">
      <c r="A1385" s="1"/>
    </row>
    <row r="1386" spans="1:1" x14ac:dyDescent="0.25">
      <c r="A1386" s="1"/>
    </row>
    <row r="1387" spans="1:1" x14ac:dyDescent="0.25">
      <c r="A1387" s="1"/>
    </row>
    <row r="1388" spans="1:1" x14ac:dyDescent="0.25">
      <c r="A1388" s="1"/>
    </row>
    <row r="1389" spans="1:1" x14ac:dyDescent="0.25">
      <c r="A1389" s="1"/>
    </row>
    <row r="1390" spans="1:1" x14ac:dyDescent="0.25">
      <c r="A1390" s="1"/>
    </row>
    <row r="1391" spans="1:1" x14ac:dyDescent="0.25">
      <c r="A1391" s="1"/>
    </row>
    <row r="1392" spans="1:1" x14ac:dyDescent="0.25">
      <c r="A1392" s="1"/>
    </row>
    <row r="1393" spans="1:1" x14ac:dyDescent="0.25">
      <c r="A1393" s="1"/>
    </row>
    <row r="1394" spans="1:1" x14ac:dyDescent="0.25">
      <c r="A1394" s="1"/>
    </row>
    <row r="1395" spans="1:1" x14ac:dyDescent="0.25">
      <c r="A1395" s="1"/>
    </row>
    <row r="1396" spans="1:1" x14ac:dyDescent="0.25">
      <c r="A1396" s="1"/>
    </row>
    <row r="1397" spans="1:1" x14ac:dyDescent="0.25">
      <c r="A1397" s="1"/>
    </row>
    <row r="1398" spans="1:1" x14ac:dyDescent="0.25">
      <c r="A1398" s="1"/>
    </row>
    <row r="1399" spans="1:1" x14ac:dyDescent="0.25">
      <c r="A1399" s="1"/>
    </row>
    <row r="1400" spans="1:1" x14ac:dyDescent="0.25">
      <c r="A1400" s="1"/>
    </row>
    <row r="1401" spans="1:1" x14ac:dyDescent="0.25">
      <c r="A1401" s="1"/>
    </row>
    <row r="1402" spans="1:1" x14ac:dyDescent="0.25">
      <c r="A1402" s="1"/>
    </row>
    <row r="1403" spans="1:1" x14ac:dyDescent="0.25">
      <c r="A1403" s="1"/>
    </row>
    <row r="1404" spans="1:1" x14ac:dyDescent="0.25">
      <c r="A1404" s="1"/>
    </row>
    <row r="1405" spans="1:1" x14ac:dyDescent="0.25">
      <c r="A1405" s="1"/>
    </row>
    <row r="1406" spans="1:1" x14ac:dyDescent="0.25">
      <c r="A1406" s="1"/>
    </row>
    <row r="1407" spans="1:1" x14ac:dyDescent="0.25">
      <c r="A1407" s="1"/>
    </row>
    <row r="1408" spans="1:1" x14ac:dyDescent="0.25">
      <c r="A1408" s="1"/>
    </row>
    <row r="1409" spans="1:1" x14ac:dyDescent="0.25">
      <c r="A1409" s="1"/>
    </row>
    <row r="1410" spans="1:1" x14ac:dyDescent="0.25">
      <c r="A1410" s="1"/>
    </row>
    <row r="1411" spans="1:1" x14ac:dyDescent="0.25">
      <c r="A1411" s="1"/>
    </row>
    <row r="1412" spans="1:1" x14ac:dyDescent="0.25">
      <c r="A1412" s="1"/>
    </row>
    <row r="1413" spans="1:1" x14ac:dyDescent="0.25">
      <c r="A1413" s="1"/>
    </row>
    <row r="1414" spans="1:1" x14ac:dyDescent="0.25">
      <c r="A1414" s="1"/>
    </row>
    <row r="1415" spans="1:1" x14ac:dyDescent="0.25">
      <c r="A1415" s="1"/>
    </row>
    <row r="1416" spans="1:1" x14ac:dyDescent="0.25">
      <c r="A1416" s="1"/>
    </row>
    <row r="1417" spans="1:1" x14ac:dyDescent="0.25">
      <c r="A1417" s="1"/>
    </row>
    <row r="1418" spans="1:1" x14ac:dyDescent="0.25">
      <c r="A1418" s="1"/>
    </row>
    <row r="1419" spans="1:1" x14ac:dyDescent="0.25">
      <c r="A1419" s="1"/>
    </row>
    <row r="1420" spans="1:1" x14ac:dyDescent="0.25">
      <c r="A1420" s="1"/>
    </row>
    <row r="1421" spans="1:1" x14ac:dyDescent="0.25">
      <c r="A1421" s="1"/>
    </row>
    <row r="1422" spans="1:1" x14ac:dyDescent="0.25">
      <c r="A1422" s="1"/>
    </row>
    <row r="1423" spans="1:1" x14ac:dyDescent="0.25">
      <c r="A1423" s="1"/>
    </row>
    <row r="1424" spans="1:1" x14ac:dyDescent="0.25">
      <c r="A1424" s="1"/>
    </row>
    <row r="1425" spans="1:1" x14ac:dyDescent="0.25">
      <c r="A1425" s="1"/>
    </row>
    <row r="1426" spans="1:1" x14ac:dyDescent="0.25">
      <c r="A1426" s="1"/>
    </row>
    <row r="1427" spans="1:1" x14ac:dyDescent="0.25">
      <c r="A1427" s="1"/>
    </row>
    <row r="1428" spans="1:1" x14ac:dyDescent="0.25">
      <c r="A1428" s="1"/>
    </row>
    <row r="1429" spans="1:1" x14ac:dyDescent="0.25">
      <c r="A1429" s="1"/>
    </row>
    <row r="1430" spans="1:1" x14ac:dyDescent="0.25">
      <c r="A1430" s="1"/>
    </row>
    <row r="1431" spans="1:1" x14ac:dyDescent="0.25">
      <c r="A1431" s="1"/>
    </row>
    <row r="1432" spans="1:1" x14ac:dyDescent="0.25">
      <c r="A1432" s="1"/>
    </row>
    <row r="1433" spans="1:1" x14ac:dyDescent="0.25">
      <c r="A1433" s="1"/>
    </row>
    <row r="1434" spans="1:1" x14ac:dyDescent="0.25">
      <c r="A1434" s="1"/>
    </row>
    <row r="1435" spans="1:1" x14ac:dyDescent="0.25">
      <c r="A1435" s="1"/>
    </row>
    <row r="1436" spans="1:1" x14ac:dyDescent="0.25">
      <c r="A1436" s="1"/>
    </row>
    <row r="1437" spans="1:1" x14ac:dyDescent="0.25">
      <c r="A1437" s="1"/>
    </row>
    <row r="1438" spans="1:1" x14ac:dyDescent="0.25">
      <c r="A1438" s="1"/>
    </row>
    <row r="1439" spans="1:1" x14ac:dyDescent="0.25">
      <c r="A1439" s="1"/>
    </row>
    <row r="1440" spans="1:1" x14ac:dyDescent="0.25">
      <c r="A1440" s="1"/>
    </row>
    <row r="1441" spans="1:1" x14ac:dyDescent="0.25">
      <c r="A1441" s="1"/>
    </row>
    <row r="1442" spans="1:1" x14ac:dyDescent="0.25">
      <c r="A1442" s="1"/>
    </row>
    <row r="1443" spans="1:1" x14ac:dyDescent="0.25">
      <c r="A1443" s="1"/>
    </row>
    <row r="1444" spans="1:1" x14ac:dyDescent="0.25">
      <c r="A1444" s="1"/>
    </row>
    <row r="1445" spans="1:1" x14ac:dyDescent="0.25">
      <c r="A1445" s="1"/>
    </row>
    <row r="1446" spans="1:1" x14ac:dyDescent="0.25">
      <c r="A1446" s="1"/>
    </row>
    <row r="1447" spans="1:1" x14ac:dyDescent="0.25">
      <c r="A1447" s="1"/>
    </row>
    <row r="1448" spans="1:1" x14ac:dyDescent="0.25">
      <c r="A1448" s="1"/>
    </row>
    <row r="1449" spans="1:1" x14ac:dyDescent="0.25">
      <c r="A1449" s="1"/>
    </row>
    <row r="1450" spans="1:1" x14ac:dyDescent="0.25">
      <c r="A1450" s="1"/>
    </row>
    <row r="1451" spans="1:1" x14ac:dyDescent="0.25">
      <c r="A1451" s="1"/>
    </row>
    <row r="1452" spans="1:1" x14ac:dyDescent="0.25">
      <c r="A1452" s="1"/>
    </row>
    <row r="1453" spans="1:1" x14ac:dyDescent="0.25">
      <c r="A1453" s="1"/>
    </row>
    <row r="1454" spans="1:1" x14ac:dyDescent="0.25">
      <c r="A1454" s="1"/>
    </row>
    <row r="1455" spans="1:1" x14ac:dyDescent="0.25">
      <c r="A1455" s="1"/>
    </row>
    <row r="1456" spans="1:1" x14ac:dyDescent="0.25">
      <c r="A1456" s="1"/>
    </row>
    <row r="1457" spans="1:1" x14ac:dyDescent="0.25">
      <c r="A1457" s="1"/>
    </row>
    <row r="1458" spans="1:1" x14ac:dyDescent="0.25">
      <c r="A1458" s="1"/>
    </row>
    <row r="1459" spans="1:1" x14ac:dyDescent="0.25">
      <c r="A1459" s="1"/>
    </row>
    <row r="1460" spans="1:1" x14ac:dyDescent="0.25">
      <c r="A1460" s="1"/>
    </row>
    <row r="1461" spans="1:1" x14ac:dyDescent="0.25">
      <c r="A1461" s="1"/>
    </row>
    <row r="1462" spans="1:1" x14ac:dyDescent="0.25">
      <c r="A1462" s="1"/>
    </row>
    <row r="1463" spans="1:1" x14ac:dyDescent="0.25">
      <c r="A1463" s="1"/>
    </row>
    <row r="1464" spans="1:1" x14ac:dyDescent="0.25">
      <c r="A1464" s="1"/>
    </row>
    <row r="1465" spans="1:1" x14ac:dyDescent="0.25">
      <c r="A1465" s="1"/>
    </row>
    <row r="1466" spans="1:1" x14ac:dyDescent="0.25">
      <c r="A1466" s="1"/>
    </row>
    <row r="1467" spans="1:1" x14ac:dyDescent="0.25">
      <c r="A1467" s="1"/>
    </row>
    <row r="1468" spans="1:1" x14ac:dyDescent="0.25">
      <c r="A1468" s="1"/>
    </row>
    <row r="1469" spans="1:1" x14ac:dyDescent="0.25">
      <c r="A1469" s="1"/>
    </row>
    <row r="1470" spans="1:1" x14ac:dyDescent="0.25">
      <c r="A1470" s="1"/>
    </row>
    <row r="1471" spans="1:1" x14ac:dyDescent="0.25">
      <c r="A1471" s="1"/>
    </row>
    <row r="1472" spans="1:1" x14ac:dyDescent="0.25">
      <c r="A1472" s="1"/>
    </row>
    <row r="1473" spans="1:1" x14ac:dyDescent="0.25">
      <c r="A1473" s="1"/>
    </row>
    <row r="1474" spans="1:1" x14ac:dyDescent="0.25">
      <c r="A1474" s="1"/>
    </row>
    <row r="1475" spans="1:1" x14ac:dyDescent="0.25">
      <c r="A1475" s="1"/>
    </row>
    <row r="1476" spans="1:1" x14ac:dyDescent="0.25">
      <c r="A1476" s="1"/>
    </row>
    <row r="1477" spans="1:1" x14ac:dyDescent="0.25">
      <c r="A1477" s="1"/>
    </row>
    <row r="1478" spans="1:1" x14ac:dyDescent="0.25">
      <c r="A1478" s="1"/>
    </row>
    <row r="1479" spans="1:1" x14ac:dyDescent="0.25">
      <c r="A1479" s="1"/>
    </row>
    <row r="1480" spans="1:1" x14ac:dyDescent="0.25">
      <c r="A1480" s="1"/>
    </row>
    <row r="1481" spans="1:1" x14ac:dyDescent="0.25">
      <c r="A1481" s="1"/>
    </row>
    <row r="1482" spans="1:1" x14ac:dyDescent="0.25">
      <c r="A1482" s="1"/>
    </row>
    <row r="1483" spans="1:1" x14ac:dyDescent="0.25">
      <c r="A1483" s="1"/>
    </row>
    <row r="1484" spans="1:1" x14ac:dyDescent="0.25">
      <c r="A1484" s="1"/>
    </row>
    <row r="1485" spans="1:1" x14ac:dyDescent="0.25">
      <c r="A1485" s="1"/>
    </row>
    <row r="1486" spans="1:1" x14ac:dyDescent="0.25">
      <c r="A1486" s="1"/>
    </row>
    <row r="1487" spans="1:1" x14ac:dyDescent="0.25">
      <c r="A1487" s="1"/>
    </row>
    <row r="1488" spans="1:1" x14ac:dyDescent="0.25">
      <c r="A1488" s="1"/>
    </row>
    <row r="1489" spans="1:1" x14ac:dyDescent="0.25">
      <c r="A1489" s="1"/>
    </row>
    <row r="1490" spans="1:1" x14ac:dyDescent="0.25">
      <c r="A1490" s="1"/>
    </row>
    <row r="1491" spans="1:1" x14ac:dyDescent="0.25">
      <c r="A1491" s="1"/>
    </row>
    <row r="1492" spans="1:1" x14ac:dyDescent="0.25">
      <c r="A1492" s="1"/>
    </row>
    <row r="1493" spans="1:1" x14ac:dyDescent="0.25">
      <c r="A1493" s="1"/>
    </row>
    <row r="1494" spans="1:1" x14ac:dyDescent="0.25">
      <c r="A1494" s="1"/>
    </row>
    <row r="1495" spans="1:1" x14ac:dyDescent="0.25">
      <c r="A1495" s="1"/>
    </row>
    <row r="1496" spans="1:1" x14ac:dyDescent="0.25">
      <c r="A1496" s="1"/>
    </row>
    <row r="1497" spans="1:1" x14ac:dyDescent="0.25">
      <c r="A1497" s="1"/>
    </row>
    <row r="1498" spans="1:1" x14ac:dyDescent="0.25">
      <c r="A1498" s="1"/>
    </row>
    <row r="1499" spans="1:1" x14ac:dyDescent="0.25">
      <c r="A1499" s="1"/>
    </row>
    <row r="1500" spans="1:1" x14ac:dyDescent="0.25">
      <c r="A1500" s="1"/>
    </row>
    <row r="1501" spans="1:1" x14ac:dyDescent="0.25">
      <c r="A1501" s="1"/>
    </row>
    <row r="1502" spans="1:1" x14ac:dyDescent="0.25">
      <c r="A1502" s="1"/>
    </row>
    <row r="1503" spans="1:1" x14ac:dyDescent="0.25">
      <c r="A1503" s="1"/>
    </row>
    <row r="1504" spans="1:1" x14ac:dyDescent="0.25">
      <c r="A1504" s="1"/>
    </row>
    <row r="1505" spans="1:1" x14ac:dyDescent="0.25">
      <c r="A1505" s="1"/>
    </row>
    <row r="1506" spans="1:1" x14ac:dyDescent="0.25">
      <c r="A1506" s="1"/>
    </row>
    <row r="1507" spans="1:1" x14ac:dyDescent="0.25">
      <c r="A1507" s="1"/>
    </row>
    <row r="1508" spans="1:1" x14ac:dyDescent="0.25">
      <c r="A1508" s="1"/>
    </row>
    <row r="1509" spans="1:1" x14ac:dyDescent="0.25">
      <c r="A1509" s="1"/>
    </row>
    <row r="1510" spans="1:1" x14ac:dyDescent="0.25">
      <c r="A1510" s="1"/>
    </row>
    <row r="1511" spans="1:1" x14ac:dyDescent="0.25">
      <c r="A1511" s="1"/>
    </row>
    <row r="1512" spans="1:1" x14ac:dyDescent="0.25">
      <c r="A1512" s="1"/>
    </row>
    <row r="1513" spans="1:1" x14ac:dyDescent="0.25">
      <c r="A1513" s="1"/>
    </row>
    <row r="1514" spans="1:1" x14ac:dyDescent="0.25">
      <c r="A1514" s="1"/>
    </row>
    <row r="1515" spans="1:1" x14ac:dyDescent="0.25">
      <c r="A1515" s="1"/>
    </row>
    <row r="1516" spans="1:1" x14ac:dyDescent="0.25">
      <c r="A1516" s="1"/>
    </row>
    <row r="1517" spans="1:1" x14ac:dyDescent="0.25">
      <c r="A1517" s="1"/>
    </row>
    <row r="1518" spans="1:1" x14ac:dyDescent="0.25">
      <c r="A1518" s="1"/>
    </row>
    <row r="1519" spans="1:1" x14ac:dyDescent="0.25">
      <c r="A1519" s="1"/>
    </row>
    <row r="1520" spans="1:1" x14ac:dyDescent="0.25">
      <c r="A1520" s="1"/>
    </row>
    <row r="1521" spans="1:1" x14ac:dyDescent="0.25">
      <c r="A1521" s="1"/>
    </row>
    <row r="1522" spans="1:1" x14ac:dyDescent="0.25">
      <c r="A1522" s="1"/>
    </row>
    <row r="1523" spans="1:1" x14ac:dyDescent="0.25">
      <c r="A1523" s="1"/>
    </row>
    <row r="1524" spans="1:1" x14ac:dyDescent="0.25">
      <c r="A1524" s="1"/>
    </row>
    <row r="1525" spans="1:1" x14ac:dyDescent="0.25">
      <c r="A1525" s="1"/>
    </row>
    <row r="1526" spans="1:1" x14ac:dyDescent="0.25">
      <c r="A1526" s="1"/>
    </row>
    <row r="1527" spans="1:1" x14ac:dyDescent="0.25">
      <c r="A1527" s="1"/>
    </row>
    <row r="1528" spans="1:1" x14ac:dyDescent="0.25">
      <c r="A1528" s="1"/>
    </row>
    <row r="1529" spans="1:1" x14ac:dyDescent="0.25">
      <c r="A1529" s="1"/>
    </row>
    <row r="1530" spans="1:1" x14ac:dyDescent="0.25">
      <c r="A1530" s="1"/>
    </row>
    <row r="1531" spans="1:1" x14ac:dyDescent="0.25">
      <c r="A1531" s="1"/>
    </row>
    <row r="1532" spans="1:1" x14ac:dyDescent="0.25">
      <c r="A1532" s="1"/>
    </row>
    <row r="1533" spans="1:1" x14ac:dyDescent="0.25">
      <c r="A1533" s="1"/>
    </row>
    <row r="1534" spans="1:1" x14ac:dyDescent="0.25">
      <c r="A1534" s="1"/>
    </row>
    <row r="1535" spans="1:1" x14ac:dyDescent="0.25">
      <c r="A1535" s="1"/>
    </row>
    <row r="1536" spans="1:1" x14ac:dyDescent="0.25">
      <c r="A1536" s="1"/>
    </row>
    <row r="1537" spans="1:1" x14ac:dyDescent="0.25">
      <c r="A1537" s="1"/>
    </row>
    <row r="1538" spans="1:1" x14ac:dyDescent="0.25">
      <c r="A1538" s="1"/>
    </row>
    <row r="1539" spans="1:1" x14ac:dyDescent="0.25">
      <c r="A1539" s="1"/>
    </row>
    <row r="1540" spans="1:1" x14ac:dyDescent="0.25">
      <c r="A1540" s="1"/>
    </row>
    <row r="1541" spans="1:1" x14ac:dyDescent="0.25">
      <c r="A1541" s="1"/>
    </row>
    <row r="1542" spans="1:1" x14ac:dyDescent="0.25">
      <c r="A1542" s="1"/>
    </row>
    <row r="1543" spans="1:1" x14ac:dyDescent="0.25">
      <c r="A1543" s="1"/>
    </row>
    <row r="1544" spans="1:1" x14ac:dyDescent="0.25">
      <c r="A1544" s="1"/>
    </row>
    <row r="1545" spans="1:1" x14ac:dyDescent="0.25">
      <c r="A1545" s="1"/>
    </row>
    <row r="1546" spans="1:1" x14ac:dyDescent="0.25">
      <c r="A1546" s="1"/>
    </row>
    <row r="1547" spans="1:1" x14ac:dyDescent="0.25">
      <c r="A1547" s="1"/>
    </row>
    <row r="1548" spans="1:1" x14ac:dyDescent="0.25">
      <c r="A1548" s="1"/>
    </row>
    <row r="1549" spans="1:1" x14ac:dyDescent="0.25">
      <c r="A1549" s="1"/>
    </row>
    <row r="1550" spans="1:1" x14ac:dyDescent="0.25">
      <c r="A1550" s="1"/>
    </row>
    <row r="1551" spans="1:1" x14ac:dyDescent="0.25">
      <c r="A1551" s="1"/>
    </row>
    <row r="1552" spans="1:1" x14ac:dyDescent="0.25">
      <c r="A1552" s="1"/>
    </row>
    <row r="1553" spans="1:1" x14ac:dyDescent="0.25">
      <c r="A1553" s="1"/>
    </row>
    <row r="1554" spans="1:1" x14ac:dyDescent="0.25">
      <c r="A1554" s="1"/>
    </row>
    <row r="1555" spans="1:1" x14ac:dyDescent="0.25">
      <c r="A1555" s="1"/>
    </row>
    <row r="1556" spans="1:1" x14ac:dyDescent="0.25">
      <c r="A1556" s="1"/>
    </row>
    <row r="1557" spans="1:1" x14ac:dyDescent="0.25">
      <c r="A1557" s="1"/>
    </row>
    <row r="1558" spans="1:1" x14ac:dyDescent="0.25">
      <c r="A1558" s="1"/>
    </row>
    <row r="1559" spans="1:1" x14ac:dyDescent="0.25">
      <c r="A1559" s="1"/>
    </row>
    <row r="1560" spans="1:1" x14ac:dyDescent="0.25">
      <c r="A1560" s="1"/>
    </row>
    <row r="1561" spans="1:1" x14ac:dyDescent="0.25">
      <c r="A1561" s="1"/>
    </row>
    <row r="1562" spans="1:1" x14ac:dyDescent="0.25">
      <c r="A1562" s="1"/>
    </row>
    <row r="1563" spans="1:1" x14ac:dyDescent="0.25">
      <c r="A1563" s="1"/>
    </row>
    <row r="1564" spans="1:1" x14ac:dyDescent="0.25">
      <c r="A1564" s="1"/>
    </row>
    <row r="1565" spans="1:1" x14ac:dyDescent="0.25">
      <c r="A1565" s="1"/>
    </row>
    <row r="1566" spans="1:1" x14ac:dyDescent="0.25">
      <c r="A1566" s="1"/>
    </row>
    <row r="1567" spans="1:1" x14ac:dyDescent="0.25">
      <c r="A1567" s="1"/>
    </row>
    <row r="1568" spans="1:1" x14ac:dyDescent="0.25">
      <c r="A1568" s="1"/>
    </row>
    <row r="1569" spans="1:1" x14ac:dyDescent="0.25">
      <c r="A1569" s="1"/>
    </row>
    <row r="1570" spans="1:1" x14ac:dyDescent="0.25">
      <c r="A1570" s="1"/>
    </row>
    <row r="1571" spans="1:1" x14ac:dyDescent="0.25">
      <c r="A1571" s="1"/>
    </row>
    <row r="1572" spans="1:1" x14ac:dyDescent="0.25">
      <c r="A1572" s="1"/>
    </row>
    <row r="1573" spans="1:1" x14ac:dyDescent="0.25">
      <c r="A1573" s="1"/>
    </row>
    <row r="1574" spans="1:1" x14ac:dyDescent="0.25">
      <c r="A1574" s="1"/>
    </row>
    <row r="1575" spans="1:1" x14ac:dyDescent="0.25">
      <c r="A1575" s="1"/>
    </row>
    <row r="1576" spans="1:1" x14ac:dyDescent="0.25">
      <c r="A1576" s="1"/>
    </row>
    <row r="1577" spans="1:1" x14ac:dyDescent="0.25">
      <c r="A1577" s="1"/>
    </row>
    <row r="1578" spans="1:1" x14ac:dyDescent="0.25">
      <c r="A1578" s="1"/>
    </row>
    <row r="1579" spans="1:1" x14ac:dyDescent="0.25">
      <c r="A1579" s="1"/>
    </row>
    <row r="1580" spans="1:1" x14ac:dyDescent="0.25">
      <c r="A1580" s="1"/>
    </row>
    <row r="1581" spans="1:1" x14ac:dyDescent="0.25">
      <c r="A1581" s="1"/>
    </row>
    <row r="1582" spans="1:1" x14ac:dyDescent="0.25">
      <c r="A1582" s="1"/>
    </row>
    <row r="1583" spans="1:1" x14ac:dyDescent="0.25">
      <c r="A1583" s="1"/>
    </row>
    <row r="1584" spans="1:1" x14ac:dyDescent="0.25">
      <c r="A1584" s="1"/>
    </row>
    <row r="1585" spans="1:1" x14ac:dyDescent="0.25">
      <c r="A1585" s="1"/>
    </row>
    <row r="1586" spans="1:1" x14ac:dyDescent="0.25">
      <c r="A1586" s="1"/>
    </row>
    <row r="1587" spans="1:1" x14ac:dyDescent="0.25">
      <c r="A1587" s="1"/>
    </row>
    <row r="1588" spans="1:1" x14ac:dyDescent="0.25">
      <c r="A1588" s="1"/>
    </row>
    <row r="1589" spans="1:1" x14ac:dyDescent="0.25">
      <c r="A1589" s="1"/>
    </row>
    <row r="1590" spans="1:1" x14ac:dyDescent="0.25">
      <c r="A1590" s="1"/>
    </row>
    <row r="1591" spans="1:1" x14ac:dyDescent="0.25">
      <c r="A1591" s="1"/>
    </row>
    <row r="1592" spans="1:1" x14ac:dyDescent="0.25">
      <c r="A1592" s="1"/>
    </row>
    <row r="1593" spans="1:1" x14ac:dyDescent="0.25">
      <c r="A1593" s="1"/>
    </row>
    <row r="1594" spans="1:1" x14ac:dyDescent="0.25">
      <c r="A1594" s="1"/>
    </row>
    <row r="1595" spans="1:1" x14ac:dyDescent="0.25">
      <c r="A1595" s="1"/>
    </row>
    <row r="1596" spans="1:1" x14ac:dyDescent="0.25">
      <c r="A1596" s="1"/>
    </row>
    <row r="1597" spans="1:1" x14ac:dyDescent="0.25">
      <c r="A1597" s="1"/>
    </row>
    <row r="1598" spans="1:1" x14ac:dyDescent="0.25">
      <c r="A1598" s="1"/>
    </row>
    <row r="1599" spans="1:1" x14ac:dyDescent="0.25">
      <c r="A1599" s="1"/>
    </row>
    <row r="1600" spans="1:1" x14ac:dyDescent="0.25">
      <c r="A1600" s="1"/>
    </row>
    <row r="1601" spans="1:1" x14ac:dyDescent="0.25">
      <c r="A1601" s="1"/>
    </row>
    <row r="1602" spans="1:1" x14ac:dyDescent="0.25">
      <c r="A1602" s="1"/>
    </row>
    <row r="1603" spans="1:1" x14ac:dyDescent="0.25">
      <c r="A1603" s="1"/>
    </row>
    <row r="1604" spans="1:1" x14ac:dyDescent="0.25">
      <c r="A1604" s="1"/>
    </row>
    <row r="1605" spans="1:1" x14ac:dyDescent="0.25">
      <c r="A1605" s="1"/>
    </row>
    <row r="1606" spans="1:1" x14ac:dyDescent="0.25">
      <c r="A1606" s="1"/>
    </row>
    <row r="1607" spans="1:1" x14ac:dyDescent="0.25">
      <c r="A1607" s="1"/>
    </row>
    <row r="1608" spans="1:1" x14ac:dyDescent="0.25">
      <c r="A1608" s="1"/>
    </row>
    <row r="1609" spans="1:1" x14ac:dyDescent="0.25">
      <c r="A1609" s="1"/>
    </row>
  </sheetData>
  <sortState xmlns:xlrd2="http://schemas.microsoft.com/office/spreadsheetml/2017/richdata2" ref="A2:K478">
    <sortCondition ref="A2:A478"/>
    <sortCondition ref="K2:K478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F69EF-41C3-4D62-B844-64B3CD16AE98}">
  <dimension ref="A1:K1180"/>
  <sheetViews>
    <sheetView workbookViewId="0"/>
  </sheetViews>
  <sheetFormatPr defaultRowHeight="15" x14ac:dyDescent="0.25"/>
  <cols>
    <col min="1" max="1" width="34" bestFit="1" customWidth="1"/>
    <col min="3" max="3" width="42.85546875" customWidth="1"/>
    <col min="4" max="4" width="11.28515625" bestFit="1" customWidth="1"/>
  </cols>
  <sheetData>
    <row r="1" spans="1:11" x14ac:dyDescent="0.25">
      <c r="A1" s="4" t="s">
        <v>2893</v>
      </c>
      <c r="B1" s="4" t="s">
        <v>2446</v>
      </c>
      <c r="C1" s="4" t="s">
        <v>2447</v>
      </c>
      <c r="D1" s="4" t="s">
        <v>2448</v>
      </c>
      <c r="E1" s="4" t="s">
        <v>2449</v>
      </c>
      <c r="F1" s="4" t="s">
        <v>2450</v>
      </c>
      <c r="G1" s="4" t="s">
        <v>2451</v>
      </c>
      <c r="H1" s="4" t="s">
        <v>2452</v>
      </c>
      <c r="I1" s="4" t="s">
        <v>2453</v>
      </c>
      <c r="J1" s="4" t="s">
        <v>2454</v>
      </c>
      <c r="K1" s="4" t="s">
        <v>2455</v>
      </c>
    </row>
    <row r="2" spans="1:11" x14ac:dyDescent="0.25">
      <c r="A2" s="1" t="s">
        <v>1079</v>
      </c>
      <c r="B2" t="s">
        <v>2400</v>
      </c>
      <c r="C2" t="s">
        <v>518</v>
      </c>
      <c r="D2" t="s">
        <v>562</v>
      </c>
      <c r="E2">
        <v>4.30630991043297E-5</v>
      </c>
      <c r="F2">
        <v>4.3658947186955901</v>
      </c>
      <c r="G2">
        <v>779</v>
      </c>
      <c r="H2">
        <v>625</v>
      </c>
      <c r="I2">
        <v>45</v>
      </c>
      <c r="J2">
        <v>27350</v>
      </c>
      <c r="K2" t="s">
        <v>2404</v>
      </c>
    </row>
    <row r="3" spans="1:11" x14ac:dyDescent="0.25">
      <c r="A3" s="1" t="s">
        <v>1079</v>
      </c>
      <c r="B3" t="s">
        <v>2400</v>
      </c>
      <c r="C3" t="s">
        <v>519</v>
      </c>
      <c r="D3" t="s">
        <v>564</v>
      </c>
      <c r="E3">
        <v>8.9351672123601396E-5</v>
      </c>
      <c r="F3">
        <v>4.0488973157128001</v>
      </c>
      <c r="G3">
        <v>910</v>
      </c>
      <c r="H3">
        <v>625</v>
      </c>
      <c r="I3">
        <v>49</v>
      </c>
      <c r="J3">
        <v>27350</v>
      </c>
      <c r="K3" t="s">
        <v>2406</v>
      </c>
    </row>
    <row r="4" spans="1:11" x14ac:dyDescent="0.25">
      <c r="A4" s="1" t="s">
        <v>1080</v>
      </c>
      <c r="B4" t="s">
        <v>2400</v>
      </c>
      <c r="C4" t="s">
        <v>494</v>
      </c>
      <c r="D4" t="s">
        <v>577</v>
      </c>
      <c r="E4">
        <v>1.0037220798761E-3</v>
      </c>
      <c r="F4">
        <v>2.9983865221360602</v>
      </c>
      <c r="G4">
        <v>229</v>
      </c>
      <c r="H4">
        <v>625</v>
      </c>
      <c r="I4">
        <v>20</v>
      </c>
      <c r="J4">
        <v>27350</v>
      </c>
      <c r="K4" t="s">
        <v>2418</v>
      </c>
    </row>
    <row r="5" spans="1:11" x14ac:dyDescent="0.25">
      <c r="A5" s="1" t="s">
        <v>1080</v>
      </c>
      <c r="B5" t="s">
        <v>2400</v>
      </c>
      <c r="C5" t="s">
        <v>522</v>
      </c>
      <c r="D5" t="s">
        <v>597</v>
      </c>
      <c r="E5">
        <v>1.9074133518424401E-2</v>
      </c>
      <c r="F5">
        <v>1.71955518164118</v>
      </c>
      <c r="G5">
        <v>350</v>
      </c>
      <c r="H5">
        <v>625</v>
      </c>
      <c r="I5">
        <v>23</v>
      </c>
      <c r="J5">
        <v>27350</v>
      </c>
      <c r="K5" t="s">
        <v>2436</v>
      </c>
    </row>
    <row r="6" spans="1:11" x14ac:dyDescent="0.25">
      <c r="A6" s="1" t="s">
        <v>1080</v>
      </c>
      <c r="B6" t="s">
        <v>2400</v>
      </c>
      <c r="C6" t="s">
        <v>524</v>
      </c>
      <c r="D6" t="s">
        <v>599</v>
      </c>
      <c r="E6">
        <v>2.0779458805800299E-2</v>
      </c>
      <c r="F6">
        <v>1.6823657676891</v>
      </c>
      <c r="G6">
        <v>327</v>
      </c>
      <c r="H6">
        <v>625</v>
      </c>
      <c r="I6">
        <v>22</v>
      </c>
      <c r="J6">
        <v>27350</v>
      </c>
      <c r="K6" t="s">
        <v>2437</v>
      </c>
    </row>
    <row r="7" spans="1:11" x14ac:dyDescent="0.25">
      <c r="A7" s="1" t="s">
        <v>1080</v>
      </c>
      <c r="B7" t="s">
        <v>2400</v>
      </c>
      <c r="C7" t="s">
        <v>520</v>
      </c>
      <c r="D7" t="s">
        <v>586</v>
      </c>
      <c r="E7">
        <v>2.9695151722458498E-3</v>
      </c>
      <c r="F7">
        <v>2.5273144514255699</v>
      </c>
      <c r="G7">
        <v>994</v>
      </c>
      <c r="H7">
        <v>625</v>
      </c>
      <c r="I7">
        <v>48</v>
      </c>
      <c r="J7">
        <v>27350</v>
      </c>
      <c r="K7" t="s">
        <v>2426</v>
      </c>
    </row>
    <row r="8" spans="1:11" x14ac:dyDescent="0.25">
      <c r="A8" s="1" t="s">
        <v>1085</v>
      </c>
      <c r="B8" t="s">
        <v>2400</v>
      </c>
      <c r="C8" t="s">
        <v>497</v>
      </c>
      <c r="D8" t="s">
        <v>580</v>
      </c>
      <c r="E8">
        <v>1.2314708219942599E-3</v>
      </c>
      <c r="F8">
        <v>2.9095758737128201</v>
      </c>
      <c r="G8">
        <v>152</v>
      </c>
      <c r="H8">
        <v>625</v>
      </c>
      <c r="I8">
        <v>16</v>
      </c>
      <c r="J8">
        <v>27350</v>
      </c>
      <c r="K8" t="s">
        <v>2420</v>
      </c>
    </row>
    <row r="9" spans="1:11" x14ac:dyDescent="0.25">
      <c r="A9" s="1" t="s">
        <v>1085</v>
      </c>
      <c r="B9" t="s">
        <v>2400</v>
      </c>
      <c r="C9" t="s">
        <v>477</v>
      </c>
      <c r="D9" t="s">
        <v>558</v>
      </c>
      <c r="E9">
        <v>1.6503232255865701E-6</v>
      </c>
      <c r="F9">
        <v>5.7824309883066203</v>
      </c>
      <c r="G9">
        <v>83</v>
      </c>
      <c r="H9">
        <v>625</v>
      </c>
      <c r="I9">
        <v>15</v>
      </c>
      <c r="J9">
        <v>27350</v>
      </c>
      <c r="K9" t="s">
        <v>2402</v>
      </c>
    </row>
    <row r="10" spans="1:11" x14ac:dyDescent="0.25">
      <c r="A10" s="1" t="s">
        <v>1085</v>
      </c>
      <c r="B10" t="s">
        <v>2400</v>
      </c>
      <c r="C10" t="s">
        <v>479</v>
      </c>
      <c r="D10" t="s">
        <v>560</v>
      </c>
      <c r="E10">
        <v>1.0001875682874901E-5</v>
      </c>
      <c r="F10">
        <v>4.9999185477664403</v>
      </c>
      <c r="G10">
        <v>94</v>
      </c>
      <c r="H10">
        <v>625</v>
      </c>
      <c r="I10">
        <v>15</v>
      </c>
      <c r="J10">
        <v>27350</v>
      </c>
      <c r="K10" t="s">
        <v>2402</v>
      </c>
    </row>
    <row r="11" spans="1:11" x14ac:dyDescent="0.25">
      <c r="A11" s="1" t="s">
        <v>1085</v>
      </c>
      <c r="B11" t="s">
        <v>2400</v>
      </c>
      <c r="C11" t="s">
        <v>480</v>
      </c>
      <c r="D11" t="s">
        <v>561</v>
      </c>
      <c r="E11">
        <v>1.0001875682874901E-5</v>
      </c>
      <c r="F11">
        <v>4.9999185477664403</v>
      </c>
      <c r="G11">
        <v>94</v>
      </c>
      <c r="H11">
        <v>625</v>
      </c>
      <c r="I11">
        <v>15</v>
      </c>
      <c r="J11">
        <v>27350</v>
      </c>
      <c r="K11" t="s">
        <v>2402</v>
      </c>
    </row>
    <row r="12" spans="1:11" x14ac:dyDescent="0.25">
      <c r="A12" s="1" t="s">
        <v>1085</v>
      </c>
      <c r="B12" t="s">
        <v>2400</v>
      </c>
      <c r="C12" t="s">
        <v>486</v>
      </c>
      <c r="D12" t="s">
        <v>569</v>
      </c>
      <c r="E12">
        <v>1.7487856155289799E-4</v>
      </c>
      <c r="F12">
        <v>3.7572634276279402</v>
      </c>
      <c r="G12">
        <v>450</v>
      </c>
      <c r="H12">
        <v>625</v>
      </c>
      <c r="I12">
        <v>31</v>
      </c>
      <c r="J12">
        <v>27350</v>
      </c>
      <c r="K12" t="s">
        <v>2411</v>
      </c>
    </row>
    <row r="13" spans="1:11" x14ac:dyDescent="0.25">
      <c r="A13" s="1" t="s">
        <v>1085</v>
      </c>
      <c r="B13" t="s">
        <v>2400</v>
      </c>
      <c r="C13" t="s">
        <v>493</v>
      </c>
      <c r="D13" t="s">
        <v>576</v>
      </c>
      <c r="E13">
        <v>7.8129665725556303E-4</v>
      </c>
      <c r="F13">
        <v>3.1071840337968699</v>
      </c>
      <c r="G13">
        <v>112</v>
      </c>
      <c r="H13">
        <v>625</v>
      </c>
      <c r="I13">
        <v>14</v>
      </c>
      <c r="J13">
        <v>27350</v>
      </c>
      <c r="K13" t="s">
        <v>2417</v>
      </c>
    </row>
    <row r="14" spans="1:11" x14ac:dyDescent="0.25">
      <c r="A14" s="1" t="s">
        <v>1085</v>
      </c>
      <c r="B14" t="s">
        <v>2400</v>
      </c>
      <c r="C14" t="s">
        <v>509</v>
      </c>
      <c r="D14" t="s">
        <v>593</v>
      </c>
      <c r="E14">
        <v>1.6016624704163301E-2</v>
      </c>
      <c r="F14">
        <v>1.7954290005365801</v>
      </c>
      <c r="G14">
        <v>228</v>
      </c>
      <c r="H14">
        <v>625</v>
      </c>
      <c r="I14">
        <v>18</v>
      </c>
      <c r="J14">
        <v>27350</v>
      </c>
      <c r="K14" t="s">
        <v>2432</v>
      </c>
    </row>
    <row r="15" spans="1:11" x14ac:dyDescent="0.25">
      <c r="A15" s="1" t="s">
        <v>1085</v>
      </c>
      <c r="B15" t="s">
        <v>2400</v>
      </c>
      <c r="C15" t="s">
        <v>476</v>
      </c>
      <c r="D15" t="s">
        <v>557</v>
      </c>
      <c r="E15">
        <v>1.4040085641279301E-6</v>
      </c>
      <c r="F15">
        <v>5.8526302431021104</v>
      </c>
      <c r="G15">
        <v>748</v>
      </c>
      <c r="H15">
        <v>625</v>
      </c>
      <c r="I15">
        <v>47</v>
      </c>
      <c r="J15">
        <v>27350</v>
      </c>
      <c r="K15" t="s">
        <v>2401</v>
      </c>
    </row>
    <row r="16" spans="1:11" x14ac:dyDescent="0.25">
      <c r="A16" s="1" t="s">
        <v>1085</v>
      </c>
      <c r="B16" t="s">
        <v>2400</v>
      </c>
      <c r="C16" t="s">
        <v>516</v>
      </c>
      <c r="D16" t="s">
        <v>604</v>
      </c>
      <c r="E16">
        <v>4.3815781215184202E-2</v>
      </c>
      <c r="F16">
        <v>1.3583694406312901</v>
      </c>
      <c r="G16">
        <v>117</v>
      </c>
      <c r="H16">
        <v>625</v>
      </c>
      <c r="I16">
        <v>12</v>
      </c>
      <c r="J16">
        <v>27350</v>
      </c>
      <c r="K16" t="s">
        <v>2442</v>
      </c>
    </row>
    <row r="17" spans="1:11" x14ac:dyDescent="0.25">
      <c r="A17" s="1" t="s">
        <v>1085</v>
      </c>
      <c r="B17" t="s">
        <v>2400</v>
      </c>
      <c r="C17" t="s">
        <v>512</v>
      </c>
      <c r="D17" t="s">
        <v>600</v>
      </c>
      <c r="E17">
        <v>2.1207493617845099E-2</v>
      </c>
      <c r="F17">
        <v>1.67351065502228</v>
      </c>
      <c r="G17">
        <v>303</v>
      </c>
      <c r="H17">
        <v>625</v>
      </c>
      <c r="I17">
        <v>21</v>
      </c>
      <c r="J17">
        <v>27350</v>
      </c>
      <c r="K17" t="s">
        <v>2438</v>
      </c>
    </row>
    <row r="18" spans="1:11" x14ac:dyDescent="0.25">
      <c r="A18" s="1" t="s">
        <v>1085</v>
      </c>
      <c r="B18" t="s">
        <v>2400</v>
      </c>
      <c r="C18" t="s">
        <v>478</v>
      </c>
      <c r="D18" t="s">
        <v>559</v>
      </c>
      <c r="E18">
        <v>6.3226579272959999E-6</v>
      </c>
      <c r="F18">
        <v>5.1991003140441903</v>
      </c>
      <c r="G18">
        <v>554</v>
      </c>
      <c r="H18">
        <v>625</v>
      </c>
      <c r="I18">
        <v>38</v>
      </c>
      <c r="J18">
        <v>27350</v>
      </c>
      <c r="K18" t="s">
        <v>2403</v>
      </c>
    </row>
    <row r="19" spans="1:11" x14ac:dyDescent="0.25">
      <c r="A19" s="1" t="s">
        <v>1085</v>
      </c>
      <c r="B19" t="s">
        <v>2400</v>
      </c>
      <c r="C19" t="s">
        <v>488</v>
      </c>
      <c r="D19" t="s">
        <v>571</v>
      </c>
      <c r="E19">
        <v>1.91269103407058E-4</v>
      </c>
      <c r="F19">
        <v>3.7183551779262798</v>
      </c>
      <c r="G19">
        <v>357</v>
      </c>
      <c r="H19">
        <v>625</v>
      </c>
      <c r="I19">
        <v>27</v>
      </c>
      <c r="J19">
        <v>27350</v>
      </c>
      <c r="K19" t="s">
        <v>2413</v>
      </c>
    </row>
    <row r="20" spans="1:11" x14ac:dyDescent="0.25">
      <c r="A20" s="1" t="s">
        <v>1085</v>
      </c>
      <c r="B20" t="s">
        <v>2400</v>
      </c>
      <c r="C20" t="s">
        <v>484</v>
      </c>
      <c r="D20" t="s">
        <v>567</v>
      </c>
      <c r="E20">
        <v>1.5904532717630199E-4</v>
      </c>
      <c r="F20">
        <v>3.7984790861376099</v>
      </c>
      <c r="G20">
        <v>705</v>
      </c>
      <c r="H20">
        <v>625</v>
      </c>
      <c r="I20">
        <v>41</v>
      </c>
      <c r="J20">
        <v>27350</v>
      </c>
      <c r="K20" t="s">
        <v>2409</v>
      </c>
    </row>
    <row r="21" spans="1:11" x14ac:dyDescent="0.25">
      <c r="A21" s="1" t="s">
        <v>1085</v>
      </c>
      <c r="B21" t="s">
        <v>2400</v>
      </c>
      <c r="C21" t="s">
        <v>495</v>
      </c>
      <c r="D21" t="s">
        <v>578</v>
      </c>
      <c r="E21">
        <v>1.0899702770150799E-3</v>
      </c>
      <c r="F21">
        <v>2.96258534490739</v>
      </c>
      <c r="G21">
        <v>758</v>
      </c>
      <c r="H21">
        <v>625</v>
      </c>
      <c r="I21">
        <v>41</v>
      </c>
      <c r="J21">
        <v>27350</v>
      </c>
      <c r="K21" t="s">
        <v>2409</v>
      </c>
    </row>
    <row r="22" spans="1:11" x14ac:dyDescent="0.25">
      <c r="A22" s="1" t="s">
        <v>1085</v>
      </c>
      <c r="B22" t="s">
        <v>2400</v>
      </c>
      <c r="C22" t="s">
        <v>491</v>
      </c>
      <c r="D22" t="s">
        <v>574</v>
      </c>
      <c r="E22">
        <v>5.3019362606675495E-4</v>
      </c>
      <c r="F22">
        <v>3.2755654976151298</v>
      </c>
      <c r="G22">
        <v>602</v>
      </c>
      <c r="H22">
        <v>625</v>
      </c>
      <c r="I22">
        <v>36</v>
      </c>
      <c r="J22">
        <v>27350</v>
      </c>
      <c r="K22" t="s">
        <v>2415</v>
      </c>
    </row>
    <row r="23" spans="1:11" x14ac:dyDescent="0.25">
      <c r="A23" s="1" t="s">
        <v>1085</v>
      </c>
      <c r="B23" t="s">
        <v>2400</v>
      </c>
      <c r="C23" t="s">
        <v>515</v>
      </c>
      <c r="D23" t="s">
        <v>603</v>
      </c>
      <c r="E23">
        <v>3.6742075272199901E-2</v>
      </c>
      <c r="F23">
        <v>1.43483631744198</v>
      </c>
      <c r="G23">
        <v>115</v>
      </c>
      <c r="H23">
        <v>625</v>
      </c>
      <c r="I23">
        <v>12</v>
      </c>
      <c r="J23">
        <v>27350</v>
      </c>
      <c r="K23" t="s">
        <v>2441</v>
      </c>
    </row>
    <row r="24" spans="1:11" x14ac:dyDescent="0.25">
      <c r="A24" s="1" t="s">
        <v>1085</v>
      </c>
      <c r="B24" t="s">
        <v>2400</v>
      </c>
      <c r="C24" t="s">
        <v>508</v>
      </c>
      <c r="D24" t="s">
        <v>592</v>
      </c>
      <c r="E24">
        <v>1.4054711099165101E-2</v>
      </c>
      <c r="F24">
        <v>1.85217807708093</v>
      </c>
      <c r="G24">
        <v>162</v>
      </c>
      <c r="H24">
        <v>625</v>
      </c>
      <c r="I24">
        <v>15</v>
      </c>
      <c r="J24">
        <v>27350</v>
      </c>
      <c r="K24" t="s">
        <v>2431</v>
      </c>
    </row>
    <row r="25" spans="1:11" x14ac:dyDescent="0.25">
      <c r="A25" s="1" t="s">
        <v>1085</v>
      </c>
      <c r="B25" t="s">
        <v>2400</v>
      </c>
      <c r="C25" t="s">
        <v>499</v>
      </c>
      <c r="D25" t="s">
        <v>582</v>
      </c>
      <c r="E25">
        <v>1.80186840650025E-3</v>
      </c>
      <c r="F25">
        <v>2.74427692945997</v>
      </c>
      <c r="G25">
        <v>553</v>
      </c>
      <c r="H25">
        <v>625</v>
      </c>
      <c r="I25">
        <v>33</v>
      </c>
      <c r="J25">
        <v>27350</v>
      </c>
      <c r="K25" t="s">
        <v>2422</v>
      </c>
    </row>
    <row r="26" spans="1:11" x14ac:dyDescent="0.25">
      <c r="A26" s="1" t="s">
        <v>1085</v>
      </c>
      <c r="B26" t="s">
        <v>2400</v>
      </c>
      <c r="C26" t="s">
        <v>500</v>
      </c>
      <c r="D26" t="s">
        <v>583</v>
      </c>
      <c r="E26">
        <v>2.5626282037785799E-3</v>
      </c>
      <c r="F26">
        <v>2.5913143984041498</v>
      </c>
      <c r="G26">
        <v>265</v>
      </c>
      <c r="H26">
        <v>625</v>
      </c>
      <c r="I26">
        <v>21</v>
      </c>
      <c r="J26">
        <v>27350</v>
      </c>
      <c r="K26" t="s">
        <v>2423</v>
      </c>
    </row>
    <row r="27" spans="1:11" x14ac:dyDescent="0.25">
      <c r="A27" s="1" t="s">
        <v>1085</v>
      </c>
      <c r="B27" t="s">
        <v>2400</v>
      </c>
      <c r="C27" t="s">
        <v>514</v>
      </c>
      <c r="D27" t="s">
        <v>602</v>
      </c>
      <c r="E27">
        <v>3.4327046100704403E-2</v>
      </c>
      <c r="F27">
        <v>1.46436356672743</v>
      </c>
      <c r="G27">
        <v>241</v>
      </c>
      <c r="H27">
        <v>625</v>
      </c>
      <c r="I27">
        <v>18</v>
      </c>
      <c r="J27">
        <v>27350</v>
      </c>
      <c r="K27" t="s">
        <v>2440</v>
      </c>
    </row>
    <row r="28" spans="1:11" x14ac:dyDescent="0.25">
      <c r="A28" s="1" t="s">
        <v>1085</v>
      </c>
      <c r="B28" t="s">
        <v>2400</v>
      </c>
      <c r="C28" t="s">
        <v>507</v>
      </c>
      <c r="D28" t="s">
        <v>591</v>
      </c>
      <c r="E28">
        <v>1.3765040128177501E-2</v>
      </c>
      <c r="F28">
        <v>1.86122251820304</v>
      </c>
      <c r="G28">
        <v>368</v>
      </c>
      <c r="H28">
        <v>625</v>
      </c>
      <c r="I28">
        <v>24</v>
      </c>
      <c r="J28">
        <v>27350</v>
      </c>
      <c r="K28" t="s">
        <v>2430</v>
      </c>
    </row>
    <row r="29" spans="1:11" x14ac:dyDescent="0.25">
      <c r="A29" s="1" t="s">
        <v>1085</v>
      </c>
      <c r="B29" t="s">
        <v>2400</v>
      </c>
      <c r="C29" t="s">
        <v>503</v>
      </c>
      <c r="D29" t="s">
        <v>587</v>
      </c>
      <c r="E29">
        <v>3.5934998861624E-3</v>
      </c>
      <c r="F29">
        <v>2.4444823645651401</v>
      </c>
      <c r="G29">
        <v>491</v>
      </c>
      <c r="H29">
        <v>625</v>
      </c>
      <c r="I29">
        <v>30</v>
      </c>
      <c r="J29">
        <v>27350</v>
      </c>
      <c r="K29" t="s">
        <v>2427</v>
      </c>
    </row>
    <row r="30" spans="1:11" x14ac:dyDescent="0.25">
      <c r="A30" s="1" t="s">
        <v>1085</v>
      </c>
      <c r="B30" t="s">
        <v>2400</v>
      </c>
      <c r="C30" t="s">
        <v>505</v>
      </c>
      <c r="D30" t="s">
        <v>589</v>
      </c>
      <c r="E30">
        <v>7.7463690739023004E-3</v>
      </c>
      <c r="F30">
        <v>2.1109018150002399</v>
      </c>
      <c r="G30">
        <v>510</v>
      </c>
      <c r="H30">
        <v>625</v>
      </c>
      <c r="I30">
        <v>30</v>
      </c>
      <c r="J30">
        <v>27350</v>
      </c>
      <c r="K30" t="s">
        <v>2427</v>
      </c>
    </row>
    <row r="31" spans="1:11" x14ac:dyDescent="0.25">
      <c r="A31" s="1" t="s">
        <v>1085</v>
      </c>
      <c r="B31" t="s">
        <v>2400</v>
      </c>
      <c r="C31" t="s">
        <v>502</v>
      </c>
      <c r="D31" t="s">
        <v>585</v>
      </c>
      <c r="E31">
        <v>2.8164891233813201E-3</v>
      </c>
      <c r="F31">
        <v>2.55029192156855</v>
      </c>
      <c r="G31">
        <v>434</v>
      </c>
      <c r="H31">
        <v>625</v>
      </c>
      <c r="I31">
        <v>28</v>
      </c>
      <c r="J31">
        <v>27350</v>
      </c>
      <c r="K31" t="s">
        <v>2425</v>
      </c>
    </row>
    <row r="32" spans="1:11" x14ac:dyDescent="0.25">
      <c r="A32" s="1" t="s">
        <v>1085</v>
      </c>
      <c r="B32" t="s">
        <v>2400</v>
      </c>
      <c r="C32" t="s">
        <v>510</v>
      </c>
      <c r="D32" t="s">
        <v>594</v>
      </c>
      <c r="E32">
        <v>1.65860764247646E-2</v>
      </c>
      <c r="F32">
        <v>1.7802563378215901</v>
      </c>
      <c r="G32">
        <v>185</v>
      </c>
      <c r="H32">
        <v>625</v>
      </c>
      <c r="I32">
        <v>16</v>
      </c>
      <c r="J32">
        <v>27350</v>
      </c>
      <c r="K32" t="s">
        <v>2433</v>
      </c>
    </row>
    <row r="33" spans="1:11" x14ac:dyDescent="0.25">
      <c r="A33" s="1" t="s">
        <v>1085</v>
      </c>
      <c r="B33" t="s">
        <v>2400</v>
      </c>
      <c r="C33" t="s">
        <v>506</v>
      </c>
      <c r="D33" t="s">
        <v>590</v>
      </c>
      <c r="E33">
        <v>1.1752190381481301E-2</v>
      </c>
      <c r="F33">
        <v>1.9298811817381201</v>
      </c>
      <c r="G33">
        <v>223</v>
      </c>
      <c r="H33">
        <v>625</v>
      </c>
      <c r="I33">
        <v>18</v>
      </c>
      <c r="J33">
        <v>27350</v>
      </c>
      <c r="K33" t="s">
        <v>2429</v>
      </c>
    </row>
    <row r="34" spans="1:11" x14ac:dyDescent="0.25">
      <c r="A34" s="1" t="s">
        <v>1085</v>
      </c>
      <c r="B34" t="s">
        <v>2400</v>
      </c>
      <c r="C34" t="s">
        <v>501</v>
      </c>
      <c r="D34" t="s">
        <v>584</v>
      </c>
      <c r="E34">
        <v>2.79223624051751E-3</v>
      </c>
      <c r="F34">
        <v>2.55404784048554</v>
      </c>
      <c r="G34">
        <v>485</v>
      </c>
      <c r="H34">
        <v>625</v>
      </c>
      <c r="I34">
        <v>30</v>
      </c>
      <c r="J34">
        <v>27350</v>
      </c>
      <c r="K34" t="s">
        <v>2424</v>
      </c>
    </row>
    <row r="35" spans="1:11" x14ac:dyDescent="0.25">
      <c r="A35" s="1" t="s">
        <v>1085</v>
      </c>
      <c r="B35" t="s">
        <v>2400</v>
      </c>
      <c r="C35" t="s">
        <v>492</v>
      </c>
      <c r="D35" t="s">
        <v>575</v>
      </c>
      <c r="E35">
        <v>5.6069478958905704E-4</v>
      </c>
      <c r="F35">
        <v>3.25127347968398</v>
      </c>
      <c r="G35">
        <v>353</v>
      </c>
      <c r="H35">
        <v>625</v>
      </c>
      <c r="I35">
        <v>26</v>
      </c>
      <c r="J35">
        <v>27350</v>
      </c>
      <c r="K35" t="s">
        <v>2416</v>
      </c>
    </row>
    <row r="36" spans="1:11" x14ac:dyDescent="0.25">
      <c r="A36" s="1" t="s">
        <v>1085</v>
      </c>
      <c r="B36" t="s">
        <v>2400</v>
      </c>
      <c r="C36" t="s">
        <v>504</v>
      </c>
      <c r="D36" t="s">
        <v>588</v>
      </c>
      <c r="E36">
        <v>5.2494889659841504E-3</v>
      </c>
      <c r="F36">
        <v>2.27988297279511</v>
      </c>
      <c r="G36">
        <v>474</v>
      </c>
      <c r="H36">
        <v>625</v>
      </c>
      <c r="I36">
        <v>29</v>
      </c>
      <c r="J36">
        <v>27350</v>
      </c>
      <c r="K36" t="s">
        <v>2428</v>
      </c>
    </row>
    <row r="37" spans="1:11" x14ac:dyDescent="0.25">
      <c r="A37" s="1" t="s">
        <v>1085</v>
      </c>
      <c r="B37" t="s">
        <v>2400</v>
      </c>
      <c r="C37" t="s">
        <v>490</v>
      </c>
      <c r="D37" t="s">
        <v>573</v>
      </c>
      <c r="E37">
        <v>5.23681423727596E-4</v>
      </c>
      <c r="F37">
        <v>3.2809328313222701</v>
      </c>
      <c r="G37">
        <v>306</v>
      </c>
      <c r="H37">
        <v>625</v>
      </c>
      <c r="I37">
        <v>24</v>
      </c>
      <c r="J37">
        <v>27350</v>
      </c>
      <c r="K37" t="s">
        <v>2414</v>
      </c>
    </row>
    <row r="38" spans="1:11" x14ac:dyDescent="0.25">
      <c r="A38" s="1" t="s">
        <v>1085</v>
      </c>
      <c r="B38" t="s">
        <v>2400</v>
      </c>
      <c r="C38" t="s">
        <v>482</v>
      </c>
      <c r="D38" t="s">
        <v>565</v>
      </c>
      <c r="E38">
        <v>9.2328403315891996E-5</v>
      </c>
      <c r="F38">
        <v>4.0346646748595303</v>
      </c>
      <c r="G38">
        <v>258</v>
      </c>
      <c r="H38">
        <v>625</v>
      </c>
      <c r="I38">
        <v>23</v>
      </c>
      <c r="J38">
        <v>27350</v>
      </c>
      <c r="K38" t="s">
        <v>2407</v>
      </c>
    </row>
    <row r="39" spans="1:11" x14ac:dyDescent="0.25">
      <c r="A39" s="1" t="s">
        <v>1085</v>
      </c>
      <c r="B39" t="s">
        <v>2400</v>
      </c>
      <c r="C39" t="s">
        <v>498</v>
      </c>
      <c r="D39" t="s">
        <v>581</v>
      </c>
      <c r="E39">
        <v>1.5163432464315801E-3</v>
      </c>
      <c r="F39">
        <v>2.8192024786790202</v>
      </c>
      <c r="G39">
        <v>235</v>
      </c>
      <c r="H39">
        <v>625</v>
      </c>
      <c r="I39">
        <v>20</v>
      </c>
      <c r="J39">
        <v>27350</v>
      </c>
      <c r="K39" t="s">
        <v>2421</v>
      </c>
    </row>
    <row r="40" spans="1:11" x14ac:dyDescent="0.25">
      <c r="A40" s="1" t="s">
        <v>1085</v>
      </c>
      <c r="B40" t="s">
        <v>2400</v>
      </c>
      <c r="C40" t="s">
        <v>483</v>
      </c>
      <c r="D40" t="s">
        <v>566</v>
      </c>
      <c r="E40">
        <v>1.01407603536868E-4</v>
      </c>
      <c r="F40">
        <v>3.9939294804040202</v>
      </c>
      <c r="G40">
        <v>392</v>
      </c>
      <c r="H40">
        <v>625</v>
      </c>
      <c r="I40">
        <v>29</v>
      </c>
      <c r="J40">
        <v>27350</v>
      </c>
      <c r="K40" t="s">
        <v>2408</v>
      </c>
    </row>
    <row r="41" spans="1:11" x14ac:dyDescent="0.25">
      <c r="A41" s="1" t="s">
        <v>1085</v>
      </c>
      <c r="B41" t="s">
        <v>2400</v>
      </c>
      <c r="C41" t="s">
        <v>489</v>
      </c>
      <c r="D41" t="s">
        <v>572</v>
      </c>
      <c r="E41">
        <v>2.0301856182911899E-4</v>
      </c>
      <c r="F41">
        <v>3.6924642530649598</v>
      </c>
      <c r="G41">
        <v>766</v>
      </c>
      <c r="H41">
        <v>625</v>
      </c>
      <c r="I41">
        <v>43</v>
      </c>
      <c r="J41">
        <v>27350</v>
      </c>
      <c r="K41" t="s">
        <v>2410</v>
      </c>
    </row>
    <row r="42" spans="1:11" x14ac:dyDescent="0.25">
      <c r="A42" s="1" t="s">
        <v>1085</v>
      </c>
      <c r="B42" t="s">
        <v>2400</v>
      </c>
      <c r="C42" t="s">
        <v>485</v>
      </c>
      <c r="D42" t="s">
        <v>568</v>
      </c>
      <c r="E42">
        <v>1.62965872759161E-4</v>
      </c>
      <c r="F42">
        <v>3.78790333316755</v>
      </c>
      <c r="G42">
        <v>760</v>
      </c>
      <c r="H42">
        <v>625</v>
      </c>
      <c r="I42">
        <v>43</v>
      </c>
      <c r="J42">
        <v>27350</v>
      </c>
      <c r="K42" t="s">
        <v>2410</v>
      </c>
    </row>
    <row r="43" spans="1:11" x14ac:dyDescent="0.25">
      <c r="A43" s="1" t="s">
        <v>1085</v>
      </c>
      <c r="B43" t="s">
        <v>2400</v>
      </c>
      <c r="C43" t="s">
        <v>511</v>
      </c>
      <c r="D43" t="s">
        <v>595</v>
      </c>
      <c r="E43">
        <v>1.7115572295025201E-2</v>
      </c>
      <c r="F43">
        <v>1.76660857473725</v>
      </c>
      <c r="G43">
        <v>937</v>
      </c>
      <c r="H43">
        <v>625</v>
      </c>
      <c r="I43">
        <v>44</v>
      </c>
      <c r="J43">
        <v>27350</v>
      </c>
      <c r="K43" t="s">
        <v>2434</v>
      </c>
    </row>
    <row r="44" spans="1:11" x14ac:dyDescent="0.25">
      <c r="A44" s="1" t="s">
        <v>1085</v>
      </c>
      <c r="B44" t="s">
        <v>2400</v>
      </c>
      <c r="C44" t="s">
        <v>487</v>
      </c>
      <c r="D44" t="s">
        <v>570</v>
      </c>
      <c r="E44">
        <v>1.8599971443774701E-4</v>
      </c>
      <c r="F44">
        <v>3.7304877225466302</v>
      </c>
      <c r="G44">
        <v>629</v>
      </c>
      <c r="H44">
        <v>625</v>
      </c>
      <c r="I44">
        <v>38</v>
      </c>
      <c r="J44">
        <v>27350</v>
      </c>
      <c r="K44" t="s">
        <v>2412</v>
      </c>
    </row>
    <row r="45" spans="1:11" x14ac:dyDescent="0.25">
      <c r="A45" s="1" t="s">
        <v>1085</v>
      </c>
      <c r="B45" t="s">
        <v>2400</v>
      </c>
      <c r="C45" t="s">
        <v>481</v>
      </c>
      <c r="D45" t="s">
        <v>563</v>
      </c>
      <c r="E45">
        <v>7.5319796782588396E-5</v>
      </c>
      <c r="F45">
        <v>4.1230908604068199</v>
      </c>
      <c r="G45">
        <v>905</v>
      </c>
      <c r="H45">
        <v>625</v>
      </c>
      <c r="I45">
        <v>49</v>
      </c>
      <c r="J45">
        <v>27350</v>
      </c>
      <c r="K45" t="s">
        <v>2405</v>
      </c>
    </row>
    <row r="46" spans="1:11" x14ac:dyDescent="0.25">
      <c r="A46" s="1" t="s">
        <v>1085</v>
      </c>
      <c r="B46" t="s">
        <v>2400</v>
      </c>
      <c r="C46" t="s">
        <v>513</v>
      </c>
      <c r="D46" t="s">
        <v>601</v>
      </c>
      <c r="E46">
        <v>3.1436562497208997E-2</v>
      </c>
      <c r="F46">
        <v>1.50256494895935</v>
      </c>
      <c r="G46">
        <v>439</v>
      </c>
      <c r="H46">
        <v>625</v>
      </c>
      <c r="I46">
        <v>26</v>
      </c>
      <c r="J46">
        <v>27350</v>
      </c>
      <c r="K46" t="s">
        <v>2439</v>
      </c>
    </row>
    <row r="47" spans="1:11" x14ac:dyDescent="0.25">
      <c r="A47" s="1" t="s">
        <v>1085</v>
      </c>
      <c r="B47" t="s">
        <v>2400</v>
      </c>
      <c r="C47" t="s">
        <v>496</v>
      </c>
      <c r="D47" t="s">
        <v>579</v>
      </c>
      <c r="E47">
        <v>1.09044383783658E-3</v>
      </c>
      <c r="F47">
        <v>2.9623966973899698</v>
      </c>
      <c r="G47">
        <v>489</v>
      </c>
      <c r="H47">
        <v>625</v>
      </c>
      <c r="I47">
        <v>31</v>
      </c>
      <c r="J47">
        <v>27350</v>
      </c>
      <c r="K47" t="s">
        <v>2419</v>
      </c>
    </row>
    <row r="48" spans="1:11" x14ac:dyDescent="0.25">
      <c r="A48" s="1" t="s">
        <v>1089</v>
      </c>
      <c r="B48" t="s">
        <v>2400</v>
      </c>
      <c r="C48" t="s">
        <v>521</v>
      </c>
      <c r="D48" t="s">
        <v>596</v>
      </c>
      <c r="E48">
        <v>1.8904141480820799E-2</v>
      </c>
      <c r="F48">
        <v>1.7234430410524799</v>
      </c>
      <c r="G48">
        <v>617</v>
      </c>
      <c r="H48">
        <v>625</v>
      </c>
      <c r="I48">
        <v>33</v>
      </c>
      <c r="J48">
        <v>27350</v>
      </c>
      <c r="K48" t="s">
        <v>2435</v>
      </c>
    </row>
    <row r="49" spans="1:11" x14ac:dyDescent="0.25">
      <c r="A49" s="1" t="s">
        <v>1089</v>
      </c>
      <c r="B49" t="s">
        <v>2400</v>
      </c>
      <c r="C49" t="s">
        <v>523</v>
      </c>
      <c r="D49" t="s">
        <v>598</v>
      </c>
      <c r="E49">
        <v>2.0213692182517701E-2</v>
      </c>
      <c r="F49">
        <v>1.69435435209382</v>
      </c>
      <c r="G49">
        <v>619</v>
      </c>
      <c r="H49">
        <v>625</v>
      </c>
      <c r="I49">
        <v>33</v>
      </c>
      <c r="J49">
        <v>27350</v>
      </c>
      <c r="K49" t="s">
        <v>2435</v>
      </c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  <row r="204" spans="1:1" x14ac:dyDescent="0.25">
      <c r="A204" s="1"/>
    </row>
    <row r="205" spans="1:1" x14ac:dyDescent="0.25">
      <c r="A205" s="1"/>
    </row>
    <row r="206" spans="1:1" x14ac:dyDescent="0.25">
      <c r="A206" s="1"/>
    </row>
    <row r="207" spans="1:1" x14ac:dyDescent="0.25">
      <c r="A207" s="1"/>
    </row>
    <row r="208" spans="1:1" x14ac:dyDescent="0.25">
      <c r="A208" s="1"/>
    </row>
    <row r="209" spans="1:1" x14ac:dyDescent="0.25">
      <c r="A209" s="1"/>
    </row>
    <row r="210" spans="1:1" x14ac:dyDescent="0.25">
      <c r="A210" s="1"/>
    </row>
    <row r="211" spans="1:1" x14ac:dyDescent="0.25">
      <c r="A211" s="1"/>
    </row>
    <row r="212" spans="1:1" x14ac:dyDescent="0.25">
      <c r="A212" s="1"/>
    </row>
    <row r="213" spans="1:1" x14ac:dyDescent="0.25">
      <c r="A213" s="1"/>
    </row>
    <row r="214" spans="1:1" x14ac:dyDescent="0.25">
      <c r="A214" s="1"/>
    </row>
    <row r="215" spans="1:1" x14ac:dyDescent="0.25">
      <c r="A215" s="1"/>
    </row>
    <row r="216" spans="1:1" x14ac:dyDescent="0.25">
      <c r="A216" s="1"/>
    </row>
    <row r="217" spans="1:1" x14ac:dyDescent="0.25">
      <c r="A217" s="1"/>
    </row>
    <row r="218" spans="1:1" x14ac:dyDescent="0.25">
      <c r="A218" s="1"/>
    </row>
    <row r="219" spans="1:1" x14ac:dyDescent="0.25">
      <c r="A219" s="1"/>
    </row>
    <row r="220" spans="1:1" x14ac:dyDescent="0.25">
      <c r="A220" s="1"/>
    </row>
    <row r="221" spans="1:1" x14ac:dyDescent="0.25">
      <c r="A221" s="1"/>
    </row>
    <row r="222" spans="1:1" x14ac:dyDescent="0.25">
      <c r="A222" s="1"/>
    </row>
    <row r="223" spans="1:1" x14ac:dyDescent="0.25">
      <c r="A223" s="1"/>
    </row>
    <row r="224" spans="1:1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"/>
    </row>
    <row r="257" spans="1:1" x14ac:dyDescent="0.25">
      <c r="A257" s="1"/>
    </row>
    <row r="258" spans="1:1" x14ac:dyDescent="0.25">
      <c r="A258" s="1"/>
    </row>
    <row r="259" spans="1:1" x14ac:dyDescent="0.25">
      <c r="A259" s="1"/>
    </row>
    <row r="260" spans="1:1" x14ac:dyDescent="0.25">
      <c r="A260" s="1"/>
    </row>
    <row r="261" spans="1:1" x14ac:dyDescent="0.25">
      <c r="A261" s="1"/>
    </row>
    <row r="262" spans="1:1" x14ac:dyDescent="0.25">
      <c r="A262" s="1"/>
    </row>
    <row r="263" spans="1:1" x14ac:dyDescent="0.25">
      <c r="A263" s="1"/>
    </row>
    <row r="264" spans="1:1" x14ac:dyDescent="0.25">
      <c r="A264" s="1"/>
    </row>
    <row r="265" spans="1:1" x14ac:dyDescent="0.25">
      <c r="A265" s="1"/>
    </row>
    <row r="266" spans="1:1" x14ac:dyDescent="0.25">
      <c r="A266" s="1"/>
    </row>
    <row r="267" spans="1:1" x14ac:dyDescent="0.25">
      <c r="A267" s="1"/>
    </row>
    <row r="268" spans="1:1" x14ac:dyDescent="0.25">
      <c r="A268" s="1"/>
    </row>
    <row r="269" spans="1:1" x14ac:dyDescent="0.25">
      <c r="A269" s="1"/>
    </row>
    <row r="270" spans="1:1" x14ac:dyDescent="0.25">
      <c r="A270" s="1"/>
    </row>
    <row r="271" spans="1:1" x14ac:dyDescent="0.25">
      <c r="A271" s="1"/>
    </row>
    <row r="272" spans="1:1" x14ac:dyDescent="0.25">
      <c r="A272" s="1"/>
    </row>
    <row r="273" spans="1:1" x14ac:dyDescent="0.25">
      <c r="A273" s="1"/>
    </row>
    <row r="274" spans="1:1" x14ac:dyDescent="0.25">
      <c r="A274" s="1"/>
    </row>
    <row r="275" spans="1:1" x14ac:dyDescent="0.25">
      <c r="A275" s="1"/>
    </row>
    <row r="276" spans="1:1" x14ac:dyDescent="0.25">
      <c r="A276" s="1"/>
    </row>
    <row r="277" spans="1:1" x14ac:dyDescent="0.25">
      <c r="A277" s="1"/>
    </row>
    <row r="278" spans="1:1" x14ac:dyDescent="0.25">
      <c r="A278" s="1"/>
    </row>
    <row r="279" spans="1:1" x14ac:dyDescent="0.25">
      <c r="A279" s="1"/>
    </row>
    <row r="280" spans="1:1" x14ac:dyDescent="0.25">
      <c r="A280" s="1"/>
    </row>
    <row r="281" spans="1:1" x14ac:dyDescent="0.25">
      <c r="A281" s="1"/>
    </row>
    <row r="282" spans="1:1" x14ac:dyDescent="0.25">
      <c r="A282" s="1"/>
    </row>
    <row r="283" spans="1:1" x14ac:dyDescent="0.25">
      <c r="A283" s="1"/>
    </row>
    <row r="284" spans="1:1" x14ac:dyDescent="0.25">
      <c r="A284" s="1"/>
    </row>
    <row r="285" spans="1:1" x14ac:dyDescent="0.25">
      <c r="A285" s="1"/>
    </row>
    <row r="286" spans="1:1" x14ac:dyDescent="0.25">
      <c r="A286" s="1"/>
    </row>
    <row r="287" spans="1:1" x14ac:dyDescent="0.25">
      <c r="A287" s="1"/>
    </row>
    <row r="288" spans="1:1" x14ac:dyDescent="0.25">
      <c r="A288" s="1"/>
    </row>
    <row r="289" spans="1:1" x14ac:dyDescent="0.25">
      <c r="A289" s="1"/>
    </row>
    <row r="290" spans="1:1" x14ac:dyDescent="0.25">
      <c r="A290" s="1"/>
    </row>
    <row r="291" spans="1:1" x14ac:dyDescent="0.25">
      <c r="A291" s="1"/>
    </row>
    <row r="292" spans="1:1" x14ac:dyDescent="0.25">
      <c r="A292" s="1"/>
    </row>
    <row r="293" spans="1:1" x14ac:dyDescent="0.25">
      <c r="A293" s="1"/>
    </row>
    <row r="294" spans="1:1" x14ac:dyDescent="0.25">
      <c r="A294" s="1"/>
    </row>
    <row r="295" spans="1:1" x14ac:dyDescent="0.25">
      <c r="A295" s="1"/>
    </row>
    <row r="296" spans="1:1" x14ac:dyDescent="0.25">
      <c r="A296" s="1"/>
    </row>
    <row r="297" spans="1:1" x14ac:dyDescent="0.25">
      <c r="A297" s="1"/>
    </row>
    <row r="298" spans="1:1" x14ac:dyDescent="0.25">
      <c r="A298" s="1"/>
    </row>
    <row r="299" spans="1:1" x14ac:dyDescent="0.25">
      <c r="A299" s="1"/>
    </row>
    <row r="300" spans="1:1" x14ac:dyDescent="0.25">
      <c r="A300" s="1"/>
    </row>
    <row r="301" spans="1:1" x14ac:dyDescent="0.25">
      <c r="A301" s="1"/>
    </row>
    <row r="302" spans="1:1" x14ac:dyDescent="0.25">
      <c r="A302" s="1"/>
    </row>
    <row r="303" spans="1:1" x14ac:dyDescent="0.25">
      <c r="A303" s="1"/>
    </row>
    <row r="304" spans="1:1" x14ac:dyDescent="0.25">
      <c r="A304" s="1"/>
    </row>
    <row r="305" spans="1:1" x14ac:dyDescent="0.25">
      <c r="A305" s="1"/>
    </row>
    <row r="306" spans="1:1" x14ac:dyDescent="0.25">
      <c r="A306" s="1"/>
    </row>
    <row r="307" spans="1:1" x14ac:dyDescent="0.25">
      <c r="A307" s="1"/>
    </row>
    <row r="308" spans="1:1" x14ac:dyDescent="0.25">
      <c r="A308" s="1"/>
    </row>
    <row r="309" spans="1:1" x14ac:dyDescent="0.25">
      <c r="A309" s="1"/>
    </row>
    <row r="310" spans="1:1" x14ac:dyDescent="0.25">
      <c r="A310" s="1"/>
    </row>
    <row r="311" spans="1:1" x14ac:dyDescent="0.25">
      <c r="A311" s="1"/>
    </row>
    <row r="312" spans="1:1" x14ac:dyDescent="0.25">
      <c r="A312" s="1"/>
    </row>
    <row r="313" spans="1:1" x14ac:dyDescent="0.25">
      <c r="A313" s="1"/>
    </row>
    <row r="314" spans="1:1" x14ac:dyDescent="0.25">
      <c r="A314" s="1"/>
    </row>
    <row r="315" spans="1:1" x14ac:dyDescent="0.25">
      <c r="A315" s="1"/>
    </row>
    <row r="316" spans="1:1" x14ac:dyDescent="0.25">
      <c r="A316" s="1"/>
    </row>
    <row r="317" spans="1:1" x14ac:dyDescent="0.25">
      <c r="A317" s="1"/>
    </row>
    <row r="318" spans="1:1" x14ac:dyDescent="0.25">
      <c r="A318" s="1"/>
    </row>
    <row r="319" spans="1:1" x14ac:dyDescent="0.25">
      <c r="A319" s="1"/>
    </row>
    <row r="320" spans="1:1" x14ac:dyDescent="0.25">
      <c r="A320" s="1"/>
    </row>
    <row r="321" spans="1:1" x14ac:dyDescent="0.25">
      <c r="A321" s="1"/>
    </row>
    <row r="322" spans="1:1" x14ac:dyDescent="0.25">
      <c r="A322" s="1"/>
    </row>
    <row r="323" spans="1:1" x14ac:dyDescent="0.25">
      <c r="A323" s="1"/>
    </row>
    <row r="324" spans="1:1" x14ac:dyDescent="0.25">
      <c r="A324" s="1"/>
    </row>
    <row r="325" spans="1:1" x14ac:dyDescent="0.25">
      <c r="A325" s="1"/>
    </row>
    <row r="326" spans="1:1" x14ac:dyDescent="0.25">
      <c r="A326" s="1"/>
    </row>
    <row r="327" spans="1:1" x14ac:dyDescent="0.25">
      <c r="A327" s="1"/>
    </row>
    <row r="328" spans="1:1" x14ac:dyDescent="0.25">
      <c r="A328" s="1"/>
    </row>
    <row r="329" spans="1:1" x14ac:dyDescent="0.25">
      <c r="A329" s="1"/>
    </row>
    <row r="330" spans="1:1" x14ac:dyDescent="0.25">
      <c r="A330" s="1"/>
    </row>
    <row r="331" spans="1:1" x14ac:dyDescent="0.25">
      <c r="A331" s="1"/>
    </row>
    <row r="332" spans="1:1" x14ac:dyDescent="0.25">
      <c r="A332" s="1"/>
    </row>
    <row r="333" spans="1:1" x14ac:dyDescent="0.25">
      <c r="A333" s="1"/>
    </row>
    <row r="334" spans="1:1" x14ac:dyDescent="0.25">
      <c r="A334" s="1"/>
    </row>
    <row r="335" spans="1:1" x14ac:dyDescent="0.25">
      <c r="A335" s="1"/>
    </row>
    <row r="336" spans="1:1" x14ac:dyDescent="0.25">
      <c r="A336" s="1"/>
    </row>
    <row r="337" spans="1:1" x14ac:dyDescent="0.25">
      <c r="A337" s="1"/>
    </row>
    <row r="338" spans="1:1" x14ac:dyDescent="0.25">
      <c r="A338" s="1"/>
    </row>
    <row r="339" spans="1:1" x14ac:dyDescent="0.25">
      <c r="A339" s="1"/>
    </row>
    <row r="340" spans="1:1" x14ac:dyDescent="0.25">
      <c r="A340" s="1"/>
    </row>
    <row r="341" spans="1:1" x14ac:dyDescent="0.25">
      <c r="A341" s="1"/>
    </row>
    <row r="342" spans="1:1" x14ac:dyDescent="0.25">
      <c r="A342" s="1"/>
    </row>
    <row r="343" spans="1:1" x14ac:dyDescent="0.25">
      <c r="A343" s="1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  <row r="788" spans="1:1" x14ac:dyDescent="0.25">
      <c r="A788" s="1"/>
    </row>
    <row r="789" spans="1:1" x14ac:dyDescent="0.25">
      <c r="A789" s="1"/>
    </row>
    <row r="790" spans="1:1" x14ac:dyDescent="0.25">
      <c r="A790" s="1"/>
    </row>
    <row r="791" spans="1:1" x14ac:dyDescent="0.25">
      <c r="A791" s="1"/>
    </row>
    <row r="792" spans="1:1" x14ac:dyDescent="0.25">
      <c r="A792" s="1"/>
    </row>
    <row r="793" spans="1:1" x14ac:dyDescent="0.25">
      <c r="A793" s="1"/>
    </row>
    <row r="794" spans="1:1" x14ac:dyDescent="0.25">
      <c r="A794" s="1"/>
    </row>
    <row r="795" spans="1:1" x14ac:dyDescent="0.25">
      <c r="A795" s="1"/>
    </row>
    <row r="796" spans="1:1" x14ac:dyDescent="0.25">
      <c r="A796" s="1"/>
    </row>
    <row r="797" spans="1:1" x14ac:dyDescent="0.25">
      <c r="A797" s="1"/>
    </row>
    <row r="798" spans="1:1" x14ac:dyDescent="0.25">
      <c r="A798" s="1"/>
    </row>
    <row r="799" spans="1:1" x14ac:dyDescent="0.25">
      <c r="A799" s="1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1"/>
    </row>
    <row r="815" spans="1:1" x14ac:dyDescent="0.25">
      <c r="A815" s="1"/>
    </row>
    <row r="816" spans="1:1" x14ac:dyDescent="0.25">
      <c r="A816" s="1"/>
    </row>
    <row r="817" spans="1:1" x14ac:dyDescent="0.25">
      <c r="A817" s="1"/>
    </row>
    <row r="818" spans="1:1" x14ac:dyDescent="0.25">
      <c r="A818" s="1"/>
    </row>
    <row r="819" spans="1:1" x14ac:dyDescent="0.25">
      <c r="A819" s="1"/>
    </row>
    <row r="820" spans="1:1" x14ac:dyDescent="0.25">
      <c r="A820" s="1"/>
    </row>
    <row r="821" spans="1:1" x14ac:dyDescent="0.25">
      <c r="A821" s="1"/>
    </row>
    <row r="822" spans="1:1" x14ac:dyDescent="0.25">
      <c r="A822" s="1"/>
    </row>
    <row r="823" spans="1:1" x14ac:dyDescent="0.25">
      <c r="A823" s="1"/>
    </row>
    <row r="824" spans="1:1" x14ac:dyDescent="0.25">
      <c r="A824" s="1"/>
    </row>
    <row r="825" spans="1:1" x14ac:dyDescent="0.25">
      <c r="A825" s="1"/>
    </row>
    <row r="826" spans="1:1" x14ac:dyDescent="0.25">
      <c r="A826" s="1"/>
    </row>
    <row r="827" spans="1:1" x14ac:dyDescent="0.25">
      <c r="A827" s="1"/>
    </row>
    <row r="828" spans="1:1" x14ac:dyDescent="0.25">
      <c r="A828" s="1"/>
    </row>
    <row r="829" spans="1:1" x14ac:dyDescent="0.25">
      <c r="A829" s="1"/>
    </row>
    <row r="830" spans="1:1" x14ac:dyDescent="0.25">
      <c r="A830" s="1"/>
    </row>
    <row r="831" spans="1:1" x14ac:dyDescent="0.25">
      <c r="A831" s="1"/>
    </row>
    <row r="832" spans="1:1" x14ac:dyDescent="0.25">
      <c r="A832" s="1"/>
    </row>
    <row r="833" spans="1:1" x14ac:dyDescent="0.25">
      <c r="A833" s="1"/>
    </row>
    <row r="834" spans="1:1" x14ac:dyDescent="0.25">
      <c r="A834" s="1"/>
    </row>
    <row r="835" spans="1:1" x14ac:dyDescent="0.25">
      <c r="A835" s="1"/>
    </row>
    <row r="836" spans="1:1" x14ac:dyDescent="0.25">
      <c r="A836" s="1"/>
    </row>
    <row r="837" spans="1:1" x14ac:dyDescent="0.25">
      <c r="A837" s="1"/>
    </row>
    <row r="838" spans="1:1" x14ac:dyDescent="0.25">
      <c r="A838" s="1"/>
    </row>
    <row r="839" spans="1:1" x14ac:dyDescent="0.25">
      <c r="A839" s="1"/>
    </row>
    <row r="840" spans="1:1" x14ac:dyDescent="0.25">
      <c r="A840" s="1"/>
    </row>
    <row r="841" spans="1:1" x14ac:dyDescent="0.25">
      <c r="A841" s="1"/>
    </row>
    <row r="842" spans="1:1" x14ac:dyDescent="0.25">
      <c r="A842" s="1"/>
    </row>
    <row r="843" spans="1:1" x14ac:dyDescent="0.25">
      <c r="A843" s="1"/>
    </row>
    <row r="844" spans="1:1" x14ac:dyDescent="0.25">
      <c r="A844" s="1"/>
    </row>
    <row r="845" spans="1:1" x14ac:dyDescent="0.25">
      <c r="A845" s="1"/>
    </row>
    <row r="846" spans="1:1" x14ac:dyDescent="0.25">
      <c r="A846" s="1"/>
    </row>
    <row r="847" spans="1:1" x14ac:dyDescent="0.25">
      <c r="A847" s="1"/>
    </row>
    <row r="848" spans="1:1" x14ac:dyDescent="0.25">
      <c r="A848" s="1"/>
    </row>
    <row r="849" spans="1:1" x14ac:dyDescent="0.25">
      <c r="A849" s="1"/>
    </row>
    <row r="850" spans="1:1" x14ac:dyDescent="0.25">
      <c r="A850" s="1"/>
    </row>
    <row r="851" spans="1:1" x14ac:dyDescent="0.25">
      <c r="A851" s="1"/>
    </row>
    <row r="852" spans="1:1" x14ac:dyDescent="0.25">
      <c r="A852" s="1"/>
    </row>
    <row r="853" spans="1:1" x14ac:dyDescent="0.25">
      <c r="A853" s="1"/>
    </row>
    <row r="854" spans="1:1" x14ac:dyDescent="0.25">
      <c r="A854" s="1"/>
    </row>
    <row r="855" spans="1:1" x14ac:dyDescent="0.25">
      <c r="A855" s="1"/>
    </row>
    <row r="856" spans="1:1" x14ac:dyDescent="0.25">
      <c r="A856" s="1"/>
    </row>
    <row r="857" spans="1:1" x14ac:dyDescent="0.25">
      <c r="A857" s="1"/>
    </row>
    <row r="858" spans="1:1" x14ac:dyDescent="0.25">
      <c r="A858" s="1"/>
    </row>
    <row r="859" spans="1:1" x14ac:dyDescent="0.25">
      <c r="A859" s="1"/>
    </row>
    <row r="860" spans="1:1" x14ac:dyDescent="0.25">
      <c r="A860" s="1"/>
    </row>
    <row r="861" spans="1:1" x14ac:dyDescent="0.25">
      <c r="A861" s="1"/>
    </row>
    <row r="862" spans="1:1" x14ac:dyDescent="0.25">
      <c r="A862" s="1"/>
    </row>
    <row r="863" spans="1:1" x14ac:dyDescent="0.25">
      <c r="A863" s="1"/>
    </row>
    <row r="864" spans="1:1" x14ac:dyDescent="0.25">
      <c r="A864" s="1"/>
    </row>
    <row r="865" spans="1:1" x14ac:dyDescent="0.25">
      <c r="A865" s="1"/>
    </row>
    <row r="866" spans="1:1" x14ac:dyDescent="0.25">
      <c r="A866" s="1"/>
    </row>
    <row r="867" spans="1:1" x14ac:dyDescent="0.25">
      <c r="A867" s="1"/>
    </row>
    <row r="868" spans="1:1" x14ac:dyDescent="0.25">
      <c r="A868" s="1"/>
    </row>
    <row r="869" spans="1:1" x14ac:dyDescent="0.25">
      <c r="A869" s="1"/>
    </row>
    <row r="870" spans="1:1" x14ac:dyDescent="0.25">
      <c r="A870" s="1"/>
    </row>
    <row r="871" spans="1:1" x14ac:dyDescent="0.25">
      <c r="A871" s="1"/>
    </row>
    <row r="872" spans="1:1" x14ac:dyDescent="0.25">
      <c r="A872" s="1"/>
    </row>
    <row r="873" spans="1:1" x14ac:dyDescent="0.25">
      <c r="A873" s="1"/>
    </row>
    <row r="874" spans="1:1" x14ac:dyDescent="0.25">
      <c r="A874" s="1"/>
    </row>
    <row r="875" spans="1:1" x14ac:dyDescent="0.25">
      <c r="A875" s="1"/>
    </row>
    <row r="876" spans="1:1" x14ac:dyDescent="0.25">
      <c r="A876" s="1"/>
    </row>
    <row r="877" spans="1:1" x14ac:dyDescent="0.25">
      <c r="A877" s="1"/>
    </row>
    <row r="878" spans="1:1" x14ac:dyDescent="0.25">
      <c r="A878" s="1"/>
    </row>
    <row r="879" spans="1:1" x14ac:dyDescent="0.25">
      <c r="A879" s="1"/>
    </row>
    <row r="880" spans="1:1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  <row r="1049" spans="1:1" x14ac:dyDescent="0.25">
      <c r="A1049" s="1"/>
    </row>
    <row r="1050" spans="1:1" x14ac:dyDescent="0.25">
      <c r="A1050" s="1"/>
    </row>
    <row r="1051" spans="1:1" x14ac:dyDescent="0.25">
      <c r="A1051" s="1"/>
    </row>
    <row r="1052" spans="1:1" x14ac:dyDescent="0.25">
      <c r="A1052" s="1"/>
    </row>
    <row r="1053" spans="1:1" x14ac:dyDescent="0.25">
      <c r="A1053" s="1"/>
    </row>
    <row r="1054" spans="1:1" x14ac:dyDescent="0.25">
      <c r="A1054" s="1"/>
    </row>
    <row r="1055" spans="1:1" x14ac:dyDescent="0.25">
      <c r="A1055" s="1"/>
    </row>
    <row r="1056" spans="1:1" x14ac:dyDescent="0.25">
      <c r="A1056" s="1"/>
    </row>
    <row r="1057" spans="1:1" x14ac:dyDescent="0.25">
      <c r="A1057" s="1"/>
    </row>
    <row r="1058" spans="1:1" x14ac:dyDescent="0.25">
      <c r="A1058" s="1"/>
    </row>
    <row r="1059" spans="1:1" x14ac:dyDescent="0.25">
      <c r="A1059" s="1"/>
    </row>
    <row r="1060" spans="1:1" x14ac:dyDescent="0.25">
      <c r="A1060" s="1"/>
    </row>
    <row r="1061" spans="1:1" x14ac:dyDescent="0.25">
      <c r="A1061" s="1"/>
    </row>
    <row r="1062" spans="1:1" x14ac:dyDescent="0.25">
      <c r="A1062" s="1"/>
    </row>
    <row r="1063" spans="1:1" x14ac:dyDescent="0.25">
      <c r="A1063" s="1"/>
    </row>
    <row r="1064" spans="1:1" x14ac:dyDescent="0.25">
      <c r="A1064" s="1"/>
    </row>
    <row r="1065" spans="1:1" x14ac:dyDescent="0.25">
      <c r="A1065" s="1"/>
    </row>
    <row r="1066" spans="1:1" x14ac:dyDescent="0.25">
      <c r="A1066" s="1"/>
    </row>
    <row r="1067" spans="1:1" x14ac:dyDescent="0.25">
      <c r="A1067" s="1"/>
    </row>
    <row r="1068" spans="1:1" x14ac:dyDescent="0.25">
      <c r="A1068" s="1"/>
    </row>
    <row r="1069" spans="1:1" x14ac:dyDescent="0.25">
      <c r="A1069" s="1"/>
    </row>
    <row r="1070" spans="1:1" x14ac:dyDescent="0.25">
      <c r="A1070" s="1"/>
    </row>
    <row r="1071" spans="1:1" x14ac:dyDescent="0.25">
      <c r="A1071" s="1"/>
    </row>
    <row r="1072" spans="1:1" x14ac:dyDescent="0.25">
      <c r="A1072" s="1"/>
    </row>
    <row r="1073" spans="1:1" x14ac:dyDescent="0.25">
      <c r="A1073" s="1"/>
    </row>
    <row r="1074" spans="1:1" x14ac:dyDescent="0.25">
      <c r="A1074" s="1"/>
    </row>
    <row r="1075" spans="1:1" x14ac:dyDescent="0.25">
      <c r="A1075" s="1"/>
    </row>
    <row r="1076" spans="1:1" x14ac:dyDescent="0.25">
      <c r="A1076" s="1"/>
    </row>
    <row r="1077" spans="1:1" x14ac:dyDescent="0.25">
      <c r="A1077" s="1"/>
    </row>
    <row r="1078" spans="1:1" x14ac:dyDescent="0.25">
      <c r="A1078" s="1"/>
    </row>
    <row r="1079" spans="1:1" x14ac:dyDescent="0.25">
      <c r="A1079" s="1"/>
    </row>
    <row r="1080" spans="1:1" x14ac:dyDescent="0.25">
      <c r="A1080" s="1"/>
    </row>
    <row r="1081" spans="1:1" x14ac:dyDescent="0.25">
      <c r="A1081" s="1"/>
    </row>
    <row r="1082" spans="1:1" x14ac:dyDescent="0.25">
      <c r="A1082" s="1"/>
    </row>
    <row r="1083" spans="1:1" x14ac:dyDescent="0.25">
      <c r="A1083" s="1"/>
    </row>
    <row r="1084" spans="1:1" x14ac:dyDescent="0.25">
      <c r="A1084" s="1"/>
    </row>
    <row r="1085" spans="1:1" x14ac:dyDescent="0.25">
      <c r="A1085" s="1"/>
    </row>
    <row r="1086" spans="1:1" x14ac:dyDescent="0.25">
      <c r="A1086" s="1"/>
    </row>
    <row r="1087" spans="1:1" x14ac:dyDescent="0.25">
      <c r="A1087" s="1"/>
    </row>
    <row r="1088" spans="1:1" x14ac:dyDescent="0.25">
      <c r="A1088" s="1"/>
    </row>
    <row r="1089" spans="1:1" x14ac:dyDescent="0.25">
      <c r="A1089" s="1"/>
    </row>
    <row r="1090" spans="1:1" x14ac:dyDescent="0.25">
      <c r="A1090" s="1"/>
    </row>
    <row r="1091" spans="1:1" x14ac:dyDescent="0.25">
      <c r="A1091" s="1"/>
    </row>
    <row r="1092" spans="1:1" x14ac:dyDescent="0.25">
      <c r="A1092" s="1"/>
    </row>
    <row r="1093" spans="1:1" x14ac:dyDescent="0.25">
      <c r="A1093" s="1"/>
    </row>
    <row r="1094" spans="1:1" x14ac:dyDescent="0.25">
      <c r="A1094" s="1"/>
    </row>
    <row r="1095" spans="1:1" x14ac:dyDescent="0.25">
      <c r="A1095" s="1"/>
    </row>
    <row r="1096" spans="1:1" x14ac:dyDescent="0.25">
      <c r="A1096" s="1"/>
    </row>
    <row r="1097" spans="1:1" x14ac:dyDescent="0.25">
      <c r="A1097" s="1"/>
    </row>
    <row r="1098" spans="1:1" x14ac:dyDescent="0.25">
      <c r="A1098" s="1"/>
    </row>
    <row r="1099" spans="1:1" x14ac:dyDescent="0.25">
      <c r="A1099" s="1"/>
    </row>
    <row r="1100" spans="1:1" x14ac:dyDescent="0.25">
      <c r="A1100" s="1"/>
    </row>
    <row r="1101" spans="1:1" x14ac:dyDescent="0.25">
      <c r="A1101" s="1"/>
    </row>
    <row r="1102" spans="1:1" x14ac:dyDescent="0.25">
      <c r="A1102" s="1"/>
    </row>
    <row r="1103" spans="1:1" x14ac:dyDescent="0.25">
      <c r="A1103" s="1"/>
    </row>
    <row r="1104" spans="1:1" x14ac:dyDescent="0.25">
      <c r="A1104" s="1"/>
    </row>
    <row r="1105" spans="1:1" x14ac:dyDescent="0.25">
      <c r="A1105" s="1"/>
    </row>
    <row r="1106" spans="1:1" x14ac:dyDescent="0.25">
      <c r="A1106" s="1"/>
    </row>
    <row r="1107" spans="1:1" x14ac:dyDescent="0.25">
      <c r="A1107" s="1"/>
    </row>
    <row r="1108" spans="1:1" x14ac:dyDescent="0.25">
      <c r="A1108" s="1"/>
    </row>
    <row r="1109" spans="1:1" x14ac:dyDescent="0.25">
      <c r="A1109" s="1"/>
    </row>
    <row r="1110" spans="1:1" x14ac:dyDescent="0.25">
      <c r="A1110" s="1"/>
    </row>
    <row r="1111" spans="1:1" x14ac:dyDescent="0.25">
      <c r="A1111" s="1"/>
    </row>
    <row r="1112" spans="1:1" x14ac:dyDescent="0.25">
      <c r="A1112" s="1"/>
    </row>
    <row r="1113" spans="1:1" x14ac:dyDescent="0.25">
      <c r="A1113" s="1"/>
    </row>
    <row r="1114" spans="1:1" x14ac:dyDescent="0.25">
      <c r="A1114" s="1"/>
    </row>
    <row r="1115" spans="1:1" x14ac:dyDescent="0.25">
      <c r="A1115" s="1"/>
    </row>
    <row r="1116" spans="1:1" x14ac:dyDescent="0.25">
      <c r="A1116" s="1"/>
    </row>
    <row r="1117" spans="1:1" x14ac:dyDescent="0.25">
      <c r="A1117" s="1"/>
    </row>
    <row r="1118" spans="1:1" x14ac:dyDescent="0.25">
      <c r="A1118" s="1"/>
    </row>
    <row r="1119" spans="1:1" x14ac:dyDescent="0.25">
      <c r="A1119" s="1"/>
    </row>
    <row r="1120" spans="1:1" x14ac:dyDescent="0.25">
      <c r="A1120" s="1"/>
    </row>
    <row r="1121" spans="1:1" x14ac:dyDescent="0.25">
      <c r="A1121" s="1"/>
    </row>
    <row r="1122" spans="1:1" x14ac:dyDescent="0.25">
      <c r="A1122" s="1"/>
    </row>
    <row r="1123" spans="1:1" x14ac:dyDescent="0.25">
      <c r="A1123" s="1"/>
    </row>
    <row r="1124" spans="1:1" x14ac:dyDescent="0.25">
      <c r="A1124" s="1"/>
    </row>
    <row r="1125" spans="1:1" x14ac:dyDescent="0.25">
      <c r="A1125" s="1"/>
    </row>
    <row r="1126" spans="1:1" x14ac:dyDescent="0.25">
      <c r="A1126" s="1"/>
    </row>
    <row r="1127" spans="1:1" x14ac:dyDescent="0.25">
      <c r="A1127" s="1"/>
    </row>
    <row r="1128" spans="1:1" x14ac:dyDescent="0.25">
      <c r="A1128" s="1"/>
    </row>
    <row r="1129" spans="1:1" x14ac:dyDescent="0.25">
      <c r="A1129" s="1"/>
    </row>
    <row r="1130" spans="1:1" x14ac:dyDescent="0.25">
      <c r="A1130" s="1"/>
    </row>
    <row r="1131" spans="1:1" x14ac:dyDescent="0.25">
      <c r="A1131" s="1"/>
    </row>
    <row r="1132" spans="1:1" x14ac:dyDescent="0.25">
      <c r="A1132" s="1"/>
    </row>
    <row r="1133" spans="1:1" x14ac:dyDescent="0.25">
      <c r="A1133" s="1"/>
    </row>
    <row r="1134" spans="1:1" x14ac:dyDescent="0.25">
      <c r="A1134" s="1"/>
    </row>
    <row r="1135" spans="1:1" x14ac:dyDescent="0.25">
      <c r="A1135" s="1"/>
    </row>
    <row r="1136" spans="1:1" x14ac:dyDescent="0.25">
      <c r="A1136" s="1"/>
    </row>
    <row r="1137" spans="1:1" x14ac:dyDescent="0.25">
      <c r="A1137" s="1"/>
    </row>
    <row r="1138" spans="1:1" x14ac:dyDescent="0.25">
      <c r="A1138" s="1"/>
    </row>
    <row r="1139" spans="1:1" x14ac:dyDescent="0.25">
      <c r="A1139" s="1"/>
    </row>
    <row r="1140" spans="1:1" x14ac:dyDescent="0.25">
      <c r="A1140" s="1"/>
    </row>
    <row r="1141" spans="1:1" x14ac:dyDescent="0.25">
      <c r="A1141" s="1"/>
    </row>
    <row r="1142" spans="1:1" x14ac:dyDescent="0.25">
      <c r="A1142" s="1"/>
    </row>
    <row r="1143" spans="1:1" x14ac:dyDescent="0.25">
      <c r="A1143" s="1"/>
    </row>
    <row r="1144" spans="1:1" x14ac:dyDescent="0.25">
      <c r="A1144" s="1"/>
    </row>
    <row r="1145" spans="1:1" x14ac:dyDescent="0.25">
      <c r="A1145" s="1"/>
    </row>
    <row r="1146" spans="1:1" x14ac:dyDescent="0.25">
      <c r="A1146" s="1"/>
    </row>
    <row r="1147" spans="1:1" x14ac:dyDescent="0.25">
      <c r="A1147" s="1"/>
    </row>
    <row r="1148" spans="1:1" x14ac:dyDescent="0.25">
      <c r="A1148" s="1"/>
    </row>
    <row r="1149" spans="1:1" x14ac:dyDescent="0.25">
      <c r="A1149" s="1"/>
    </row>
    <row r="1150" spans="1:1" x14ac:dyDescent="0.25">
      <c r="A1150" s="1"/>
    </row>
    <row r="1151" spans="1:1" x14ac:dyDescent="0.25">
      <c r="A1151" s="1"/>
    </row>
    <row r="1152" spans="1:1" x14ac:dyDescent="0.25">
      <c r="A1152" s="1"/>
    </row>
    <row r="1153" spans="1:1" x14ac:dyDescent="0.25">
      <c r="A1153" s="1"/>
    </row>
    <row r="1154" spans="1:1" x14ac:dyDescent="0.25">
      <c r="A1154" s="1"/>
    </row>
    <row r="1155" spans="1:1" x14ac:dyDescent="0.25">
      <c r="A1155" s="1"/>
    </row>
    <row r="1156" spans="1:1" x14ac:dyDescent="0.25">
      <c r="A1156" s="1"/>
    </row>
    <row r="1157" spans="1:1" x14ac:dyDescent="0.25">
      <c r="A1157" s="1"/>
    </row>
    <row r="1158" spans="1:1" x14ac:dyDescent="0.25">
      <c r="A1158" s="1"/>
    </row>
    <row r="1159" spans="1:1" x14ac:dyDescent="0.25">
      <c r="A1159" s="1"/>
    </row>
    <row r="1160" spans="1:1" x14ac:dyDescent="0.25">
      <c r="A1160" s="1"/>
    </row>
    <row r="1161" spans="1:1" x14ac:dyDescent="0.25">
      <c r="A1161" s="1"/>
    </row>
    <row r="1162" spans="1:1" x14ac:dyDescent="0.25">
      <c r="A1162" s="1"/>
    </row>
    <row r="1163" spans="1:1" x14ac:dyDescent="0.25">
      <c r="A1163" s="1"/>
    </row>
    <row r="1164" spans="1:1" x14ac:dyDescent="0.25">
      <c r="A1164" s="1"/>
    </row>
    <row r="1165" spans="1:1" x14ac:dyDescent="0.25">
      <c r="A1165" s="1"/>
    </row>
    <row r="1166" spans="1:1" x14ac:dyDescent="0.25">
      <c r="A1166" s="1"/>
    </row>
    <row r="1167" spans="1:1" x14ac:dyDescent="0.25">
      <c r="A1167" s="1"/>
    </row>
    <row r="1168" spans="1:1" x14ac:dyDescent="0.25">
      <c r="A1168" s="1"/>
    </row>
    <row r="1169" spans="1:1" x14ac:dyDescent="0.25">
      <c r="A1169" s="1"/>
    </row>
    <row r="1170" spans="1:1" x14ac:dyDescent="0.25">
      <c r="A1170" s="1"/>
    </row>
    <row r="1171" spans="1:1" x14ac:dyDescent="0.25">
      <c r="A1171" s="1"/>
    </row>
    <row r="1172" spans="1:1" x14ac:dyDescent="0.25">
      <c r="A1172" s="1"/>
    </row>
    <row r="1173" spans="1:1" x14ac:dyDescent="0.25">
      <c r="A1173" s="1"/>
    </row>
    <row r="1174" spans="1:1" x14ac:dyDescent="0.25">
      <c r="A1174" s="1"/>
    </row>
    <row r="1175" spans="1:1" x14ac:dyDescent="0.25">
      <c r="A1175" s="1"/>
    </row>
    <row r="1176" spans="1:1" x14ac:dyDescent="0.25">
      <c r="A1176" s="1"/>
    </row>
    <row r="1177" spans="1:1" x14ac:dyDescent="0.25">
      <c r="A1177" s="1"/>
    </row>
    <row r="1178" spans="1:1" x14ac:dyDescent="0.25">
      <c r="A1178" s="1"/>
    </row>
    <row r="1179" spans="1:1" x14ac:dyDescent="0.25">
      <c r="A1179" s="1"/>
    </row>
    <row r="1180" spans="1:1" x14ac:dyDescent="0.25">
      <c r="A1180" s="1"/>
    </row>
  </sheetData>
  <sortState xmlns:xlrd2="http://schemas.microsoft.com/office/spreadsheetml/2017/richdata2" ref="A2:K49">
    <sortCondition ref="A2:A49"/>
    <sortCondition ref="K2:K49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CB64F-63A4-4E6B-B884-17A7468ABC03}">
  <dimension ref="A1:E470"/>
  <sheetViews>
    <sheetView workbookViewId="0"/>
  </sheetViews>
  <sheetFormatPr defaultRowHeight="15" x14ac:dyDescent="0.25"/>
  <cols>
    <col min="1" max="1" width="91" bestFit="1" customWidth="1"/>
    <col min="2" max="2" width="41.85546875" bestFit="1" customWidth="1"/>
    <col min="3" max="3" width="50.140625" bestFit="1" customWidth="1"/>
    <col min="4" max="4" width="52.7109375" bestFit="1" customWidth="1"/>
    <col min="5" max="5" width="68.28515625" bestFit="1" customWidth="1"/>
  </cols>
  <sheetData>
    <row r="1" spans="1:5" x14ac:dyDescent="0.25">
      <c r="A1" s="4" t="s">
        <v>0</v>
      </c>
      <c r="B1" s="4" t="s">
        <v>470</v>
      </c>
      <c r="C1" s="4" t="s">
        <v>473</v>
      </c>
      <c r="D1" s="4" t="s">
        <v>475</v>
      </c>
      <c r="E1" s="4" t="s">
        <v>517</v>
      </c>
    </row>
    <row r="2" spans="1:5" x14ac:dyDescent="0.25">
      <c r="A2" t="s">
        <v>1</v>
      </c>
      <c r="B2" t="s">
        <v>471</v>
      </c>
      <c r="C2" t="s">
        <v>474</v>
      </c>
      <c r="D2" t="s">
        <v>476</v>
      </c>
      <c r="E2" t="s">
        <v>518</v>
      </c>
    </row>
    <row r="3" spans="1:5" x14ac:dyDescent="0.25">
      <c r="A3" t="s">
        <v>2</v>
      </c>
      <c r="B3" t="s">
        <v>472</v>
      </c>
      <c r="D3" t="s">
        <v>477</v>
      </c>
      <c r="E3" t="s">
        <v>519</v>
      </c>
    </row>
    <row r="4" spans="1:5" x14ac:dyDescent="0.25">
      <c r="A4" t="s">
        <v>3</v>
      </c>
      <c r="D4" t="s">
        <v>478</v>
      </c>
      <c r="E4" t="s">
        <v>520</v>
      </c>
    </row>
    <row r="5" spans="1:5" x14ac:dyDescent="0.25">
      <c r="A5" t="s">
        <v>4</v>
      </c>
      <c r="D5" t="s">
        <v>479</v>
      </c>
      <c r="E5" t="s">
        <v>521</v>
      </c>
    </row>
    <row r="6" spans="1:5" x14ac:dyDescent="0.25">
      <c r="A6" t="s">
        <v>5</v>
      </c>
      <c r="D6" t="s">
        <v>480</v>
      </c>
      <c r="E6" t="s">
        <v>522</v>
      </c>
    </row>
    <row r="7" spans="1:5" x14ac:dyDescent="0.25">
      <c r="A7" t="s">
        <v>6</v>
      </c>
      <c r="D7" t="s">
        <v>481</v>
      </c>
      <c r="E7" t="s">
        <v>523</v>
      </c>
    </row>
    <row r="8" spans="1:5" x14ac:dyDescent="0.25">
      <c r="A8" t="s">
        <v>7</v>
      </c>
      <c r="D8" t="s">
        <v>482</v>
      </c>
      <c r="E8" t="s">
        <v>524</v>
      </c>
    </row>
    <row r="9" spans="1:5" x14ac:dyDescent="0.25">
      <c r="A9" t="s">
        <v>8</v>
      </c>
      <c r="D9" t="s">
        <v>483</v>
      </c>
    </row>
    <row r="10" spans="1:5" x14ac:dyDescent="0.25">
      <c r="A10" t="s">
        <v>9</v>
      </c>
      <c r="D10" t="s">
        <v>484</v>
      </c>
    </row>
    <row r="11" spans="1:5" x14ac:dyDescent="0.25">
      <c r="A11" t="s">
        <v>10</v>
      </c>
      <c r="D11" t="s">
        <v>485</v>
      </c>
    </row>
    <row r="12" spans="1:5" x14ac:dyDescent="0.25">
      <c r="A12" t="s">
        <v>11</v>
      </c>
      <c r="D12" t="s">
        <v>486</v>
      </c>
    </row>
    <row r="13" spans="1:5" x14ac:dyDescent="0.25">
      <c r="A13" t="s">
        <v>12</v>
      </c>
      <c r="D13" t="s">
        <v>487</v>
      </c>
    </row>
    <row r="14" spans="1:5" x14ac:dyDescent="0.25">
      <c r="A14" t="s">
        <v>13</v>
      </c>
      <c r="D14" t="s">
        <v>488</v>
      </c>
    </row>
    <row r="15" spans="1:5" x14ac:dyDescent="0.25">
      <c r="A15" t="s">
        <v>14</v>
      </c>
      <c r="D15" t="s">
        <v>489</v>
      </c>
    </row>
    <row r="16" spans="1:5" x14ac:dyDescent="0.25">
      <c r="A16" t="s">
        <v>15</v>
      </c>
      <c r="D16" t="s">
        <v>490</v>
      </c>
    </row>
    <row r="17" spans="1:4" x14ac:dyDescent="0.25">
      <c r="A17" t="s">
        <v>16</v>
      </c>
      <c r="D17" t="s">
        <v>491</v>
      </c>
    </row>
    <row r="18" spans="1:4" x14ac:dyDescent="0.25">
      <c r="A18" t="s">
        <v>17</v>
      </c>
      <c r="D18" t="s">
        <v>492</v>
      </c>
    </row>
    <row r="19" spans="1:4" x14ac:dyDescent="0.25">
      <c r="A19" t="s">
        <v>18</v>
      </c>
      <c r="D19" t="s">
        <v>493</v>
      </c>
    </row>
    <row r="20" spans="1:4" x14ac:dyDescent="0.25">
      <c r="A20" t="s">
        <v>19</v>
      </c>
      <c r="D20" t="s">
        <v>494</v>
      </c>
    </row>
    <row r="21" spans="1:4" x14ac:dyDescent="0.25">
      <c r="A21" t="s">
        <v>20</v>
      </c>
      <c r="D21" t="s">
        <v>495</v>
      </c>
    </row>
    <row r="22" spans="1:4" x14ac:dyDescent="0.25">
      <c r="A22" t="s">
        <v>21</v>
      </c>
      <c r="D22" t="s">
        <v>496</v>
      </c>
    </row>
    <row r="23" spans="1:4" x14ac:dyDescent="0.25">
      <c r="A23" t="s">
        <v>22</v>
      </c>
      <c r="D23" t="s">
        <v>497</v>
      </c>
    </row>
    <row r="24" spans="1:4" x14ac:dyDescent="0.25">
      <c r="A24" t="s">
        <v>23</v>
      </c>
      <c r="D24" t="s">
        <v>498</v>
      </c>
    </row>
    <row r="25" spans="1:4" x14ac:dyDescent="0.25">
      <c r="A25" t="s">
        <v>24</v>
      </c>
      <c r="D25" t="s">
        <v>499</v>
      </c>
    </row>
    <row r="26" spans="1:4" x14ac:dyDescent="0.25">
      <c r="A26" t="s">
        <v>25</v>
      </c>
      <c r="D26" t="s">
        <v>500</v>
      </c>
    </row>
    <row r="27" spans="1:4" x14ac:dyDescent="0.25">
      <c r="A27" t="s">
        <v>26</v>
      </c>
      <c r="D27" t="s">
        <v>501</v>
      </c>
    </row>
    <row r="28" spans="1:4" x14ac:dyDescent="0.25">
      <c r="A28" t="s">
        <v>27</v>
      </c>
      <c r="D28" t="s">
        <v>502</v>
      </c>
    </row>
    <row r="29" spans="1:4" x14ac:dyDescent="0.25">
      <c r="A29" t="s">
        <v>28</v>
      </c>
      <c r="D29" t="s">
        <v>503</v>
      </c>
    </row>
    <row r="30" spans="1:4" x14ac:dyDescent="0.25">
      <c r="A30" t="s">
        <v>29</v>
      </c>
      <c r="D30" t="s">
        <v>504</v>
      </c>
    </row>
    <row r="31" spans="1:4" x14ac:dyDescent="0.25">
      <c r="A31" t="s">
        <v>30</v>
      </c>
      <c r="D31" t="s">
        <v>505</v>
      </c>
    </row>
    <row r="32" spans="1:4" x14ac:dyDescent="0.25">
      <c r="A32" t="s">
        <v>31</v>
      </c>
      <c r="D32" t="s">
        <v>506</v>
      </c>
    </row>
    <row r="33" spans="1:4" x14ac:dyDescent="0.25">
      <c r="A33" t="s">
        <v>32</v>
      </c>
      <c r="D33" t="s">
        <v>507</v>
      </c>
    </row>
    <row r="34" spans="1:4" x14ac:dyDescent="0.25">
      <c r="A34" t="s">
        <v>33</v>
      </c>
      <c r="D34" t="s">
        <v>508</v>
      </c>
    </row>
    <row r="35" spans="1:4" x14ac:dyDescent="0.25">
      <c r="A35" t="s">
        <v>34</v>
      </c>
      <c r="D35" t="s">
        <v>509</v>
      </c>
    </row>
    <row r="36" spans="1:4" x14ac:dyDescent="0.25">
      <c r="A36" t="s">
        <v>35</v>
      </c>
      <c r="D36" t="s">
        <v>510</v>
      </c>
    </row>
    <row r="37" spans="1:4" x14ac:dyDescent="0.25">
      <c r="A37" t="s">
        <v>36</v>
      </c>
      <c r="D37" t="s">
        <v>511</v>
      </c>
    </row>
    <row r="38" spans="1:4" x14ac:dyDescent="0.25">
      <c r="A38" t="s">
        <v>37</v>
      </c>
      <c r="D38" t="s">
        <v>512</v>
      </c>
    </row>
    <row r="39" spans="1:4" x14ac:dyDescent="0.25">
      <c r="A39" t="s">
        <v>38</v>
      </c>
      <c r="D39" t="s">
        <v>513</v>
      </c>
    </row>
    <row r="40" spans="1:4" x14ac:dyDescent="0.25">
      <c r="A40" t="s">
        <v>39</v>
      </c>
      <c r="D40" t="s">
        <v>514</v>
      </c>
    </row>
    <row r="41" spans="1:4" x14ac:dyDescent="0.25">
      <c r="A41" t="s">
        <v>40</v>
      </c>
      <c r="D41" t="s">
        <v>515</v>
      </c>
    </row>
    <row r="42" spans="1:4" x14ac:dyDescent="0.25">
      <c r="A42" t="s">
        <v>41</v>
      </c>
      <c r="D42" t="s">
        <v>516</v>
      </c>
    </row>
    <row r="43" spans="1:4" x14ac:dyDescent="0.25">
      <c r="A43" t="s">
        <v>42</v>
      </c>
    </row>
    <row r="44" spans="1:4" x14ac:dyDescent="0.25">
      <c r="A44" t="s">
        <v>43</v>
      </c>
    </row>
    <row r="45" spans="1:4" x14ac:dyDescent="0.25">
      <c r="A45" t="s">
        <v>44</v>
      </c>
    </row>
    <row r="46" spans="1:4" x14ac:dyDescent="0.25">
      <c r="A46" t="s">
        <v>45</v>
      </c>
    </row>
    <row r="47" spans="1:4" x14ac:dyDescent="0.25">
      <c r="A47" t="s">
        <v>46</v>
      </c>
    </row>
    <row r="48" spans="1:4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t="s">
        <v>61</v>
      </c>
    </row>
    <row r="63" spans="1:1" x14ac:dyDescent="0.25">
      <c r="A63" t="s">
        <v>62</v>
      </c>
    </row>
    <row r="64" spans="1:1" x14ac:dyDescent="0.25">
      <c r="A64" t="s">
        <v>63</v>
      </c>
    </row>
    <row r="65" spans="1:1" x14ac:dyDescent="0.25">
      <c r="A65" t="s">
        <v>64</v>
      </c>
    </row>
    <row r="66" spans="1:1" x14ac:dyDescent="0.25">
      <c r="A66" t="s">
        <v>65</v>
      </c>
    </row>
    <row r="67" spans="1:1" x14ac:dyDescent="0.25">
      <c r="A67" t="s">
        <v>66</v>
      </c>
    </row>
    <row r="68" spans="1:1" x14ac:dyDescent="0.25">
      <c r="A68" t="s">
        <v>67</v>
      </c>
    </row>
    <row r="69" spans="1:1" x14ac:dyDescent="0.25">
      <c r="A69" t="s">
        <v>68</v>
      </c>
    </row>
    <row r="70" spans="1:1" x14ac:dyDescent="0.25">
      <c r="A70" t="s">
        <v>69</v>
      </c>
    </row>
    <row r="71" spans="1:1" x14ac:dyDescent="0.25">
      <c r="A71" t="s">
        <v>70</v>
      </c>
    </row>
    <row r="72" spans="1:1" x14ac:dyDescent="0.25">
      <c r="A72" t="s">
        <v>71</v>
      </c>
    </row>
    <row r="73" spans="1:1" x14ac:dyDescent="0.25">
      <c r="A73" t="s">
        <v>72</v>
      </c>
    </row>
    <row r="74" spans="1:1" x14ac:dyDescent="0.25">
      <c r="A74" t="s">
        <v>73</v>
      </c>
    </row>
    <row r="75" spans="1:1" x14ac:dyDescent="0.25">
      <c r="A75" t="s">
        <v>74</v>
      </c>
    </row>
    <row r="76" spans="1:1" x14ac:dyDescent="0.25">
      <c r="A76" t="s">
        <v>75</v>
      </c>
    </row>
    <row r="77" spans="1:1" x14ac:dyDescent="0.25">
      <c r="A77" t="s">
        <v>76</v>
      </c>
    </row>
    <row r="78" spans="1:1" x14ac:dyDescent="0.25">
      <c r="A78" t="s">
        <v>77</v>
      </c>
    </row>
    <row r="79" spans="1:1" x14ac:dyDescent="0.25">
      <c r="A79" t="s">
        <v>78</v>
      </c>
    </row>
    <row r="80" spans="1:1" x14ac:dyDescent="0.25">
      <c r="A80" t="s">
        <v>79</v>
      </c>
    </row>
    <row r="81" spans="1:1" x14ac:dyDescent="0.25">
      <c r="A81" t="s">
        <v>80</v>
      </c>
    </row>
    <row r="82" spans="1:1" x14ac:dyDescent="0.25">
      <c r="A82" t="s">
        <v>81</v>
      </c>
    </row>
    <row r="83" spans="1:1" x14ac:dyDescent="0.25">
      <c r="A83" t="s">
        <v>82</v>
      </c>
    </row>
    <row r="84" spans="1:1" x14ac:dyDescent="0.25">
      <c r="A84" t="s">
        <v>83</v>
      </c>
    </row>
    <row r="85" spans="1:1" x14ac:dyDescent="0.25">
      <c r="A85" t="s">
        <v>84</v>
      </c>
    </row>
    <row r="86" spans="1:1" x14ac:dyDescent="0.25">
      <c r="A86" t="s">
        <v>85</v>
      </c>
    </row>
    <row r="87" spans="1:1" x14ac:dyDescent="0.25">
      <c r="A87" t="s">
        <v>86</v>
      </c>
    </row>
    <row r="88" spans="1:1" x14ac:dyDescent="0.25">
      <c r="A88" t="s">
        <v>87</v>
      </c>
    </row>
    <row r="89" spans="1:1" x14ac:dyDescent="0.25">
      <c r="A89" t="s">
        <v>88</v>
      </c>
    </row>
    <row r="90" spans="1:1" x14ac:dyDescent="0.25">
      <c r="A90" t="s">
        <v>89</v>
      </c>
    </row>
    <row r="91" spans="1:1" x14ac:dyDescent="0.25">
      <c r="A91" t="s">
        <v>90</v>
      </c>
    </row>
    <row r="92" spans="1:1" x14ac:dyDescent="0.25">
      <c r="A92" t="s">
        <v>91</v>
      </c>
    </row>
    <row r="93" spans="1:1" x14ac:dyDescent="0.25">
      <c r="A93" t="s">
        <v>92</v>
      </c>
    </row>
    <row r="94" spans="1:1" x14ac:dyDescent="0.25">
      <c r="A94" t="s">
        <v>93</v>
      </c>
    </row>
    <row r="95" spans="1:1" x14ac:dyDescent="0.25">
      <c r="A95" t="s">
        <v>94</v>
      </c>
    </row>
    <row r="96" spans="1:1" x14ac:dyDescent="0.25">
      <c r="A96" t="s">
        <v>95</v>
      </c>
    </row>
    <row r="97" spans="1:1" x14ac:dyDescent="0.25">
      <c r="A97" t="s">
        <v>96</v>
      </c>
    </row>
    <row r="98" spans="1:1" x14ac:dyDescent="0.25">
      <c r="A98" t="s">
        <v>97</v>
      </c>
    </row>
    <row r="99" spans="1:1" x14ac:dyDescent="0.25">
      <c r="A99" t="s">
        <v>98</v>
      </c>
    </row>
    <row r="100" spans="1:1" x14ac:dyDescent="0.25">
      <c r="A100" t="s">
        <v>99</v>
      </c>
    </row>
    <row r="101" spans="1:1" x14ac:dyDescent="0.25">
      <c r="A101" t="s">
        <v>100</v>
      </c>
    </row>
    <row r="102" spans="1:1" x14ac:dyDescent="0.25">
      <c r="A102" t="s">
        <v>101</v>
      </c>
    </row>
    <row r="103" spans="1:1" x14ac:dyDescent="0.25">
      <c r="A103" t="s">
        <v>102</v>
      </c>
    </row>
    <row r="104" spans="1:1" x14ac:dyDescent="0.25">
      <c r="A104" t="s">
        <v>103</v>
      </c>
    </row>
    <row r="105" spans="1:1" x14ac:dyDescent="0.25">
      <c r="A105" t="s">
        <v>104</v>
      </c>
    </row>
    <row r="106" spans="1:1" x14ac:dyDescent="0.25">
      <c r="A106" t="s">
        <v>105</v>
      </c>
    </row>
    <row r="107" spans="1:1" x14ac:dyDescent="0.25">
      <c r="A107" t="s">
        <v>106</v>
      </c>
    </row>
    <row r="108" spans="1:1" x14ac:dyDescent="0.25">
      <c r="A108" t="s">
        <v>107</v>
      </c>
    </row>
    <row r="109" spans="1:1" x14ac:dyDescent="0.25">
      <c r="A109" t="s">
        <v>108</v>
      </c>
    </row>
    <row r="110" spans="1:1" x14ac:dyDescent="0.25">
      <c r="A110" t="s">
        <v>109</v>
      </c>
    </row>
    <row r="111" spans="1:1" x14ac:dyDescent="0.25">
      <c r="A111" t="s">
        <v>110</v>
      </c>
    </row>
    <row r="112" spans="1:1" x14ac:dyDescent="0.25">
      <c r="A112" t="s">
        <v>111</v>
      </c>
    </row>
    <row r="113" spans="1:1" x14ac:dyDescent="0.25">
      <c r="A113" t="s">
        <v>112</v>
      </c>
    </row>
    <row r="114" spans="1:1" x14ac:dyDescent="0.25">
      <c r="A114" t="s">
        <v>113</v>
      </c>
    </row>
    <row r="115" spans="1:1" x14ac:dyDescent="0.25">
      <c r="A115" t="s">
        <v>114</v>
      </c>
    </row>
    <row r="116" spans="1:1" x14ac:dyDescent="0.25">
      <c r="A116" t="s">
        <v>115</v>
      </c>
    </row>
    <row r="117" spans="1:1" x14ac:dyDescent="0.25">
      <c r="A117" t="s">
        <v>116</v>
      </c>
    </row>
    <row r="118" spans="1:1" x14ac:dyDescent="0.25">
      <c r="A118" t="s">
        <v>117</v>
      </c>
    </row>
    <row r="119" spans="1:1" x14ac:dyDescent="0.25">
      <c r="A119" t="s">
        <v>118</v>
      </c>
    </row>
    <row r="120" spans="1:1" x14ac:dyDescent="0.25">
      <c r="A120" t="s">
        <v>119</v>
      </c>
    </row>
    <row r="121" spans="1:1" x14ac:dyDescent="0.25">
      <c r="A121" t="s">
        <v>120</v>
      </c>
    </row>
    <row r="122" spans="1:1" x14ac:dyDescent="0.25">
      <c r="A122" t="s">
        <v>121</v>
      </c>
    </row>
    <row r="123" spans="1:1" x14ac:dyDescent="0.25">
      <c r="A123" t="s">
        <v>122</v>
      </c>
    </row>
    <row r="124" spans="1:1" x14ac:dyDescent="0.25">
      <c r="A124" t="s">
        <v>123</v>
      </c>
    </row>
    <row r="125" spans="1:1" x14ac:dyDescent="0.25">
      <c r="A125" t="s">
        <v>124</v>
      </c>
    </row>
    <row r="126" spans="1:1" x14ac:dyDescent="0.25">
      <c r="A126" t="s">
        <v>125</v>
      </c>
    </row>
    <row r="127" spans="1:1" x14ac:dyDescent="0.25">
      <c r="A127" t="s">
        <v>126</v>
      </c>
    </row>
    <row r="128" spans="1:1" x14ac:dyDescent="0.25">
      <c r="A128" t="s">
        <v>127</v>
      </c>
    </row>
    <row r="129" spans="1:1" x14ac:dyDescent="0.25">
      <c r="A129" t="s">
        <v>128</v>
      </c>
    </row>
    <row r="130" spans="1:1" x14ac:dyDescent="0.25">
      <c r="A130" t="s">
        <v>129</v>
      </c>
    </row>
    <row r="131" spans="1:1" x14ac:dyDescent="0.25">
      <c r="A131" t="s">
        <v>130</v>
      </c>
    </row>
    <row r="132" spans="1:1" x14ac:dyDescent="0.25">
      <c r="A132" t="s">
        <v>131</v>
      </c>
    </row>
    <row r="133" spans="1:1" x14ac:dyDescent="0.25">
      <c r="A133" t="s">
        <v>132</v>
      </c>
    </row>
    <row r="134" spans="1:1" x14ac:dyDescent="0.25">
      <c r="A134" t="s">
        <v>133</v>
      </c>
    </row>
    <row r="135" spans="1:1" x14ac:dyDescent="0.25">
      <c r="A135" t="s">
        <v>134</v>
      </c>
    </row>
    <row r="136" spans="1:1" x14ac:dyDescent="0.25">
      <c r="A136" t="s">
        <v>135</v>
      </c>
    </row>
    <row r="137" spans="1:1" x14ac:dyDescent="0.25">
      <c r="A137" t="s">
        <v>136</v>
      </c>
    </row>
    <row r="138" spans="1:1" x14ac:dyDescent="0.25">
      <c r="A138" t="s">
        <v>137</v>
      </c>
    </row>
    <row r="139" spans="1:1" x14ac:dyDescent="0.25">
      <c r="A139" t="s">
        <v>138</v>
      </c>
    </row>
    <row r="140" spans="1:1" x14ac:dyDescent="0.25">
      <c r="A140" t="s">
        <v>139</v>
      </c>
    </row>
    <row r="141" spans="1:1" x14ac:dyDescent="0.25">
      <c r="A141" t="s">
        <v>140</v>
      </c>
    </row>
    <row r="142" spans="1:1" x14ac:dyDescent="0.25">
      <c r="A142" t="s">
        <v>141</v>
      </c>
    </row>
    <row r="143" spans="1:1" x14ac:dyDescent="0.25">
      <c r="A143" t="s">
        <v>142</v>
      </c>
    </row>
    <row r="144" spans="1:1" x14ac:dyDescent="0.25">
      <c r="A144" t="s">
        <v>143</v>
      </c>
    </row>
    <row r="145" spans="1:1" x14ac:dyDescent="0.25">
      <c r="A145" t="s">
        <v>144</v>
      </c>
    </row>
    <row r="146" spans="1:1" x14ac:dyDescent="0.25">
      <c r="A146" t="s">
        <v>145</v>
      </c>
    </row>
    <row r="147" spans="1:1" x14ac:dyDescent="0.25">
      <c r="A147" t="s">
        <v>146</v>
      </c>
    </row>
    <row r="148" spans="1:1" x14ac:dyDescent="0.25">
      <c r="A148" t="s">
        <v>147</v>
      </c>
    </row>
    <row r="149" spans="1:1" x14ac:dyDescent="0.25">
      <c r="A149" t="s">
        <v>148</v>
      </c>
    </row>
    <row r="150" spans="1:1" x14ac:dyDescent="0.25">
      <c r="A150" t="s">
        <v>149</v>
      </c>
    </row>
    <row r="151" spans="1:1" x14ac:dyDescent="0.25">
      <c r="A151" t="s">
        <v>150</v>
      </c>
    </row>
    <row r="152" spans="1:1" x14ac:dyDescent="0.25">
      <c r="A152" t="s">
        <v>151</v>
      </c>
    </row>
    <row r="153" spans="1:1" x14ac:dyDescent="0.25">
      <c r="A153" t="s">
        <v>152</v>
      </c>
    </row>
    <row r="154" spans="1:1" x14ac:dyDescent="0.25">
      <c r="A154" t="s">
        <v>153</v>
      </c>
    </row>
    <row r="155" spans="1:1" x14ac:dyDescent="0.25">
      <c r="A155" t="s">
        <v>154</v>
      </c>
    </row>
    <row r="156" spans="1:1" x14ac:dyDescent="0.25">
      <c r="A156" t="s">
        <v>155</v>
      </c>
    </row>
    <row r="157" spans="1:1" x14ac:dyDescent="0.25">
      <c r="A157" t="s">
        <v>156</v>
      </c>
    </row>
    <row r="158" spans="1:1" x14ac:dyDescent="0.25">
      <c r="A158" t="s">
        <v>157</v>
      </c>
    </row>
    <row r="159" spans="1:1" x14ac:dyDescent="0.25">
      <c r="A159" t="s">
        <v>158</v>
      </c>
    </row>
    <row r="160" spans="1:1" x14ac:dyDescent="0.25">
      <c r="A160" t="s">
        <v>159</v>
      </c>
    </row>
    <row r="161" spans="1:1" x14ac:dyDescent="0.25">
      <c r="A161" t="s">
        <v>160</v>
      </c>
    </row>
    <row r="162" spans="1:1" x14ac:dyDescent="0.25">
      <c r="A162" t="s">
        <v>161</v>
      </c>
    </row>
    <row r="163" spans="1:1" x14ac:dyDescent="0.25">
      <c r="A163" t="s">
        <v>162</v>
      </c>
    </row>
    <row r="164" spans="1:1" x14ac:dyDescent="0.25">
      <c r="A164" t="s">
        <v>163</v>
      </c>
    </row>
    <row r="165" spans="1:1" x14ac:dyDescent="0.25">
      <c r="A165" t="s">
        <v>164</v>
      </c>
    </row>
    <row r="166" spans="1:1" x14ac:dyDescent="0.25">
      <c r="A166" t="s">
        <v>165</v>
      </c>
    </row>
    <row r="167" spans="1:1" x14ac:dyDescent="0.25">
      <c r="A167" t="s">
        <v>166</v>
      </c>
    </row>
    <row r="168" spans="1:1" x14ac:dyDescent="0.25">
      <c r="A168" t="s">
        <v>167</v>
      </c>
    </row>
    <row r="169" spans="1:1" x14ac:dyDescent="0.25">
      <c r="A169" t="s">
        <v>168</v>
      </c>
    </row>
    <row r="170" spans="1:1" x14ac:dyDescent="0.25">
      <c r="A170" t="s">
        <v>169</v>
      </c>
    </row>
    <row r="171" spans="1:1" x14ac:dyDescent="0.25">
      <c r="A171" t="s">
        <v>170</v>
      </c>
    </row>
    <row r="172" spans="1:1" x14ac:dyDescent="0.25">
      <c r="A172" t="s">
        <v>171</v>
      </c>
    </row>
    <row r="173" spans="1:1" x14ac:dyDescent="0.25">
      <c r="A173" t="s">
        <v>172</v>
      </c>
    </row>
    <row r="174" spans="1:1" x14ac:dyDescent="0.25">
      <c r="A174" t="s">
        <v>173</v>
      </c>
    </row>
    <row r="175" spans="1:1" x14ac:dyDescent="0.25">
      <c r="A175" t="s">
        <v>174</v>
      </c>
    </row>
    <row r="176" spans="1:1" x14ac:dyDescent="0.25">
      <c r="A176" t="s">
        <v>175</v>
      </c>
    </row>
    <row r="177" spans="1:1" x14ac:dyDescent="0.25">
      <c r="A177" t="s">
        <v>176</v>
      </c>
    </row>
    <row r="178" spans="1:1" x14ac:dyDescent="0.25">
      <c r="A178" t="s">
        <v>177</v>
      </c>
    </row>
    <row r="179" spans="1:1" x14ac:dyDescent="0.25">
      <c r="A179" t="s">
        <v>178</v>
      </c>
    </row>
    <row r="180" spans="1:1" x14ac:dyDescent="0.25">
      <c r="A180" t="s">
        <v>179</v>
      </c>
    </row>
    <row r="181" spans="1:1" x14ac:dyDescent="0.25">
      <c r="A181" t="s">
        <v>180</v>
      </c>
    </row>
    <row r="182" spans="1:1" x14ac:dyDescent="0.25">
      <c r="A182" t="s">
        <v>181</v>
      </c>
    </row>
    <row r="183" spans="1:1" x14ac:dyDescent="0.25">
      <c r="A183" t="s">
        <v>182</v>
      </c>
    </row>
    <row r="184" spans="1:1" x14ac:dyDescent="0.25">
      <c r="A184" t="s">
        <v>183</v>
      </c>
    </row>
    <row r="185" spans="1:1" x14ac:dyDescent="0.25">
      <c r="A185" t="s">
        <v>184</v>
      </c>
    </row>
    <row r="186" spans="1:1" x14ac:dyDescent="0.25">
      <c r="A186" t="s">
        <v>185</v>
      </c>
    </row>
    <row r="187" spans="1:1" x14ac:dyDescent="0.25">
      <c r="A187" t="s">
        <v>186</v>
      </c>
    </row>
    <row r="188" spans="1:1" x14ac:dyDescent="0.25">
      <c r="A188" t="s">
        <v>187</v>
      </c>
    </row>
    <row r="189" spans="1:1" x14ac:dyDescent="0.25">
      <c r="A189" t="s">
        <v>188</v>
      </c>
    </row>
    <row r="190" spans="1:1" x14ac:dyDescent="0.25">
      <c r="A190" t="s">
        <v>189</v>
      </c>
    </row>
    <row r="191" spans="1:1" x14ac:dyDescent="0.25">
      <c r="A191" t="s">
        <v>190</v>
      </c>
    </row>
    <row r="192" spans="1:1" x14ac:dyDescent="0.25">
      <c r="A192" t="s">
        <v>191</v>
      </c>
    </row>
    <row r="193" spans="1:1" x14ac:dyDescent="0.25">
      <c r="A193" t="s">
        <v>192</v>
      </c>
    </row>
    <row r="194" spans="1:1" x14ac:dyDescent="0.25">
      <c r="A194" t="s">
        <v>193</v>
      </c>
    </row>
    <row r="195" spans="1:1" x14ac:dyDescent="0.25">
      <c r="A195" t="s">
        <v>194</v>
      </c>
    </row>
    <row r="196" spans="1:1" x14ac:dyDescent="0.25">
      <c r="A196" t="s">
        <v>195</v>
      </c>
    </row>
    <row r="197" spans="1:1" x14ac:dyDescent="0.25">
      <c r="A197" t="s">
        <v>196</v>
      </c>
    </row>
    <row r="198" spans="1:1" x14ac:dyDescent="0.25">
      <c r="A198" t="s">
        <v>197</v>
      </c>
    </row>
    <row r="199" spans="1:1" x14ac:dyDescent="0.25">
      <c r="A199" t="s">
        <v>198</v>
      </c>
    </row>
    <row r="200" spans="1:1" x14ac:dyDescent="0.25">
      <c r="A200" t="s">
        <v>199</v>
      </c>
    </row>
    <row r="201" spans="1:1" x14ac:dyDescent="0.25">
      <c r="A201" t="s">
        <v>200</v>
      </c>
    </row>
    <row r="202" spans="1:1" x14ac:dyDescent="0.25">
      <c r="A202" t="s">
        <v>201</v>
      </c>
    </row>
    <row r="203" spans="1:1" x14ac:dyDescent="0.25">
      <c r="A203" t="s">
        <v>202</v>
      </c>
    </row>
    <row r="204" spans="1:1" x14ac:dyDescent="0.25">
      <c r="A204" t="s">
        <v>203</v>
      </c>
    </row>
    <row r="205" spans="1:1" x14ac:dyDescent="0.25">
      <c r="A205" t="s">
        <v>204</v>
      </c>
    </row>
    <row r="206" spans="1:1" x14ac:dyDescent="0.25">
      <c r="A206" t="s">
        <v>205</v>
      </c>
    </row>
    <row r="207" spans="1:1" x14ac:dyDescent="0.25">
      <c r="A207" t="s">
        <v>206</v>
      </c>
    </row>
    <row r="208" spans="1:1" x14ac:dyDescent="0.25">
      <c r="A208" t="s">
        <v>207</v>
      </c>
    </row>
    <row r="209" spans="1:1" x14ac:dyDescent="0.25">
      <c r="A209" t="s">
        <v>208</v>
      </c>
    </row>
    <row r="210" spans="1:1" x14ac:dyDescent="0.25">
      <c r="A210" t="s">
        <v>209</v>
      </c>
    </row>
    <row r="211" spans="1:1" x14ac:dyDescent="0.25">
      <c r="A211" t="s">
        <v>210</v>
      </c>
    </row>
    <row r="212" spans="1:1" x14ac:dyDescent="0.25">
      <c r="A212" t="s">
        <v>211</v>
      </c>
    </row>
    <row r="213" spans="1:1" x14ac:dyDescent="0.25">
      <c r="A213" t="s">
        <v>212</v>
      </c>
    </row>
    <row r="214" spans="1:1" x14ac:dyDescent="0.25">
      <c r="A214" t="s">
        <v>213</v>
      </c>
    </row>
    <row r="215" spans="1:1" x14ac:dyDescent="0.25">
      <c r="A215" t="s">
        <v>214</v>
      </c>
    </row>
    <row r="216" spans="1:1" x14ac:dyDescent="0.25">
      <c r="A216" t="s">
        <v>215</v>
      </c>
    </row>
    <row r="217" spans="1:1" x14ac:dyDescent="0.25">
      <c r="A217" t="s">
        <v>216</v>
      </c>
    </row>
    <row r="218" spans="1:1" x14ac:dyDescent="0.25">
      <c r="A218" t="s">
        <v>217</v>
      </c>
    </row>
    <row r="219" spans="1:1" x14ac:dyDescent="0.25">
      <c r="A219" t="s">
        <v>218</v>
      </c>
    </row>
    <row r="220" spans="1:1" x14ac:dyDescent="0.25">
      <c r="A220" t="s">
        <v>219</v>
      </c>
    </row>
    <row r="221" spans="1:1" x14ac:dyDescent="0.25">
      <c r="A221" t="s">
        <v>220</v>
      </c>
    </row>
    <row r="222" spans="1:1" x14ac:dyDescent="0.25">
      <c r="A222" t="s">
        <v>221</v>
      </c>
    </row>
    <row r="223" spans="1:1" x14ac:dyDescent="0.25">
      <c r="A223" t="s">
        <v>222</v>
      </c>
    </row>
    <row r="224" spans="1:1" x14ac:dyDescent="0.25">
      <c r="A224" t="s">
        <v>223</v>
      </c>
    </row>
    <row r="225" spans="1:1" x14ac:dyDescent="0.25">
      <c r="A225" t="s">
        <v>224</v>
      </c>
    </row>
    <row r="226" spans="1:1" x14ac:dyDescent="0.25">
      <c r="A226" t="s">
        <v>225</v>
      </c>
    </row>
    <row r="227" spans="1:1" x14ac:dyDescent="0.25">
      <c r="A227" t="s">
        <v>226</v>
      </c>
    </row>
    <row r="228" spans="1:1" x14ac:dyDescent="0.25">
      <c r="A228" t="s">
        <v>227</v>
      </c>
    </row>
    <row r="229" spans="1:1" x14ac:dyDescent="0.25">
      <c r="A229" t="s">
        <v>228</v>
      </c>
    </row>
    <row r="230" spans="1:1" x14ac:dyDescent="0.25">
      <c r="A230" t="s">
        <v>229</v>
      </c>
    </row>
    <row r="231" spans="1:1" x14ac:dyDescent="0.25">
      <c r="A231" t="s">
        <v>230</v>
      </c>
    </row>
    <row r="232" spans="1:1" x14ac:dyDescent="0.25">
      <c r="A232" t="s">
        <v>231</v>
      </c>
    </row>
    <row r="233" spans="1:1" x14ac:dyDescent="0.25">
      <c r="A233" t="s">
        <v>232</v>
      </c>
    </row>
    <row r="234" spans="1:1" x14ac:dyDescent="0.25">
      <c r="A234" t="s">
        <v>233</v>
      </c>
    </row>
    <row r="235" spans="1:1" x14ac:dyDescent="0.25">
      <c r="A235" t="s">
        <v>234</v>
      </c>
    </row>
    <row r="236" spans="1:1" x14ac:dyDescent="0.25">
      <c r="A236" t="s">
        <v>235</v>
      </c>
    </row>
    <row r="237" spans="1:1" x14ac:dyDescent="0.25">
      <c r="A237" t="s">
        <v>236</v>
      </c>
    </row>
    <row r="238" spans="1:1" x14ac:dyDescent="0.25">
      <c r="A238" t="s">
        <v>237</v>
      </c>
    </row>
    <row r="239" spans="1:1" x14ac:dyDescent="0.25">
      <c r="A239" t="s">
        <v>238</v>
      </c>
    </row>
    <row r="240" spans="1:1" x14ac:dyDescent="0.25">
      <c r="A240" t="s">
        <v>239</v>
      </c>
    </row>
    <row r="241" spans="1:1" x14ac:dyDescent="0.25">
      <c r="A241" t="s">
        <v>240</v>
      </c>
    </row>
    <row r="242" spans="1:1" x14ac:dyDescent="0.25">
      <c r="A242" t="s">
        <v>241</v>
      </c>
    </row>
    <row r="243" spans="1:1" x14ac:dyDescent="0.25">
      <c r="A243" t="s">
        <v>242</v>
      </c>
    </row>
    <row r="244" spans="1:1" x14ac:dyDescent="0.25">
      <c r="A244" t="s">
        <v>243</v>
      </c>
    </row>
    <row r="245" spans="1:1" x14ac:dyDescent="0.25">
      <c r="A245" t="s">
        <v>244</v>
      </c>
    </row>
    <row r="246" spans="1:1" x14ac:dyDescent="0.25">
      <c r="A246" t="s">
        <v>245</v>
      </c>
    </row>
    <row r="247" spans="1:1" x14ac:dyDescent="0.25">
      <c r="A247" t="s">
        <v>246</v>
      </c>
    </row>
    <row r="248" spans="1:1" x14ac:dyDescent="0.25">
      <c r="A248" t="s">
        <v>247</v>
      </c>
    </row>
    <row r="249" spans="1:1" x14ac:dyDescent="0.25">
      <c r="A249" t="s">
        <v>248</v>
      </c>
    </row>
    <row r="250" spans="1:1" x14ac:dyDescent="0.25">
      <c r="A250" t="s">
        <v>249</v>
      </c>
    </row>
    <row r="251" spans="1:1" x14ac:dyDescent="0.25">
      <c r="A251" t="s">
        <v>250</v>
      </c>
    </row>
    <row r="252" spans="1:1" x14ac:dyDescent="0.25">
      <c r="A252" t="s">
        <v>251</v>
      </c>
    </row>
    <row r="253" spans="1:1" x14ac:dyDescent="0.25">
      <c r="A253" t="s">
        <v>252</v>
      </c>
    </row>
    <row r="254" spans="1:1" x14ac:dyDescent="0.25">
      <c r="A254" t="s">
        <v>253</v>
      </c>
    </row>
    <row r="255" spans="1:1" x14ac:dyDescent="0.25">
      <c r="A255" t="s">
        <v>254</v>
      </c>
    </row>
    <row r="256" spans="1:1" x14ac:dyDescent="0.25">
      <c r="A256" t="s">
        <v>255</v>
      </c>
    </row>
    <row r="257" spans="1:1" x14ac:dyDescent="0.25">
      <c r="A257" t="s">
        <v>256</v>
      </c>
    </row>
    <row r="258" spans="1:1" x14ac:dyDescent="0.25">
      <c r="A258" t="s">
        <v>257</v>
      </c>
    </row>
    <row r="259" spans="1:1" x14ac:dyDescent="0.25">
      <c r="A259" t="s">
        <v>258</v>
      </c>
    </row>
    <row r="260" spans="1:1" x14ac:dyDescent="0.25">
      <c r="A260" t="s">
        <v>259</v>
      </c>
    </row>
    <row r="261" spans="1:1" x14ac:dyDescent="0.25">
      <c r="A261" t="s">
        <v>260</v>
      </c>
    </row>
    <row r="262" spans="1:1" x14ac:dyDescent="0.25">
      <c r="A262" t="s">
        <v>261</v>
      </c>
    </row>
    <row r="263" spans="1:1" x14ac:dyDescent="0.25">
      <c r="A263" t="s">
        <v>262</v>
      </c>
    </row>
    <row r="264" spans="1:1" x14ac:dyDescent="0.25">
      <c r="A264" t="s">
        <v>263</v>
      </c>
    </row>
    <row r="265" spans="1:1" x14ac:dyDescent="0.25">
      <c r="A265" t="s">
        <v>264</v>
      </c>
    </row>
    <row r="266" spans="1:1" x14ac:dyDescent="0.25">
      <c r="A266" t="s">
        <v>265</v>
      </c>
    </row>
    <row r="267" spans="1:1" x14ac:dyDescent="0.25">
      <c r="A267" t="s">
        <v>266</v>
      </c>
    </row>
    <row r="268" spans="1:1" x14ac:dyDescent="0.25">
      <c r="A268" t="s">
        <v>267</v>
      </c>
    </row>
    <row r="269" spans="1:1" x14ac:dyDescent="0.25">
      <c r="A269" t="s">
        <v>268</v>
      </c>
    </row>
    <row r="270" spans="1:1" x14ac:dyDescent="0.25">
      <c r="A270" t="s">
        <v>269</v>
      </c>
    </row>
    <row r="271" spans="1:1" x14ac:dyDescent="0.25">
      <c r="A271" t="s">
        <v>270</v>
      </c>
    </row>
    <row r="272" spans="1:1" x14ac:dyDescent="0.25">
      <c r="A272" t="s">
        <v>271</v>
      </c>
    </row>
    <row r="273" spans="1:1" x14ac:dyDescent="0.25">
      <c r="A273" t="s">
        <v>272</v>
      </c>
    </row>
    <row r="274" spans="1:1" x14ac:dyDescent="0.25">
      <c r="A274" t="s">
        <v>273</v>
      </c>
    </row>
    <row r="275" spans="1:1" x14ac:dyDescent="0.25">
      <c r="A275" t="s">
        <v>274</v>
      </c>
    </row>
    <row r="276" spans="1:1" x14ac:dyDescent="0.25">
      <c r="A276" t="s">
        <v>275</v>
      </c>
    </row>
    <row r="277" spans="1:1" x14ac:dyDescent="0.25">
      <c r="A277" t="s">
        <v>276</v>
      </c>
    </row>
    <row r="278" spans="1:1" x14ac:dyDescent="0.25">
      <c r="A278" t="s">
        <v>277</v>
      </c>
    </row>
    <row r="279" spans="1:1" x14ac:dyDescent="0.25">
      <c r="A279" t="s">
        <v>278</v>
      </c>
    </row>
    <row r="280" spans="1:1" x14ac:dyDescent="0.25">
      <c r="A280" t="s">
        <v>279</v>
      </c>
    </row>
    <row r="281" spans="1:1" x14ac:dyDescent="0.25">
      <c r="A281" t="s">
        <v>280</v>
      </c>
    </row>
    <row r="282" spans="1:1" x14ac:dyDescent="0.25">
      <c r="A282" t="s">
        <v>281</v>
      </c>
    </row>
    <row r="283" spans="1:1" x14ac:dyDescent="0.25">
      <c r="A283" t="s">
        <v>282</v>
      </c>
    </row>
    <row r="284" spans="1:1" x14ac:dyDescent="0.25">
      <c r="A284" t="s">
        <v>283</v>
      </c>
    </row>
    <row r="285" spans="1:1" x14ac:dyDescent="0.25">
      <c r="A285" t="s">
        <v>284</v>
      </c>
    </row>
    <row r="286" spans="1:1" x14ac:dyDescent="0.25">
      <c r="A286" t="s">
        <v>285</v>
      </c>
    </row>
    <row r="287" spans="1:1" x14ac:dyDescent="0.25">
      <c r="A287" t="s">
        <v>286</v>
      </c>
    </row>
    <row r="288" spans="1:1" x14ac:dyDescent="0.25">
      <c r="A288" t="s">
        <v>287</v>
      </c>
    </row>
    <row r="289" spans="1:1" x14ac:dyDescent="0.25">
      <c r="A289" t="s">
        <v>288</v>
      </c>
    </row>
    <row r="290" spans="1:1" x14ac:dyDescent="0.25">
      <c r="A290" t="s">
        <v>289</v>
      </c>
    </row>
    <row r="291" spans="1:1" x14ac:dyDescent="0.25">
      <c r="A291" t="s">
        <v>290</v>
      </c>
    </row>
    <row r="292" spans="1:1" x14ac:dyDescent="0.25">
      <c r="A292" t="s">
        <v>291</v>
      </c>
    </row>
    <row r="293" spans="1:1" x14ac:dyDescent="0.25">
      <c r="A293" t="s">
        <v>292</v>
      </c>
    </row>
    <row r="294" spans="1:1" x14ac:dyDescent="0.25">
      <c r="A294" t="s">
        <v>293</v>
      </c>
    </row>
    <row r="295" spans="1:1" x14ac:dyDescent="0.25">
      <c r="A295" t="s">
        <v>294</v>
      </c>
    </row>
    <row r="296" spans="1:1" x14ac:dyDescent="0.25">
      <c r="A296" t="s">
        <v>295</v>
      </c>
    </row>
    <row r="297" spans="1:1" x14ac:dyDescent="0.25">
      <c r="A297" t="s">
        <v>296</v>
      </c>
    </row>
    <row r="298" spans="1:1" x14ac:dyDescent="0.25">
      <c r="A298" t="s">
        <v>297</v>
      </c>
    </row>
    <row r="299" spans="1:1" x14ac:dyDescent="0.25">
      <c r="A299" t="s">
        <v>298</v>
      </c>
    </row>
    <row r="300" spans="1:1" x14ac:dyDescent="0.25">
      <c r="A300" t="s">
        <v>299</v>
      </c>
    </row>
    <row r="301" spans="1:1" x14ac:dyDescent="0.25">
      <c r="A301" t="s">
        <v>300</v>
      </c>
    </row>
    <row r="302" spans="1:1" x14ac:dyDescent="0.25">
      <c r="A302" t="s">
        <v>301</v>
      </c>
    </row>
    <row r="303" spans="1:1" x14ac:dyDescent="0.25">
      <c r="A303" t="s">
        <v>302</v>
      </c>
    </row>
    <row r="304" spans="1:1" x14ac:dyDescent="0.25">
      <c r="A304" t="s">
        <v>303</v>
      </c>
    </row>
    <row r="305" spans="1:1" x14ac:dyDescent="0.25">
      <c r="A305" t="s">
        <v>304</v>
      </c>
    </row>
    <row r="306" spans="1:1" x14ac:dyDescent="0.25">
      <c r="A306" t="s">
        <v>305</v>
      </c>
    </row>
    <row r="307" spans="1:1" x14ac:dyDescent="0.25">
      <c r="A307" t="s">
        <v>306</v>
      </c>
    </row>
    <row r="308" spans="1:1" x14ac:dyDescent="0.25">
      <c r="A308" t="s">
        <v>307</v>
      </c>
    </row>
    <row r="309" spans="1:1" x14ac:dyDescent="0.25">
      <c r="A309" t="s">
        <v>308</v>
      </c>
    </row>
    <row r="310" spans="1:1" x14ac:dyDescent="0.25">
      <c r="A310" t="s">
        <v>309</v>
      </c>
    </row>
    <row r="311" spans="1:1" x14ac:dyDescent="0.25">
      <c r="A311" t="s">
        <v>310</v>
      </c>
    </row>
    <row r="312" spans="1:1" x14ac:dyDescent="0.25">
      <c r="A312" t="s">
        <v>311</v>
      </c>
    </row>
    <row r="313" spans="1:1" x14ac:dyDescent="0.25">
      <c r="A313" t="s">
        <v>312</v>
      </c>
    </row>
    <row r="314" spans="1:1" x14ac:dyDescent="0.25">
      <c r="A314" t="s">
        <v>313</v>
      </c>
    </row>
    <row r="315" spans="1:1" x14ac:dyDescent="0.25">
      <c r="A315" t="s">
        <v>314</v>
      </c>
    </row>
    <row r="316" spans="1:1" x14ac:dyDescent="0.25">
      <c r="A316" t="s">
        <v>315</v>
      </c>
    </row>
    <row r="317" spans="1:1" x14ac:dyDescent="0.25">
      <c r="A317" t="s">
        <v>316</v>
      </c>
    </row>
    <row r="318" spans="1:1" x14ac:dyDescent="0.25">
      <c r="A318" t="s">
        <v>317</v>
      </c>
    </row>
    <row r="319" spans="1:1" x14ac:dyDescent="0.25">
      <c r="A319" t="s">
        <v>318</v>
      </c>
    </row>
    <row r="320" spans="1:1" x14ac:dyDescent="0.25">
      <c r="A320" t="s">
        <v>319</v>
      </c>
    </row>
    <row r="321" spans="1:1" x14ac:dyDescent="0.25">
      <c r="A321" t="s">
        <v>320</v>
      </c>
    </row>
    <row r="322" spans="1:1" x14ac:dyDescent="0.25">
      <c r="A322" t="s">
        <v>321</v>
      </c>
    </row>
    <row r="323" spans="1:1" x14ac:dyDescent="0.25">
      <c r="A323" t="s">
        <v>322</v>
      </c>
    </row>
    <row r="324" spans="1:1" x14ac:dyDescent="0.25">
      <c r="A324" t="s">
        <v>323</v>
      </c>
    </row>
    <row r="325" spans="1:1" x14ac:dyDescent="0.25">
      <c r="A325" t="s">
        <v>324</v>
      </c>
    </row>
    <row r="326" spans="1:1" x14ac:dyDescent="0.25">
      <c r="A326" t="s">
        <v>325</v>
      </c>
    </row>
    <row r="327" spans="1:1" x14ac:dyDescent="0.25">
      <c r="A327" t="s">
        <v>326</v>
      </c>
    </row>
    <row r="328" spans="1:1" x14ac:dyDescent="0.25">
      <c r="A328" t="s">
        <v>327</v>
      </c>
    </row>
    <row r="329" spans="1:1" x14ac:dyDescent="0.25">
      <c r="A329" t="s">
        <v>328</v>
      </c>
    </row>
    <row r="330" spans="1:1" x14ac:dyDescent="0.25">
      <c r="A330" t="s">
        <v>329</v>
      </c>
    </row>
    <row r="331" spans="1:1" x14ac:dyDescent="0.25">
      <c r="A331" t="s">
        <v>330</v>
      </c>
    </row>
    <row r="332" spans="1:1" x14ac:dyDescent="0.25">
      <c r="A332" t="s">
        <v>331</v>
      </c>
    </row>
    <row r="333" spans="1:1" x14ac:dyDescent="0.25">
      <c r="A333" t="s">
        <v>332</v>
      </c>
    </row>
    <row r="334" spans="1:1" x14ac:dyDescent="0.25">
      <c r="A334" t="s">
        <v>333</v>
      </c>
    </row>
    <row r="335" spans="1:1" x14ac:dyDescent="0.25">
      <c r="A335" t="s">
        <v>334</v>
      </c>
    </row>
    <row r="336" spans="1:1" x14ac:dyDescent="0.25">
      <c r="A336" t="s">
        <v>335</v>
      </c>
    </row>
    <row r="337" spans="1:1" x14ac:dyDescent="0.25">
      <c r="A337" t="s">
        <v>336</v>
      </c>
    </row>
    <row r="338" spans="1:1" x14ac:dyDescent="0.25">
      <c r="A338" t="s">
        <v>337</v>
      </c>
    </row>
    <row r="339" spans="1:1" x14ac:dyDescent="0.25">
      <c r="A339" t="s">
        <v>338</v>
      </c>
    </row>
    <row r="340" spans="1:1" x14ac:dyDescent="0.25">
      <c r="A340" t="s">
        <v>339</v>
      </c>
    </row>
    <row r="341" spans="1:1" x14ac:dyDescent="0.25">
      <c r="A341" t="s">
        <v>340</v>
      </c>
    </row>
    <row r="342" spans="1:1" x14ac:dyDescent="0.25">
      <c r="A342" t="s">
        <v>341</v>
      </c>
    </row>
    <row r="343" spans="1:1" x14ac:dyDescent="0.25">
      <c r="A343" t="s">
        <v>342</v>
      </c>
    </row>
    <row r="344" spans="1:1" x14ac:dyDescent="0.25">
      <c r="A344" t="s">
        <v>343</v>
      </c>
    </row>
    <row r="345" spans="1:1" x14ac:dyDescent="0.25">
      <c r="A345" t="s">
        <v>344</v>
      </c>
    </row>
    <row r="346" spans="1:1" x14ac:dyDescent="0.25">
      <c r="A346" t="s">
        <v>345</v>
      </c>
    </row>
    <row r="347" spans="1:1" x14ac:dyDescent="0.25">
      <c r="A347" t="s">
        <v>346</v>
      </c>
    </row>
    <row r="348" spans="1:1" x14ac:dyDescent="0.25">
      <c r="A348" t="s">
        <v>347</v>
      </c>
    </row>
    <row r="349" spans="1:1" x14ac:dyDescent="0.25">
      <c r="A349" t="s">
        <v>348</v>
      </c>
    </row>
    <row r="350" spans="1:1" x14ac:dyDescent="0.25">
      <c r="A350" t="s">
        <v>349</v>
      </c>
    </row>
    <row r="351" spans="1:1" x14ac:dyDescent="0.25">
      <c r="A351" t="s">
        <v>350</v>
      </c>
    </row>
    <row r="352" spans="1:1" x14ac:dyDescent="0.25">
      <c r="A352" t="s">
        <v>351</v>
      </c>
    </row>
    <row r="353" spans="1:1" x14ac:dyDescent="0.25">
      <c r="A353" t="s">
        <v>352</v>
      </c>
    </row>
    <row r="354" spans="1:1" x14ac:dyDescent="0.25">
      <c r="A354" t="s">
        <v>353</v>
      </c>
    </row>
    <row r="355" spans="1:1" x14ac:dyDescent="0.25">
      <c r="A355" t="s">
        <v>354</v>
      </c>
    </row>
    <row r="356" spans="1:1" x14ac:dyDescent="0.25">
      <c r="A356" t="s">
        <v>355</v>
      </c>
    </row>
    <row r="357" spans="1:1" x14ac:dyDescent="0.25">
      <c r="A357" t="s">
        <v>356</v>
      </c>
    </row>
    <row r="358" spans="1:1" x14ac:dyDescent="0.25">
      <c r="A358" t="s">
        <v>357</v>
      </c>
    </row>
    <row r="359" spans="1:1" x14ac:dyDescent="0.25">
      <c r="A359" t="s">
        <v>358</v>
      </c>
    </row>
    <row r="360" spans="1:1" x14ac:dyDescent="0.25">
      <c r="A360" t="s">
        <v>359</v>
      </c>
    </row>
    <row r="361" spans="1:1" x14ac:dyDescent="0.25">
      <c r="A361" t="s">
        <v>360</v>
      </c>
    </row>
    <row r="362" spans="1:1" x14ac:dyDescent="0.25">
      <c r="A362" t="s">
        <v>361</v>
      </c>
    </row>
    <row r="363" spans="1:1" x14ac:dyDescent="0.25">
      <c r="A363" t="s">
        <v>362</v>
      </c>
    </row>
    <row r="364" spans="1:1" x14ac:dyDescent="0.25">
      <c r="A364" t="s">
        <v>363</v>
      </c>
    </row>
    <row r="365" spans="1:1" x14ac:dyDescent="0.25">
      <c r="A365" t="s">
        <v>364</v>
      </c>
    </row>
    <row r="366" spans="1:1" x14ac:dyDescent="0.25">
      <c r="A366" t="s">
        <v>365</v>
      </c>
    </row>
    <row r="367" spans="1:1" x14ac:dyDescent="0.25">
      <c r="A367" t="s">
        <v>366</v>
      </c>
    </row>
    <row r="368" spans="1:1" x14ac:dyDescent="0.25">
      <c r="A368" t="s">
        <v>367</v>
      </c>
    </row>
    <row r="369" spans="1:1" x14ac:dyDescent="0.25">
      <c r="A369" t="s">
        <v>368</v>
      </c>
    </row>
    <row r="370" spans="1:1" x14ac:dyDescent="0.25">
      <c r="A370" t="s">
        <v>369</v>
      </c>
    </row>
    <row r="371" spans="1:1" x14ac:dyDescent="0.25">
      <c r="A371" t="s">
        <v>370</v>
      </c>
    </row>
    <row r="372" spans="1:1" x14ac:dyDescent="0.25">
      <c r="A372" t="s">
        <v>371</v>
      </c>
    </row>
    <row r="373" spans="1:1" x14ac:dyDescent="0.25">
      <c r="A373" t="s">
        <v>372</v>
      </c>
    </row>
    <row r="374" spans="1:1" x14ac:dyDescent="0.25">
      <c r="A374" t="s">
        <v>373</v>
      </c>
    </row>
    <row r="375" spans="1:1" x14ac:dyDescent="0.25">
      <c r="A375" t="s">
        <v>374</v>
      </c>
    </row>
    <row r="376" spans="1:1" x14ac:dyDescent="0.25">
      <c r="A376" t="s">
        <v>375</v>
      </c>
    </row>
    <row r="377" spans="1:1" x14ac:dyDescent="0.25">
      <c r="A377" t="s">
        <v>376</v>
      </c>
    </row>
    <row r="378" spans="1:1" x14ac:dyDescent="0.25">
      <c r="A378" t="s">
        <v>377</v>
      </c>
    </row>
    <row r="379" spans="1:1" x14ac:dyDescent="0.25">
      <c r="A379" t="s">
        <v>378</v>
      </c>
    </row>
    <row r="380" spans="1:1" x14ac:dyDescent="0.25">
      <c r="A380" t="s">
        <v>379</v>
      </c>
    </row>
    <row r="381" spans="1:1" x14ac:dyDescent="0.25">
      <c r="A381" t="s">
        <v>380</v>
      </c>
    </row>
    <row r="382" spans="1:1" x14ac:dyDescent="0.25">
      <c r="A382" t="s">
        <v>381</v>
      </c>
    </row>
    <row r="383" spans="1:1" x14ac:dyDescent="0.25">
      <c r="A383" t="s">
        <v>382</v>
      </c>
    </row>
    <row r="384" spans="1:1" x14ac:dyDescent="0.25">
      <c r="A384" t="s">
        <v>383</v>
      </c>
    </row>
    <row r="385" spans="1:1" x14ac:dyDescent="0.25">
      <c r="A385" t="s">
        <v>384</v>
      </c>
    </row>
    <row r="386" spans="1:1" x14ac:dyDescent="0.25">
      <c r="A386" t="s">
        <v>385</v>
      </c>
    </row>
    <row r="387" spans="1:1" x14ac:dyDescent="0.25">
      <c r="A387" t="s">
        <v>386</v>
      </c>
    </row>
    <row r="388" spans="1:1" x14ac:dyDescent="0.25">
      <c r="A388" t="s">
        <v>387</v>
      </c>
    </row>
    <row r="389" spans="1:1" x14ac:dyDescent="0.25">
      <c r="A389" t="s">
        <v>388</v>
      </c>
    </row>
    <row r="390" spans="1:1" x14ac:dyDescent="0.25">
      <c r="A390" t="s">
        <v>389</v>
      </c>
    </row>
    <row r="391" spans="1:1" x14ac:dyDescent="0.25">
      <c r="A391" t="s">
        <v>390</v>
      </c>
    </row>
    <row r="392" spans="1:1" x14ac:dyDescent="0.25">
      <c r="A392" t="s">
        <v>391</v>
      </c>
    </row>
    <row r="393" spans="1:1" x14ac:dyDescent="0.25">
      <c r="A393" t="s">
        <v>392</v>
      </c>
    </row>
    <row r="394" spans="1:1" x14ac:dyDescent="0.25">
      <c r="A394" t="s">
        <v>393</v>
      </c>
    </row>
    <row r="395" spans="1:1" x14ac:dyDescent="0.25">
      <c r="A395" t="s">
        <v>394</v>
      </c>
    </row>
    <row r="396" spans="1:1" x14ac:dyDescent="0.25">
      <c r="A396" t="s">
        <v>395</v>
      </c>
    </row>
    <row r="397" spans="1:1" x14ac:dyDescent="0.25">
      <c r="A397" t="s">
        <v>396</v>
      </c>
    </row>
    <row r="398" spans="1:1" x14ac:dyDescent="0.25">
      <c r="A398" t="s">
        <v>397</v>
      </c>
    </row>
    <row r="399" spans="1:1" x14ac:dyDescent="0.25">
      <c r="A399" t="s">
        <v>398</v>
      </c>
    </row>
    <row r="400" spans="1:1" x14ac:dyDescent="0.25">
      <c r="A400" t="s">
        <v>399</v>
      </c>
    </row>
    <row r="401" spans="1:1" x14ac:dyDescent="0.25">
      <c r="A401" t="s">
        <v>400</v>
      </c>
    </row>
    <row r="402" spans="1:1" x14ac:dyDescent="0.25">
      <c r="A402" t="s">
        <v>401</v>
      </c>
    </row>
    <row r="403" spans="1:1" x14ac:dyDescent="0.25">
      <c r="A403" t="s">
        <v>402</v>
      </c>
    </row>
    <row r="404" spans="1:1" x14ac:dyDescent="0.25">
      <c r="A404" t="s">
        <v>403</v>
      </c>
    </row>
    <row r="405" spans="1:1" x14ac:dyDescent="0.25">
      <c r="A405" t="s">
        <v>404</v>
      </c>
    </row>
    <row r="406" spans="1:1" x14ac:dyDescent="0.25">
      <c r="A406" t="s">
        <v>405</v>
      </c>
    </row>
    <row r="407" spans="1:1" x14ac:dyDescent="0.25">
      <c r="A407" t="s">
        <v>406</v>
      </c>
    </row>
    <row r="408" spans="1:1" x14ac:dyDescent="0.25">
      <c r="A408" t="s">
        <v>407</v>
      </c>
    </row>
    <row r="409" spans="1:1" x14ac:dyDescent="0.25">
      <c r="A409" t="s">
        <v>408</v>
      </c>
    </row>
    <row r="410" spans="1:1" x14ac:dyDescent="0.25">
      <c r="A410" t="s">
        <v>409</v>
      </c>
    </row>
    <row r="411" spans="1:1" x14ac:dyDescent="0.25">
      <c r="A411" t="s">
        <v>410</v>
      </c>
    </row>
    <row r="412" spans="1:1" x14ac:dyDescent="0.25">
      <c r="A412" t="s">
        <v>411</v>
      </c>
    </row>
    <row r="413" spans="1:1" x14ac:dyDescent="0.25">
      <c r="A413" t="s">
        <v>412</v>
      </c>
    </row>
    <row r="414" spans="1:1" x14ac:dyDescent="0.25">
      <c r="A414" t="s">
        <v>413</v>
      </c>
    </row>
    <row r="415" spans="1:1" x14ac:dyDescent="0.25">
      <c r="A415" t="s">
        <v>414</v>
      </c>
    </row>
    <row r="416" spans="1:1" x14ac:dyDescent="0.25">
      <c r="A416" t="s">
        <v>415</v>
      </c>
    </row>
    <row r="417" spans="1:1" x14ac:dyDescent="0.25">
      <c r="A417" t="s">
        <v>416</v>
      </c>
    </row>
    <row r="418" spans="1:1" x14ac:dyDescent="0.25">
      <c r="A418" t="s">
        <v>417</v>
      </c>
    </row>
    <row r="419" spans="1:1" x14ac:dyDescent="0.25">
      <c r="A419" t="s">
        <v>418</v>
      </c>
    </row>
    <row r="420" spans="1:1" x14ac:dyDescent="0.25">
      <c r="A420" t="s">
        <v>419</v>
      </c>
    </row>
    <row r="421" spans="1:1" x14ac:dyDescent="0.25">
      <c r="A421" t="s">
        <v>420</v>
      </c>
    </row>
    <row r="422" spans="1:1" x14ac:dyDescent="0.25">
      <c r="A422" t="s">
        <v>421</v>
      </c>
    </row>
    <row r="423" spans="1:1" x14ac:dyDescent="0.25">
      <c r="A423" t="s">
        <v>422</v>
      </c>
    </row>
    <row r="424" spans="1:1" x14ac:dyDescent="0.25">
      <c r="A424" t="s">
        <v>423</v>
      </c>
    </row>
    <row r="425" spans="1:1" x14ac:dyDescent="0.25">
      <c r="A425" t="s">
        <v>424</v>
      </c>
    </row>
    <row r="426" spans="1:1" x14ac:dyDescent="0.25">
      <c r="A426" t="s">
        <v>425</v>
      </c>
    </row>
    <row r="427" spans="1:1" x14ac:dyDescent="0.25">
      <c r="A427" t="s">
        <v>426</v>
      </c>
    </row>
    <row r="428" spans="1:1" x14ac:dyDescent="0.25">
      <c r="A428" t="s">
        <v>427</v>
      </c>
    </row>
    <row r="429" spans="1:1" x14ac:dyDescent="0.25">
      <c r="A429" t="s">
        <v>428</v>
      </c>
    </row>
    <row r="430" spans="1:1" x14ac:dyDescent="0.25">
      <c r="A430" t="s">
        <v>429</v>
      </c>
    </row>
    <row r="431" spans="1:1" x14ac:dyDescent="0.25">
      <c r="A431" t="s">
        <v>430</v>
      </c>
    </row>
    <row r="432" spans="1:1" x14ac:dyDescent="0.25">
      <c r="A432" t="s">
        <v>431</v>
      </c>
    </row>
    <row r="433" spans="1:1" x14ac:dyDescent="0.25">
      <c r="A433" t="s">
        <v>432</v>
      </c>
    </row>
    <row r="434" spans="1:1" x14ac:dyDescent="0.25">
      <c r="A434" t="s">
        <v>433</v>
      </c>
    </row>
    <row r="435" spans="1:1" x14ac:dyDescent="0.25">
      <c r="A435" t="s">
        <v>434</v>
      </c>
    </row>
    <row r="436" spans="1:1" x14ac:dyDescent="0.25">
      <c r="A436" t="s">
        <v>435</v>
      </c>
    </row>
    <row r="437" spans="1:1" x14ac:dyDescent="0.25">
      <c r="A437" t="s">
        <v>436</v>
      </c>
    </row>
    <row r="438" spans="1:1" x14ac:dyDescent="0.25">
      <c r="A438" t="s">
        <v>437</v>
      </c>
    </row>
    <row r="439" spans="1:1" x14ac:dyDescent="0.25">
      <c r="A439" t="s">
        <v>438</v>
      </c>
    </row>
    <row r="440" spans="1:1" x14ac:dyDescent="0.25">
      <c r="A440" t="s">
        <v>439</v>
      </c>
    </row>
    <row r="441" spans="1:1" x14ac:dyDescent="0.25">
      <c r="A441" t="s">
        <v>440</v>
      </c>
    </row>
    <row r="442" spans="1:1" x14ac:dyDescent="0.25">
      <c r="A442" t="s">
        <v>441</v>
      </c>
    </row>
    <row r="443" spans="1:1" x14ac:dyDescent="0.25">
      <c r="A443" t="s">
        <v>442</v>
      </c>
    </row>
    <row r="444" spans="1:1" x14ac:dyDescent="0.25">
      <c r="A444" t="s">
        <v>443</v>
      </c>
    </row>
    <row r="445" spans="1:1" x14ac:dyDescent="0.25">
      <c r="A445" t="s">
        <v>444</v>
      </c>
    </row>
    <row r="446" spans="1:1" x14ac:dyDescent="0.25">
      <c r="A446" t="s">
        <v>445</v>
      </c>
    </row>
    <row r="447" spans="1:1" x14ac:dyDescent="0.25">
      <c r="A447" t="s">
        <v>446</v>
      </c>
    </row>
    <row r="448" spans="1:1" x14ac:dyDescent="0.25">
      <c r="A448" t="s">
        <v>447</v>
      </c>
    </row>
    <row r="449" spans="1:1" x14ac:dyDescent="0.25">
      <c r="A449" t="s">
        <v>448</v>
      </c>
    </row>
    <row r="450" spans="1:1" x14ac:dyDescent="0.25">
      <c r="A450" t="s">
        <v>449</v>
      </c>
    </row>
    <row r="451" spans="1:1" x14ac:dyDescent="0.25">
      <c r="A451" t="s">
        <v>450</v>
      </c>
    </row>
    <row r="452" spans="1:1" x14ac:dyDescent="0.25">
      <c r="A452" t="s">
        <v>451</v>
      </c>
    </row>
    <row r="453" spans="1:1" x14ac:dyDescent="0.25">
      <c r="A453" t="s">
        <v>452</v>
      </c>
    </row>
    <row r="454" spans="1:1" x14ac:dyDescent="0.25">
      <c r="A454" t="s">
        <v>453</v>
      </c>
    </row>
    <row r="455" spans="1:1" x14ac:dyDescent="0.25">
      <c r="A455" t="s">
        <v>454</v>
      </c>
    </row>
    <row r="456" spans="1:1" x14ac:dyDescent="0.25">
      <c r="A456" t="s">
        <v>455</v>
      </c>
    </row>
    <row r="457" spans="1:1" x14ac:dyDescent="0.25">
      <c r="A457" t="s">
        <v>456</v>
      </c>
    </row>
    <row r="458" spans="1:1" x14ac:dyDescent="0.25">
      <c r="A458" t="s">
        <v>457</v>
      </c>
    </row>
    <row r="459" spans="1:1" x14ac:dyDescent="0.25">
      <c r="A459" t="s">
        <v>458</v>
      </c>
    </row>
    <row r="460" spans="1:1" x14ac:dyDescent="0.25">
      <c r="A460" t="s">
        <v>459</v>
      </c>
    </row>
    <row r="461" spans="1:1" x14ac:dyDescent="0.25">
      <c r="A461" t="s">
        <v>460</v>
      </c>
    </row>
    <row r="462" spans="1:1" x14ac:dyDescent="0.25">
      <c r="A462" t="s">
        <v>461</v>
      </c>
    </row>
    <row r="463" spans="1:1" x14ac:dyDescent="0.25">
      <c r="A463" t="s">
        <v>462</v>
      </c>
    </row>
    <row r="464" spans="1:1" x14ac:dyDescent="0.25">
      <c r="A464" t="s">
        <v>463</v>
      </c>
    </row>
    <row r="465" spans="1:1" x14ac:dyDescent="0.25">
      <c r="A465" t="s">
        <v>464</v>
      </c>
    </row>
    <row r="466" spans="1:1" x14ac:dyDescent="0.25">
      <c r="A466" t="s">
        <v>465</v>
      </c>
    </row>
    <row r="467" spans="1:1" x14ac:dyDescent="0.25">
      <c r="A467" t="s">
        <v>466</v>
      </c>
    </row>
    <row r="468" spans="1:1" x14ac:dyDescent="0.25">
      <c r="A468" t="s">
        <v>467</v>
      </c>
    </row>
    <row r="469" spans="1:1" x14ac:dyDescent="0.25">
      <c r="A469" t="s">
        <v>468</v>
      </c>
    </row>
    <row r="470" spans="1:1" x14ac:dyDescent="0.25">
      <c r="A470" t="s">
        <v>4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48135-632B-472D-B990-5685B7E0C3C7}">
  <dimension ref="A1:O18"/>
  <sheetViews>
    <sheetView workbookViewId="0"/>
  </sheetViews>
  <sheetFormatPr defaultRowHeight="15" x14ac:dyDescent="0.25"/>
  <cols>
    <col min="1" max="1" width="34" style="3" bestFit="1" customWidth="1"/>
    <col min="2" max="2" width="8.28515625" style="9" bestFit="1" customWidth="1"/>
    <col min="3" max="3" width="5.5703125" style="9" bestFit="1" customWidth="1"/>
    <col min="4" max="4" width="2.5703125" style="3" customWidth="1"/>
    <col min="5" max="5" width="30.85546875" style="3" bestFit="1" customWidth="1"/>
    <col min="6" max="6" width="8.28515625" style="9" bestFit="1" customWidth="1"/>
    <col min="7" max="7" width="6.5703125" style="9" bestFit="1" customWidth="1"/>
    <col min="8" max="8" width="2.5703125" style="3" customWidth="1"/>
    <col min="9" max="9" width="38.28515625" style="3" bestFit="1" customWidth="1"/>
    <col min="10" max="10" width="8.28515625" style="9" bestFit="1" customWidth="1"/>
    <col min="11" max="11" width="5.5703125" style="9" bestFit="1" customWidth="1"/>
    <col min="12" max="12" width="2.5703125" style="3" bestFit="1" customWidth="1"/>
    <col min="13" max="13" width="34" style="3" bestFit="1" customWidth="1"/>
    <col min="14" max="14" width="9.140625" style="3"/>
    <col min="15" max="15" width="5.5703125" style="3" bestFit="1" customWidth="1"/>
    <col min="16" max="16384" width="9.140625" style="3"/>
  </cols>
  <sheetData>
    <row r="1" spans="1:15" x14ac:dyDescent="0.25">
      <c r="A1" s="6" t="s">
        <v>2895</v>
      </c>
      <c r="B1" s="8" t="s">
        <v>2896</v>
      </c>
      <c r="C1" s="8" t="s">
        <v>2399</v>
      </c>
      <c r="D1" s="7"/>
      <c r="E1" s="6" t="s">
        <v>2894</v>
      </c>
      <c r="F1" s="8" t="s">
        <v>2896</v>
      </c>
      <c r="G1" s="8" t="s">
        <v>2399</v>
      </c>
      <c r="H1" s="7"/>
      <c r="I1" s="6" t="s">
        <v>2892</v>
      </c>
      <c r="J1" s="8" t="s">
        <v>2896</v>
      </c>
      <c r="K1" s="8" t="s">
        <v>2399</v>
      </c>
      <c r="M1" s="6" t="s">
        <v>2893</v>
      </c>
      <c r="N1" s="8" t="s">
        <v>2896</v>
      </c>
      <c r="O1" s="8" t="s">
        <v>2399</v>
      </c>
    </row>
    <row r="2" spans="1:15" x14ac:dyDescent="0.25">
      <c r="A2" s="3" t="s">
        <v>1085</v>
      </c>
      <c r="B2" s="9">
        <v>40</v>
      </c>
      <c r="C2" s="10">
        <f>B2/48*100</f>
        <v>83.333333333333343</v>
      </c>
      <c r="E2" s="3" t="s">
        <v>1089</v>
      </c>
      <c r="F2" s="9">
        <v>3</v>
      </c>
      <c r="G2" s="10">
        <v>100</v>
      </c>
      <c r="I2" s="3" t="s">
        <v>1088</v>
      </c>
      <c r="J2" s="9">
        <v>128</v>
      </c>
      <c r="K2" s="10">
        <f>J2/477*100</f>
        <v>26.834381551362686</v>
      </c>
      <c r="M2" s="3" t="s">
        <v>1085</v>
      </c>
      <c r="N2" s="9">
        <v>40</v>
      </c>
      <c r="O2" s="10">
        <f t="shared" ref="O2:O5" si="0">N2/48*100</f>
        <v>83.333333333333343</v>
      </c>
    </row>
    <row r="3" spans="1:15" x14ac:dyDescent="0.25">
      <c r="A3" s="3" t="s">
        <v>1080</v>
      </c>
      <c r="B3" s="9">
        <v>4</v>
      </c>
      <c r="C3" s="10">
        <f t="shared" ref="C3:C5" si="1">B3/48*100</f>
        <v>8.3333333333333321</v>
      </c>
      <c r="I3" s="3" t="s">
        <v>1081</v>
      </c>
      <c r="J3" s="9">
        <v>92</v>
      </c>
      <c r="K3" s="10">
        <f t="shared" ref="K3:K18" si="2">J3/477*100</f>
        <v>19.287211740041929</v>
      </c>
      <c r="M3" s="3" t="s">
        <v>1080</v>
      </c>
      <c r="N3" s="9">
        <v>4</v>
      </c>
      <c r="O3" s="10">
        <f t="shared" si="0"/>
        <v>8.3333333333333321</v>
      </c>
    </row>
    <row r="4" spans="1:15" x14ac:dyDescent="0.25">
      <c r="A4" s="3" t="s">
        <v>1079</v>
      </c>
      <c r="B4" s="9">
        <v>2</v>
      </c>
      <c r="C4" s="10">
        <f t="shared" si="1"/>
        <v>4.1666666666666661</v>
      </c>
      <c r="I4" s="3" t="s">
        <v>1080</v>
      </c>
      <c r="J4" s="9">
        <v>53</v>
      </c>
      <c r="K4" s="10">
        <f t="shared" si="2"/>
        <v>11.111111111111111</v>
      </c>
      <c r="M4" s="3" t="s">
        <v>1079</v>
      </c>
      <c r="N4" s="9">
        <v>2</v>
      </c>
      <c r="O4" s="10">
        <f t="shared" si="0"/>
        <v>4.1666666666666661</v>
      </c>
    </row>
    <row r="5" spans="1:15" x14ac:dyDescent="0.25">
      <c r="A5" s="3" t="s">
        <v>1089</v>
      </c>
      <c r="B5" s="9">
        <v>2</v>
      </c>
      <c r="C5" s="10">
        <f t="shared" si="1"/>
        <v>4.1666666666666661</v>
      </c>
      <c r="I5" s="3" t="s">
        <v>1089</v>
      </c>
      <c r="J5" s="9">
        <v>48</v>
      </c>
      <c r="K5" s="10">
        <f t="shared" si="2"/>
        <v>10.062893081761008</v>
      </c>
      <c r="M5" s="3" t="s">
        <v>1089</v>
      </c>
      <c r="N5" s="9">
        <v>2</v>
      </c>
      <c r="O5" s="10">
        <f t="shared" si="0"/>
        <v>4.1666666666666661</v>
      </c>
    </row>
    <row r="6" spans="1:15" x14ac:dyDescent="0.25">
      <c r="I6" s="3" t="s">
        <v>1086</v>
      </c>
      <c r="J6" s="9">
        <v>47</v>
      </c>
      <c r="K6" s="10">
        <f t="shared" si="2"/>
        <v>9.8532494758909852</v>
      </c>
    </row>
    <row r="7" spans="1:15" x14ac:dyDescent="0.25">
      <c r="I7" s="3" t="s">
        <v>1083</v>
      </c>
      <c r="J7" s="9">
        <v>23</v>
      </c>
      <c r="K7" s="10">
        <f t="shared" si="2"/>
        <v>4.8218029350104823</v>
      </c>
    </row>
    <row r="8" spans="1:15" x14ac:dyDescent="0.25">
      <c r="I8" s="3" t="s">
        <v>1092</v>
      </c>
      <c r="J8" s="9">
        <v>20</v>
      </c>
      <c r="K8" s="10">
        <f t="shared" si="2"/>
        <v>4.1928721174004195</v>
      </c>
    </row>
    <row r="9" spans="1:15" x14ac:dyDescent="0.25">
      <c r="I9" s="3" t="s">
        <v>1090</v>
      </c>
      <c r="J9" s="9">
        <v>16</v>
      </c>
      <c r="K9" s="10">
        <f t="shared" si="2"/>
        <v>3.3542976939203357</v>
      </c>
    </row>
    <row r="10" spans="1:15" x14ac:dyDescent="0.25">
      <c r="I10" s="3" t="s">
        <v>1082</v>
      </c>
      <c r="J10" s="9">
        <v>13</v>
      </c>
      <c r="K10" s="10">
        <f t="shared" si="2"/>
        <v>2.7253668763102725</v>
      </c>
    </row>
    <row r="11" spans="1:15" x14ac:dyDescent="0.25">
      <c r="I11" s="3" t="s">
        <v>1077</v>
      </c>
      <c r="J11" s="9">
        <v>9</v>
      </c>
      <c r="K11" s="10">
        <f t="shared" si="2"/>
        <v>1.8867924528301887</v>
      </c>
    </row>
    <row r="12" spans="1:15" x14ac:dyDescent="0.25">
      <c r="I12" s="3" t="s">
        <v>1079</v>
      </c>
      <c r="J12" s="9">
        <v>9</v>
      </c>
      <c r="K12" s="10">
        <f t="shared" si="2"/>
        <v>1.8867924528301887</v>
      </c>
    </row>
    <row r="13" spans="1:15" x14ac:dyDescent="0.25">
      <c r="I13" s="3" t="s">
        <v>1093</v>
      </c>
      <c r="J13" s="9">
        <v>6</v>
      </c>
      <c r="K13" s="10">
        <f t="shared" si="2"/>
        <v>1.257861635220126</v>
      </c>
    </row>
    <row r="14" spans="1:15" x14ac:dyDescent="0.25">
      <c r="I14" s="3" t="s">
        <v>1084</v>
      </c>
      <c r="J14" s="9">
        <v>4</v>
      </c>
      <c r="K14" s="10">
        <f t="shared" si="2"/>
        <v>0.83857442348008393</v>
      </c>
    </row>
    <row r="15" spans="1:15" x14ac:dyDescent="0.25">
      <c r="I15" s="3" t="s">
        <v>1078</v>
      </c>
      <c r="J15" s="9">
        <v>3</v>
      </c>
      <c r="K15" s="10">
        <f t="shared" si="2"/>
        <v>0.62893081761006298</v>
      </c>
    </row>
    <row r="16" spans="1:15" x14ac:dyDescent="0.25">
      <c r="I16" s="3" t="s">
        <v>1087</v>
      </c>
      <c r="J16" s="9">
        <v>3</v>
      </c>
      <c r="K16" s="10">
        <f t="shared" si="2"/>
        <v>0.62893081761006298</v>
      </c>
    </row>
    <row r="17" spans="9:11" x14ac:dyDescent="0.25">
      <c r="I17" s="3" t="s">
        <v>1091</v>
      </c>
      <c r="J17" s="9">
        <v>2</v>
      </c>
      <c r="K17" s="10">
        <f t="shared" si="2"/>
        <v>0.41928721174004197</v>
      </c>
    </row>
    <row r="18" spans="9:11" x14ac:dyDescent="0.25">
      <c r="I18" s="3" t="s">
        <v>2208</v>
      </c>
      <c r="J18" s="9">
        <v>1</v>
      </c>
      <c r="K18" s="10">
        <f t="shared" si="2"/>
        <v>0.20964360587002098</v>
      </c>
    </row>
  </sheetData>
  <sortState xmlns:xlrd2="http://schemas.microsoft.com/office/spreadsheetml/2017/richdata2" ref="I2:J478">
    <sortCondition descending="1" ref="J2:J47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A5F31-6353-409E-91B8-250AF1258F2B}">
  <dimension ref="A2:J61"/>
  <sheetViews>
    <sheetView workbookViewId="0">
      <selection activeCell="A2" sqref="A2"/>
    </sheetView>
  </sheetViews>
  <sheetFormatPr defaultRowHeight="15" x14ac:dyDescent="0.25"/>
  <cols>
    <col min="1" max="1" width="16.28515625" bestFit="1" customWidth="1"/>
    <col min="2" max="2" width="56" bestFit="1" customWidth="1"/>
    <col min="4" max="4" width="18.7109375" customWidth="1"/>
  </cols>
  <sheetData>
    <row r="2" spans="1:10" x14ac:dyDescent="0.25">
      <c r="A2" s="4" t="s">
        <v>2930</v>
      </c>
    </row>
    <row r="3" spans="1:10" x14ac:dyDescent="0.25">
      <c r="A3" s="4" t="s">
        <v>2446</v>
      </c>
      <c r="B3" s="4" t="s">
        <v>2447</v>
      </c>
      <c r="C3" s="4" t="s">
        <v>2448</v>
      </c>
      <c r="D3" s="4" t="s">
        <v>2449</v>
      </c>
      <c r="E3" s="4" t="s">
        <v>2450</v>
      </c>
      <c r="F3" s="4" t="s">
        <v>2451</v>
      </c>
      <c r="G3" s="4" t="s">
        <v>2452</v>
      </c>
      <c r="H3" s="4" t="s">
        <v>2453</v>
      </c>
      <c r="I3" s="4" t="s">
        <v>2454</v>
      </c>
      <c r="J3" s="4" t="s">
        <v>2455</v>
      </c>
    </row>
    <row r="4" spans="1:10" x14ac:dyDescent="0.25">
      <c r="A4" t="s">
        <v>2897</v>
      </c>
      <c r="B4" t="s">
        <v>540</v>
      </c>
      <c r="C4" t="s">
        <v>2898</v>
      </c>
      <c r="D4" s="5">
        <v>6.4700000000000004E-8</v>
      </c>
      <c r="E4">
        <v>7.18930471</v>
      </c>
      <c r="F4">
        <v>289</v>
      </c>
      <c r="G4">
        <v>238</v>
      </c>
      <c r="H4">
        <v>29</v>
      </c>
      <c r="I4">
        <v>8875</v>
      </c>
      <c r="J4" t="s">
        <v>2899</v>
      </c>
    </row>
    <row r="5" spans="1:10" x14ac:dyDescent="0.25">
      <c r="A5" t="s">
        <v>2897</v>
      </c>
      <c r="B5" t="s">
        <v>541</v>
      </c>
      <c r="C5" t="s">
        <v>2900</v>
      </c>
      <c r="D5" s="5">
        <v>2.11E-7</v>
      </c>
      <c r="E5">
        <v>6.6750891760000002</v>
      </c>
      <c r="F5">
        <v>105</v>
      </c>
      <c r="G5">
        <v>238</v>
      </c>
      <c r="H5">
        <v>17</v>
      </c>
      <c r="I5">
        <v>8875</v>
      </c>
      <c r="J5" t="s">
        <v>2901</v>
      </c>
    </row>
    <row r="6" spans="1:10" x14ac:dyDescent="0.25">
      <c r="A6" t="s">
        <v>2897</v>
      </c>
      <c r="B6" t="s">
        <v>542</v>
      </c>
      <c r="C6" t="s">
        <v>2902</v>
      </c>
      <c r="D6" s="5">
        <v>2.5499999999999999E-7</v>
      </c>
      <c r="E6">
        <v>6.5942573940000004</v>
      </c>
      <c r="F6">
        <v>93</v>
      </c>
      <c r="G6">
        <v>238</v>
      </c>
      <c r="H6">
        <v>16</v>
      </c>
      <c r="I6">
        <v>8875</v>
      </c>
      <c r="J6" t="s">
        <v>2903</v>
      </c>
    </row>
    <row r="7" spans="1:10" x14ac:dyDescent="0.25">
      <c r="A7" t="s">
        <v>2897</v>
      </c>
      <c r="B7" t="s">
        <v>543</v>
      </c>
      <c r="C7" t="s">
        <v>2904</v>
      </c>
      <c r="D7" s="5">
        <v>1.0708E-5</v>
      </c>
      <c r="E7">
        <v>4.9702921829999998</v>
      </c>
      <c r="F7">
        <v>42</v>
      </c>
      <c r="G7">
        <v>238</v>
      </c>
      <c r="H7">
        <v>10</v>
      </c>
      <c r="I7">
        <v>8875</v>
      </c>
      <c r="J7" t="s">
        <v>2905</v>
      </c>
    </row>
    <row r="8" spans="1:10" x14ac:dyDescent="0.25">
      <c r="A8" t="s">
        <v>2897</v>
      </c>
      <c r="B8" t="s">
        <v>544</v>
      </c>
      <c r="C8" t="s">
        <v>2906</v>
      </c>
      <c r="D8">
        <v>1.5669999999999999E-4</v>
      </c>
      <c r="E8">
        <v>3.8049314139999999</v>
      </c>
      <c r="F8">
        <v>55</v>
      </c>
      <c r="G8">
        <v>238</v>
      </c>
      <c r="H8">
        <v>10</v>
      </c>
      <c r="I8">
        <v>8875</v>
      </c>
      <c r="J8" t="s">
        <v>2907</v>
      </c>
    </row>
    <row r="9" spans="1:10" x14ac:dyDescent="0.25">
      <c r="A9" t="s">
        <v>2897</v>
      </c>
      <c r="B9" t="s">
        <v>545</v>
      </c>
      <c r="C9" t="s">
        <v>2908</v>
      </c>
      <c r="D9">
        <v>2.0217499999999999E-4</v>
      </c>
      <c r="E9">
        <v>3.6942725150000002</v>
      </c>
      <c r="F9">
        <v>223</v>
      </c>
      <c r="G9">
        <v>238</v>
      </c>
      <c r="H9">
        <v>20</v>
      </c>
      <c r="I9">
        <v>8875</v>
      </c>
      <c r="J9" t="s">
        <v>2909</v>
      </c>
    </row>
    <row r="10" spans="1:10" x14ac:dyDescent="0.25">
      <c r="A10" t="s">
        <v>2897</v>
      </c>
      <c r="B10" t="s">
        <v>546</v>
      </c>
      <c r="C10" t="s">
        <v>2910</v>
      </c>
      <c r="D10">
        <v>3.0665500000000002E-4</v>
      </c>
      <c r="E10">
        <v>3.513349877</v>
      </c>
      <c r="F10">
        <v>190</v>
      </c>
      <c r="G10">
        <v>238</v>
      </c>
      <c r="H10">
        <v>18</v>
      </c>
      <c r="I10">
        <v>8875</v>
      </c>
      <c r="J10" t="s">
        <v>2911</v>
      </c>
    </row>
    <row r="11" spans="1:10" x14ac:dyDescent="0.25">
      <c r="A11" t="s">
        <v>2897</v>
      </c>
      <c r="B11" t="s">
        <v>547</v>
      </c>
      <c r="C11" t="s">
        <v>2912</v>
      </c>
      <c r="D11">
        <v>3.5272999999999999E-4</v>
      </c>
      <c r="E11">
        <v>3.4525572160000002</v>
      </c>
      <c r="F11">
        <v>173</v>
      </c>
      <c r="G11">
        <v>238</v>
      </c>
      <c r="H11">
        <v>17</v>
      </c>
      <c r="I11">
        <v>8875</v>
      </c>
      <c r="J11" t="s">
        <v>2913</v>
      </c>
    </row>
    <row r="12" spans="1:10" x14ac:dyDescent="0.25">
      <c r="A12" t="s">
        <v>2897</v>
      </c>
      <c r="B12" t="s">
        <v>548</v>
      </c>
      <c r="C12" t="s">
        <v>2914</v>
      </c>
      <c r="D12">
        <v>9.2305000000000002E-4</v>
      </c>
      <c r="E12">
        <v>3.0347747100000002</v>
      </c>
      <c r="F12">
        <v>113</v>
      </c>
      <c r="G12">
        <v>238</v>
      </c>
      <c r="H12">
        <v>13</v>
      </c>
      <c r="I12">
        <v>8875</v>
      </c>
      <c r="J12" t="s">
        <v>2915</v>
      </c>
    </row>
    <row r="13" spans="1:10" x14ac:dyDescent="0.25">
      <c r="A13" t="s">
        <v>2897</v>
      </c>
      <c r="B13" t="s">
        <v>549</v>
      </c>
      <c r="C13" t="s">
        <v>2916</v>
      </c>
      <c r="D13">
        <v>1.297823E-3</v>
      </c>
      <c r="E13">
        <v>2.886784612</v>
      </c>
      <c r="F13">
        <v>55</v>
      </c>
      <c r="G13">
        <v>238</v>
      </c>
      <c r="H13">
        <v>9</v>
      </c>
      <c r="I13">
        <v>8875</v>
      </c>
      <c r="J13" t="s">
        <v>2917</v>
      </c>
    </row>
    <row r="14" spans="1:10" x14ac:dyDescent="0.25">
      <c r="A14" t="s">
        <v>2897</v>
      </c>
      <c r="B14" t="s">
        <v>550</v>
      </c>
      <c r="C14" t="s">
        <v>2918</v>
      </c>
      <c r="D14">
        <v>1.698193E-3</v>
      </c>
      <c r="E14">
        <v>2.7700128959999999</v>
      </c>
      <c r="F14">
        <v>71</v>
      </c>
      <c r="G14">
        <v>238</v>
      </c>
      <c r="H14">
        <v>10</v>
      </c>
      <c r="I14">
        <v>8875</v>
      </c>
      <c r="J14" t="s">
        <v>2907</v>
      </c>
    </row>
    <row r="15" spans="1:10" x14ac:dyDescent="0.25">
      <c r="A15" t="s">
        <v>2897</v>
      </c>
      <c r="B15" t="s">
        <v>551</v>
      </c>
      <c r="C15" t="s">
        <v>2919</v>
      </c>
      <c r="D15">
        <v>3.5168209999999998E-3</v>
      </c>
      <c r="E15">
        <v>2.4538497129999999</v>
      </c>
      <c r="F15">
        <v>62</v>
      </c>
      <c r="G15">
        <v>238</v>
      </c>
      <c r="H15">
        <v>9</v>
      </c>
      <c r="I15">
        <v>8875</v>
      </c>
      <c r="J15" t="s">
        <v>2917</v>
      </c>
    </row>
    <row r="16" spans="1:10" x14ac:dyDescent="0.25">
      <c r="A16" t="s">
        <v>2897</v>
      </c>
      <c r="B16" t="s">
        <v>552</v>
      </c>
      <c r="C16" t="s">
        <v>2920</v>
      </c>
      <c r="D16">
        <v>4.9025869999999999E-3</v>
      </c>
      <c r="E16">
        <v>2.3095746949999998</v>
      </c>
      <c r="F16">
        <v>80</v>
      </c>
      <c r="G16">
        <v>238</v>
      </c>
      <c r="H16">
        <v>10</v>
      </c>
      <c r="I16">
        <v>8875</v>
      </c>
      <c r="J16" t="s">
        <v>2921</v>
      </c>
    </row>
    <row r="17" spans="1:10" x14ac:dyDescent="0.25">
      <c r="A17" t="s">
        <v>2897</v>
      </c>
      <c r="B17" t="s">
        <v>553</v>
      </c>
      <c r="C17" t="s">
        <v>2922</v>
      </c>
      <c r="D17">
        <v>8.2692080000000001E-3</v>
      </c>
      <c r="E17">
        <v>2.0825360609999999</v>
      </c>
      <c r="F17">
        <v>242</v>
      </c>
      <c r="G17">
        <v>238</v>
      </c>
      <c r="H17">
        <v>18</v>
      </c>
      <c r="I17">
        <v>8875</v>
      </c>
      <c r="J17" t="s">
        <v>2923</v>
      </c>
    </row>
    <row r="18" spans="1:10" x14ac:dyDescent="0.25">
      <c r="A18" t="s">
        <v>2897</v>
      </c>
      <c r="B18" t="s">
        <v>554</v>
      </c>
      <c r="C18" t="s">
        <v>2924</v>
      </c>
      <c r="D18">
        <v>1.9922892000000001E-2</v>
      </c>
      <c r="E18">
        <v>1.7006476260000001</v>
      </c>
      <c r="F18">
        <v>61</v>
      </c>
      <c r="G18">
        <v>238</v>
      </c>
      <c r="H18">
        <v>8</v>
      </c>
      <c r="I18">
        <v>8875</v>
      </c>
      <c r="J18" t="s">
        <v>2925</v>
      </c>
    </row>
    <row r="19" spans="1:10" x14ac:dyDescent="0.25">
      <c r="A19" t="s">
        <v>2897</v>
      </c>
      <c r="B19" t="s">
        <v>555</v>
      </c>
      <c r="C19" t="s">
        <v>2926</v>
      </c>
      <c r="D19">
        <v>2.7303688999999999E-2</v>
      </c>
      <c r="E19">
        <v>1.5637786650000001</v>
      </c>
      <c r="F19">
        <v>136</v>
      </c>
      <c r="G19">
        <v>238</v>
      </c>
      <c r="H19">
        <v>12</v>
      </c>
      <c r="I19">
        <v>8875</v>
      </c>
      <c r="J19" t="s">
        <v>2927</v>
      </c>
    </row>
    <row r="20" spans="1:10" x14ac:dyDescent="0.25">
      <c r="A20" t="s">
        <v>2897</v>
      </c>
      <c r="B20" t="s">
        <v>556</v>
      </c>
      <c r="C20" t="s">
        <v>2928</v>
      </c>
      <c r="D20">
        <v>4.5620744999999997E-2</v>
      </c>
      <c r="E20">
        <v>1.3408376259999999</v>
      </c>
      <c r="F20">
        <v>86</v>
      </c>
      <c r="G20">
        <v>238</v>
      </c>
      <c r="H20">
        <v>9</v>
      </c>
      <c r="I20">
        <v>8875</v>
      </c>
      <c r="J20" t="s">
        <v>2929</v>
      </c>
    </row>
    <row r="22" spans="1:10" x14ac:dyDescent="0.25">
      <c r="A22" s="4" t="s">
        <v>2959</v>
      </c>
    </row>
    <row r="23" spans="1:10" x14ac:dyDescent="0.25">
      <c r="A23" s="4" t="s">
        <v>2446</v>
      </c>
      <c r="B23" s="4" t="s">
        <v>2447</v>
      </c>
      <c r="C23" s="4" t="s">
        <v>2448</v>
      </c>
      <c r="D23" s="4" t="s">
        <v>2449</v>
      </c>
      <c r="E23" s="4" t="s">
        <v>2450</v>
      </c>
      <c r="F23" s="4" t="s">
        <v>2451</v>
      </c>
      <c r="G23" s="4" t="s">
        <v>2452</v>
      </c>
      <c r="H23" s="4" t="s">
        <v>2453</v>
      </c>
      <c r="I23" s="4" t="s">
        <v>2454</v>
      </c>
      <c r="J23" s="4" t="s">
        <v>2455</v>
      </c>
    </row>
    <row r="24" spans="1:10" x14ac:dyDescent="0.25">
      <c r="A24" t="s">
        <v>2897</v>
      </c>
      <c r="B24" t="s">
        <v>2960</v>
      </c>
    </row>
    <row r="26" spans="1:10" x14ac:dyDescent="0.25">
      <c r="A26" s="4" t="s">
        <v>2961</v>
      </c>
    </row>
    <row r="27" spans="1:10" x14ac:dyDescent="0.25">
      <c r="A27" s="4" t="s">
        <v>2446</v>
      </c>
      <c r="B27" s="4" t="s">
        <v>2447</v>
      </c>
      <c r="C27" s="4" t="s">
        <v>2448</v>
      </c>
      <c r="D27" s="4" t="s">
        <v>2449</v>
      </c>
      <c r="E27" s="4" t="s">
        <v>2450</v>
      </c>
      <c r="F27" s="4" t="s">
        <v>2451</v>
      </c>
      <c r="G27" s="4" t="s">
        <v>2452</v>
      </c>
      <c r="H27" s="4" t="s">
        <v>2453</v>
      </c>
      <c r="I27" s="4" t="s">
        <v>2454</v>
      </c>
      <c r="J27" s="4" t="s">
        <v>2455</v>
      </c>
    </row>
    <row r="28" spans="1:10" x14ac:dyDescent="0.25">
      <c r="A28" t="s">
        <v>2897</v>
      </c>
      <c r="B28" t="s">
        <v>526</v>
      </c>
      <c r="C28" t="s">
        <v>2931</v>
      </c>
      <c r="D28">
        <v>3.5108485793571097E-5</v>
      </c>
      <c r="E28">
        <v>4.4545879009726201</v>
      </c>
      <c r="F28">
        <v>181</v>
      </c>
      <c r="G28">
        <v>813</v>
      </c>
      <c r="H28">
        <v>39</v>
      </c>
      <c r="I28">
        <v>8875</v>
      </c>
      <c r="J28" t="s">
        <v>2932</v>
      </c>
    </row>
    <row r="29" spans="1:10" x14ac:dyDescent="0.25">
      <c r="A29" t="s">
        <v>2897</v>
      </c>
      <c r="B29" t="s">
        <v>527</v>
      </c>
      <c r="C29" t="s">
        <v>2933</v>
      </c>
      <c r="D29">
        <v>2.0460726529493902E-3</v>
      </c>
      <c r="E29">
        <v>2.6890789492089899</v>
      </c>
      <c r="F29">
        <v>43</v>
      </c>
      <c r="G29">
        <v>813</v>
      </c>
      <c r="H29">
        <v>14</v>
      </c>
      <c r="I29">
        <v>8875</v>
      </c>
      <c r="J29" t="s">
        <v>2934</v>
      </c>
    </row>
    <row r="30" spans="1:10" x14ac:dyDescent="0.25">
      <c r="A30" t="s">
        <v>2897</v>
      </c>
      <c r="B30" t="s">
        <v>528</v>
      </c>
      <c r="C30" t="s">
        <v>2935</v>
      </c>
      <c r="D30">
        <v>2.1249623919412999E-3</v>
      </c>
      <c r="E30">
        <v>2.67264875178632</v>
      </c>
      <c r="F30">
        <v>66</v>
      </c>
      <c r="G30">
        <v>813</v>
      </c>
      <c r="H30">
        <v>18</v>
      </c>
      <c r="I30">
        <v>8875</v>
      </c>
      <c r="J30" t="s">
        <v>2936</v>
      </c>
    </row>
    <row r="31" spans="1:10" x14ac:dyDescent="0.25">
      <c r="A31" t="s">
        <v>2897</v>
      </c>
      <c r="B31" t="s">
        <v>529</v>
      </c>
      <c r="C31" t="s">
        <v>2937</v>
      </c>
      <c r="D31">
        <v>4.0323238954761299E-3</v>
      </c>
      <c r="E31">
        <v>2.3944445905584701</v>
      </c>
      <c r="F31">
        <v>88</v>
      </c>
      <c r="G31">
        <v>813</v>
      </c>
      <c r="H31">
        <v>21</v>
      </c>
      <c r="I31">
        <v>8875</v>
      </c>
      <c r="J31" t="s">
        <v>2938</v>
      </c>
    </row>
    <row r="32" spans="1:10" x14ac:dyDescent="0.25">
      <c r="A32" t="s">
        <v>2897</v>
      </c>
      <c r="B32" t="s">
        <v>530</v>
      </c>
      <c r="C32" t="s">
        <v>2939</v>
      </c>
      <c r="D32">
        <v>6.7581385896702496E-3</v>
      </c>
      <c r="E32">
        <v>2.1701729063593</v>
      </c>
      <c r="F32">
        <v>147</v>
      </c>
      <c r="G32">
        <v>813</v>
      </c>
      <c r="H32">
        <v>29</v>
      </c>
      <c r="I32">
        <v>8875</v>
      </c>
      <c r="J32" t="s">
        <v>2940</v>
      </c>
    </row>
    <row r="33" spans="1:10" x14ac:dyDescent="0.25">
      <c r="A33" t="s">
        <v>2897</v>
      </c>
      <c r="B33" t="s">
        <v>84</v>
      </c>
      <c r="C33" t="s">
        <v>2941</v>
      </c>
      <c r="D33">
        <v>8.3466541241311604E-3</v>
      </c>
      <c r="E33">
        <v>2.0784875827960501</v>
      </c>
      <c r="F33">
        <v>171</v>
      </c>
      <c r="G33">
        <v>813</v>
      </c>
      <c r="H33">
        <v>32</v>
      </c>
      <c r="I33">
        <v>8875</v>
      </c>
      <c r="J33" t="s">
        <v>2942</v>
      </c>
    </row>
    <row r="34" spans="1:10" x14ac:dyDescent="0.25">
      <c r="A34" t="s">
        <v>2897</v>
      </c>
      <c r="B34" t="s">
        <v>531</v>
      </c>
      <c r="C34" t="s">
        <v>2943</v>
      </c>
      <c r="D34">
        <v>8.3620172480364206E-3</v>
      </c>
      <c r="E34">
        <v>2.0776889409808499</v>
      </c>
      <c r="F34">
        <v>60</v>
      </c>
      <c r="G34">
        <v>813</v>
      </c>
      <c r="H34">
        <v>16</v>
      </c>
      <c r="I34">
        <v>8875</v>
      </c>
      <c r="J34" t="s">
        <v>2944</v>
      </c>
    </row>
    <row r="35" spans="1:10" x14ac:dyDescent="0.25">
      <c r="A35" t="s">
        <v>2897</v>
      </c>
      <c r="B35" t="s">
        <v>532</v>
      </c>
      <c r="C35" t="s">
        <v>2945</v>
      </c>
      <c r="D35">
        <v>8.6483412219086498E-3</v>
      </c>
      <c r="E35">
        <v>2.0630671835472798</v>
      </c>
      <c r="F35">
        <v>120</v>
      </c>
      <c r="G35">
        <v>813</v>
      </c>
      <c r="H35">
        <v>25</v>
      </c>
      <c r="I35">
        <v>8875</v>
      </c>
      <c r="J35" t="s">
        <v>2946</v>
      </c>
    </row>
    <row r="36" spans="1:10" x14ac:dyDescent="0.25">
      <c r="A36" t="s">
        <v>2897</v>
      </c>
      <c r="B36" t="s">
        <v>533</v>
      </c>
      <c r="C36" t="s">
        <v>2947</v>
      </c>
      <c r="D36">
        <v>1.07014554167657E-2</v>
      </c>
      <c r="E36">
        <v>1.9705571534842901</v>
      </c>
      <c r="F36">
        <v>359</v>
      </c>
      <c r="G36">
        <v>813</v>
      </c>
      <c r="H36">
        <v>55</v>
      </c>
      <c r="I36">
        <v>8875</v>
      </c>
      <c r="J36" t="s">
        <v>2948</v>
      </c>
    </row>
    <row r="37" spans="1:10" x14ac:dyDescent="0.25">
      <c r="A37" t="s">
        <v>2897</v>
      </c>
      <c r="B37" t="s">
        <v>534</v>
      </c>
      <c r="C37" t="s">
        <v>2949</v>
      </c>
      <c r="D37">
        <v>1.17294524287782E-2</v>
      </c>
      <c r="E37">
        <v>1.9307222617728601</v>
      </c>
      <c r="F37">
        <v>108</v>
      </c>
      <c r="G37">
        <v>813</v>
      </c>
      <c r="H37">
        <v>23</v>
      </c>
      <c r="I37">
        <v>8875</v>
      </c>
      <c r="J37" t="s">
        <v>2950</v>
      </c>
    </row>
    <row r="38" spans="1:10" x14ac:dyDescent="0.25">
      <c r="A38" t="s">
        <v>2897</v>
      </c>
      <c r="B38" t="s">
        <v>535</v>
      </c>
      <c r="C38" t="s">
        <v>2951</v>
      </c>
      <c r="D38">
        <v>2.4057611899620801E-2</v>
      </c>
      <c r="E38">
        <v>1.61874748548708</v>
      </c>
      <c r="F38">
        <v>85</v>
      </c>
      <c r="G38">
        <v>813</v>
      </c>
      <c r="H38">
        <v>19</v>
      </c>
      <c r="I38">
        <v>8875</v>
      </c>
      <c r="J38" t="s">
        <v>2952</v>
      </c>
    </row>
    <row r="39" spans="1:10" x14ac:dyDescent="0.25">
      <c r="A39" t="s">
        <v>2897</v>
      </c>
      <c r="B39" t="s">
        <v>536</v>
      </c>
      <c r="C39" t="s">
        <v>2953</v>
      </c>
      <c r="D39">
        <v>2.7473038469113201E-2</v>
      </c>
      <c r="E39">
        <v>1.5610933057270699</v>
      </c>
      <c r="F39">
        <v>174</v>
      </c>
      <c r="G39">
        <v>813</v>
      </c>
      <c r="H39">
        <v>31</v>
      </c>
      <c r="I39">
        <v>8875</v>
      </c>
      <c r="J39" t="s">
        <v>2954</v>
      </c>
    </row>
    <row r="40" spans="1:10" x14ac:dyDescent="0.25">
      <c r="A40" t="s">
        <v>2897</v>
      </c>
      <c r="B40" t="s">
        <v>537</v>
      </c>
      <c r="C40" t="s">
        <v>2955</v>
      </c>
      <c r="D40">
        <v>3.2644096040511099E-2</v>
      </c>
      <c r="E40">
        <v>1.4861953530988301</v>
      </c>
      <c r="F40">
        <v>54</v>
      </c>
      <c r="G40">
        <v>813</v>
      </c>
      <c r="H40">
        <v>14</v>
      </c>
      <c r="I40">
        <v>8875</v>
      </c>
      <c r="J40" t="s">
        <v>2956</v>
      </c>
    </row>
    <row r="41" spans="1:10" x14ac:dyDescent="0.25">
      <c r="A41" t="s">
        <v>2897</v>
      </c>
      <c r="B41" t="s">
        <v>538</v>
      </c>
      <c r="C41" t="s">
        <v>2957</v>
      </c>
      <c r="D41">
        <v>3.3553792212779203E-2</v>
      </c>
      <c r="E41">
        <v>1.4742583892352801</v>
      </c>
      <c r="F41">
        <v>543</v>
      </c>
      <c r="G41">
        <v>813</v>
      </c>
      <c r="H41">
        <v>74</v>
      </c>
      <c r="I41">
        <v>8875</v>
      </c>
      <c r="J41" t="s">
        <v>2958</v>
      </c>
    </row>
    <row r="43" spans="1:10" x14ac:dyDescent="0.25">
      <c r="A43" s="4" t="s">
        <v>2962</v>
      </c>
    </row>
    <row r="44" spans="1:10" x14ac:dyDescent="0.25">
      <c r="A44" s="4" t="s">
        <v>2446</v>
      </c>
      <c r="B44" s="4" t="s">
        <v>2447</v>
      </c>
      <c r="C44" s="4" t="s">
        <v>2448</v>
      </c>
      <c r="D44" s="4" t="s">
        <v>2449</v>
      </c>
      <c r="E44" s="4" t="s">
        <v>2450</v>
      </c>
      <c r="F44" s="4" t="s">
        <v>2451</v>
      </c>
      <c r="G44" s="4" t="s">
        <v>2452</v>
      </c>
      <c r="H44" s="4" t="s">
        <v>2453</v>
      </c>
      <c r="I44" s="4" t="s">
        <v>2454</v>
      </c>
      <c r="J44" s="4" t="s">
        <v>2455</v>
      </c>
    </row>
    <row r="45" spans="1:10" x14ac:dyDescent="0.25">
      <c r="A45" t="s">
        <v>2897</v>
      </c>
      <c r="B45" t="s">
        <v>540</v>
      </c>
      <c r="C45" t="s">
        <v>2898</v>
      </c>
      <c r="D45" s="5">
        <v>6.4668872609450496E-8</v>
      </c>
      <c r="E45">
        <v>7.1893047101640999</v>
      </c>
      <c r="F45">
        <v>289</v>
      </c>
      <c r="G45">
        <v>238</v>
      </c>
      <c r="H45">
        <v>29</v>
      </c>
      <c r="I45">
        <v>8875</v>
      </c>
      <c r="J45" t="s">
        <v>2899</v>
      </c>
    </row>
    <row r="46" spans="1:10" x14ac:dyDescent="0.25">
      <c r="A46" t="s">
        <v>2897</v>
      </c>
      <c r="B46" t="s">
        <v>541</v>
      </c>
      <c r="C46" t="s">
        <v>2900</v>
      </c>
      <c r="D46" s="5">
        <v>2.11305510943207E-7</v>
      </c>
      <c r="E46">
        <v>6.6750891762036497</v>
      </c>
      <c r="F46">
        <v>105</v>
      </c>
      <c r="G46">
        <v>238</v>
      </c>
      <c r="H46">
        <v>17</v>
      </c>
      <c r="I46">
        <v>8875</v>
      </c>
      <c r="J46" t="s">
        <v>2901</v>
      </c>
    </row>
    <row r="47" spans="1:10" x14ac:dyDescent="0.25">
      <c r="A47" t="s">
        <v>2897</v>
      </c>
      <c r="B47" t="s">
        <v>542</v>
      </c>
      <c r="C47" t="s">
        <v>2902</v>
      </c>
      <c r="D47" s="5">
        <v>2.5453212665162703E-7</v>
      </c>
      <c r="E47">
        <v>6.5942573938892597</v>
      </c>
      <c r="F47">
        <v>93</v>
      </c>
      <c r="G47">
        <v>238</v>
      </c>
      <c r="H47">
        <v>16</v>
      </c>
      <c r="I47">
        <v>8875</v>
      </c>
      <c r="J47" t="s">
        <v>2903</v>
      </c>
    </row>
    <row r="48" spans="1:10" x14ac:dyDescent="0.25">
      <c r="A48" t="s">
        <v>2897</v>
      </c>
      <c r="B48" t="s">
        <v>543</v>
      </c>
      <c r="C48" t="s">
        <v>2904</v>
      </c>
      <c r="D48">
        <v>1.0707986546516799E-5</v>
      </c>
      <c r="E48">
        <v>4.9702921831310798</v>
      </c>
      <c r="F48">
        <v>42</v>
      </c>
      <c r="G48">
        <v>238</v>
      </c>
      <c r="H48">
        <v>10</v>
      </c>
      <c r="I48">
        <v>8875</v>
      </c>
      <c r="J48" t="s">
        <v>2905</v>
      </c>
    </row>
    <row r="49" spans="1:10" x14ac:dyDescent="0.25">
      <c r="A49" t="s">
        <v>2897</v>
      </c>
      <c r="B49" t="s">
        <v>544</v>
      </c>
      <c r="C49" t="s">
        <v>2906</v>
      </c>
      <c r="D49">
        <v>1.56699851891604E-4</v>
      </c>
      <c r="E49">
        <v>3.8049314140144301</v>
      </c>
      <c r="F49">
        <v>55</v>
      </c>
      <c r="G49">
        <v>238</v>
      </c>
      <c r="H49">
        <v>10</v>
      </c>
      <c r="I49">
        <v>8875</v>
      </c>
      <c r="J49" t="s">
        <v>2907</v>
      </c>
    </row>
    <row r="50" spans="1:10" x14ac:dyDescent="0.25">
      <c r="A50" t="s">
        <v>2897</v>
      </c>
      <c r="B50" t="s">
        <v>545</v>
      </c>
      <c r="C50" t="s">
        <v>2908</v>
      </c>
      <c r="D50">
        <v>2.0217501566618701E-4</v>
      </c>
      <c r="E50">
        <v>3.69427251456462</v>
      </c>
      <c r="F50">
        <v>223</v>
      </c>
      <c r="G50">
        <v>238</v>
      </c>
      <c r="H50">
        <v>20</v>
      </c>
      <c r="I50">
        <v>8875</v>
      </c>
      <c r="J50" t="s">
        <v>2909</v>
      </c>
    </row>
    <row r="51" spans="1:10" x14ac:dyDescent="0.25">
      <c r="A51" t="s">
        <v>2897</v>
      </c>
      <c r="B51" t="s">
        <v>546</v>
      </c>
      <c r="C51" t="s">
        <v>2910</v>
      </c>
      <c r="D51">
        <v>3.0665505159830503E-4</v>
      </c>
      <c r="E51">
        <v>3.5133498766859299</v>
      </c>
      <c r="F51">
        <v>190</v>
      </c>
      <c r="G51">
        <v>238</v>
      </c>
      <c r="H51">
        <v>18</v>
      </c>
      <c r="I51">
        <v>8875</v>
      </c>
      <c r="J51" t="s">
        <v>2911</v>
      </c>
    </row>
    <row r="52" spans="1:10" x14ac:dyDescent="0.25">
      <c r="A52" t="s">
        <v>2897</v>
      </c>
      <c r="B52" t="s">
        <v>547</v>
      </c>
      <c r="C52" t="s">
        <v>2912</v>
      </c>
      <c r="D52">
        <v>3.5273031318833902E-4</v>
      </c>
      <c r="E52">
        <v>3.45255721602084</v>
      </c>
      <c r="F52">
        <v>173</v>
      </c>
      <c r="G52">
        <v>238</v>
      </c>
      <c r="H52">
        <v>17</v>
      </c>
      <c r="I52">
        <v>8875</v>
      </c>
      <c r="J52" t="s">
        <v>2913</v>
      </c>
    </row>
    <row r="53" spans="1:10" x14ac:dyDescent="0.25">
      <c r="A53" t="s">
        <v>2897</v>
      </c>
      <c r="B53" t="s">
        <v>548</v>
      </c>
      <c r="C53" t="s">
        <v>2914</v>
      </c>
      <c r="D53">
        <v>9.2305013367238601E-4</v>
      </c>
      <c r="E53">
        <v>3.0347747104735499</v>
      </c>
      <c r="F53">
        <v>113</v>
      </c>
      <c r="G53">
        <v>238</v>
      </c>
      <c r="H53">
        <v>13</v>
      </c>
      <c r="I53">
        <v>8875</v>
      </c>
      <c r="J53" t="s">
        <v>2915</v>
      </c>
    </row>
    <row r="54" spans="1:10" x14ac:dyDescent="0.25">
      <c r="A54" t="s">
        <v>2897</v>
      </c>
      <c r="B54" t="s">
        <v>549</v>
      </c>
      <c r="C54" t="s">
        <v>2916</v>
      </c>
      <c r="D54">
        <v>1.2978227661168101E-3</v>
      </c>
      <c r="E54">
        <v>2.8867846118137299</v>
      </c>
      <c r="F54">
        <v>55</v>
      </c>
      <c r="G54">
        <v>238</v>
      </c>
      <c r="H54">
        <v>9</v>
      </c>
      <c r="I54">
        <v>8875</v>
      </c>
      <c r="J54" t="s">
        <v>2917</v>
      </c>
    </row>
    <row r="55" spans="1:10" x14ac:dyDescent="0.25">
      <c r="A55" t="s">
        <v>2897</v>
      </c>
      <c r="B55" t="s">
        <v>550</v>
      </c>
      <c r="C55" t="s">
        <v>2918</v>
      </c>
      <c r="D55">
        <v>1.6981932249980399E-3</v>
      </c>
      <c r="E55">
        <v>2.7700128960849302</v>
      </c>
      <c r="F55">
        <v>71</v>
      </c>
      <c r="G55">
        <v>238</v>
      </c>
      <c r="H55">
        <v>10</v>
      </c>
      <c r="I55">
        <v>8875</v>
      </c>
      <c r="J55" t="s">
        <v>2907</v>
      </c>
    </row>
    <row r="56" spans="1:10" x14ac:dyDescent="0.25">
      <c r="A56" t="s">
        <v>2897</v>
      </c>
      <c r="B56" t="s">
        <v>551</v>
      </c>
      <c r="C56" t="s">
        <v>2919</v>
      </c>
      <c r="D56">
        <v>3.5168211844972199E-3</v>
      </c>
      <c r="E56">
        <v>2.4538497131616999</v>
      </c>
      <c r="F56">
        <v>62</v>
      </c>
      <c r="G56">
        <v>238</v>
      </c>
      <c r="H56">
        <v>9</v>
      </c>
      <c r="I56">
        <v>8875</v>
      </c>
      <c r="J56" t="s">
        <v>2917</v>
      </c>
    </row>
    <row r="57" spans="1:10" x14ac:dyDescent="0.25">
      <c r="A57" t="s">
        <v>2897</v>
      </c>
      <c r="B57" t="s">
        <v>552</v>
      </c>
      <c r="C57" t="s">
        <v>2920</v>
      </c>
      <c r="D57">
        <v>4.9025869510504402E-3</v>
      </c>
      <c r="E57">
        <v>2.3095746950540499</v>
      </c>
      <c r="F57">
        <v>80</v>
      </c>
      <c r="G57">
        <v>238</v>
      </c>
      <c r="H57">
        <v>10</v>
      </c>
      <c r="I57">
        <v>8875</v>
      </c>
      <c r="J57" t="s">
        <v>2921</v>
      </c>
    </row>
    <row r="58" spans="1:10" x14ac:dyDescent="0.25">
      <c r="A58" t="s">
        <v>2897</v>
      </c>
      <c r="B58" t="s">
        <v>553</v>
      </c>
      <c r="C58" t="s">
        <v>2922</v>
      </c>
      <c r="D58">
        <v>8.2692084314297202E-3</v>
      </c>
      <c r="E58">
        <v>2.0825360612232</v>
      </c>
      <c r="F58">
        <v>242</v>
      </c>
      <c r="G58">
        <v>238</v>
      </c>
      <c r="H58">
        <v>18</v>
      </c>
      <c r="I58">
        <v>8875</v>
      </c>
      <c r="J58" t="s">
        <v>2923</v>
      </c>
    </row>
    <row r="59" spans="1:10" x14ac:dyDescent="0.25">
      <c r="A59" t="s">
        <v>2897</v>
      </c>
      <c r="B59" t="s">
        <v>554</v>
      </c>
      <c r="C59" t="s">
        <v>2924</v>
      </c>
      <c r="D59">
        <v>1.9922891685711899E-2</v>
      </c>
      <c r="E59">
        <v>1.7006476261530401</v>
      </c>
      <c r="F59">
        <v>61</v>
      </c>
      <c r="G59">
        <v>238</v>
      </c>
      <c r="H59">
        <v>8</v>
      </c>
      <c r="I59">
        <v>8875</v>
      </c>
      <c r="J59" t="s">
        <v>2925</v>
      </c>
    </row>
    <row r="60" spans="1:10" x14ac:dyDescent="0.25">
      <c r="A60" t="s">
        <v>2897</v>
      </c>
      <c r="B60" t="s">
        <v>555</v>
      </c>
      <c r="C60" t="s">
        <v>2926</v>
      </c>
      <c r="D60">
        <v>2.7303689385059799E-2</v>
      </c>
      <c r="E60">
        <v>1.5637786653652801</v>
      </c>
      <c r="F60">
        <v>136</v>
      </c>
      <c r="G60">
        <v>238</v>
      </c>
      <c r="H60">
        <v>12</v>
      </c>
      <c r="I60">
        <v>8875</v>
      </c>
      <c r="J60" t="s">
        <v>2927</v>
      </c>
    </row>
    <row r="61" spans="1:10" x14ac:dyDescent="0.25">
      <c r="A61" t="s">
        <v>2897</v>
      </c>
      <c r="B61" t="s">
        <v>556</v>
      </c>
      <c r="C61" t="s">
        <v>2928</v>
      </c>
      <c r="D61">
        <v>4.5620745046361898E-2</v>
      </c>
      <c r="E61">
        <v>1.34083762640523</v>
      </c>
      <c r="F61">
        <v>86</v>
      </c>
      <c r="G61">
        <v>238</v>
      </c>
      <c r="H61">
        <v>9</v>
      </c>
      <c r="I61">
        <v>8875</v>
      </c>
      <c r="J61" t="s">
        <v>29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F3DA7-C3AC-4E08-8C81-E9771B5FF1CE}">
  <dimension ref="A1:B18"/>
  <sheetViews>
    <sheetView workbookViewId="0"/>
  </sheetViews>
  <sheetFormatPr defaultRowHeight="15" x14ac:dyDescent="0.25"/>
  <cols>
    <col min="1" max="1" width="48.85546875" bestFit="1" customWidth="1"/>
    <col min="2" max="2" width="56" bestFit="1" customWidth="1"/>
  </cols>
  <sheetData>
    <row r="1" spans="1:2" x14ac:dyDescent="0.25">
      <c r="A1" s="4" t="s">
        <v>525</v>
      </c>
      <c r="B1" s="4" t="s">
        <v>539</v>
      </c>
    </row>
    <row r="2" spans="1:2" x14ac:dyDescent="0.25">
      <c r="A2" t="s">
        <v>526</v>
      </c>
      <c r="B2" t="s">
        <v>540</v>
      </c>
    </row>
    <row r="3" spans="1:2" x14ac:dyDescent="0.25">
      <c r="A3" t="s">
        <v>527</v>
      </c>
      <c r="B3" t="s">
        <v>541</v>
      </c>
    </row>
    <row r="4" spans="1:2" x14ac:dyDescent="0.25">
      <c r="A4" t="s">
        <v>528</v>
      </c>
      <c r="B4" t="s">
        <v>542</v>
      </c>
    </row>
    <row r="5" spans="1:2" x14ac:dyDescent="0.25">
      <c r="A5" t="s">
        <v>529</v>
      </c>
      <c r="B5" t="s">
        <v>543</v>
      </c>
    </row>
    <row r="6" spans="1:2" x14ac:dyDescent="0.25">
      <c r="A6" t="s">
        <v>530</v>
      </c>
      <c r="B6" t="s">
        <v>544</v>
      </c>
    </row>
    <row r="7" spans="1:2" x14ac:dyDescent="0.25">
      <c r="A7" t="s">
        <v>84</v>
      </c>
      <c r="B7" t="s">
        <v>545</v>
      </c>
    </row>
    <row r="8" spans="1:2" x14ac:dyDescent="0.25">
      <c r="A8" t="s">
        <v>531</v>
      </c>
      <c r="B8" t="s">
        <v>546</v>
      </c>
    </row>
    <row r="9" spans="1:2" x14ac:dyDescent="0.25">
      <c r="A9" t="s">
        <v>532</v>
      </c>
      <c r="B9" t="s">
        <v>547</v>
      </c>
    </row>
    <row r="10" spans="1:2" x14ac:dyDescent="0.25">
      <c r="A10" t="s">
        <v>533</v>
      </c>
      <c r="B10" t="s">
        <v>548</v>
      </c>
    </row>
    <row r="11" spans="1:2" x14ac:dyDescent="0.25">
      <c r="A11" t="s">
        <v>534</v>
      </c>
      <c r="B11" t="s">
        <v>549</v>
      </c>
    </row>
    <row r="12" spans="1:2" x14ac:dyDescent="0.25">
      <c r="A12" t="s">
        <v>535</v>
      </c>
      <c r="B12" t="s">
        <v>550</v>
      </c>
    </row>
    <row r="13" spans="1:2" x14ac:dyDescent="0.25">
      <c r="A13" t="s">
        <v>536</v>
      </c>
      <c r="B13" t="s">
        <v>551</v>
      </c>
    </row>
    <row r="14" spans="1:2" x14ac:dyDescent="0.25">
      <c r="A14" t="s">
        <v>537</v>
      </c>
      <c r="B14" t="s">
        <v>552</v>
      </c>
    </row>
    <row r="15" spans="1:2" x14ac:dyDescent="0.25">
      <c r="A15" t="s">
        <v>538</v>
      </c>
      <c r="B15" t="s">
        <v>553</v>
      </c>
    </row>
    <row r="16" spans="1:2" x14ac:dyDescent="0.25">
      <c r="B16" t="s">
        <v>554</v>
      </c>
    </row>
    <row r="17" spans="2:2" x14ac:dyDescent="0.25">
      <c r="B17" t="s">
        <v>555</v>
      </c>
    </row>
    <row r="18" spans="2:2" x14ac:dyDescent="0.25">
      <c r="B18" t="s">
        <v>556</v>
      </c>
    </row>
  </sheetData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O Groups</vt:lpstr>
      <vt:lpstr>Lyn high GO groups</vt:lpstr>
      <vt:lpstr>Lyn low GO groups</vt:lpstr>
      <vt:lpstr>PCA 1+2 GO groups</vt:lpstr>
      <vt:lpstr>PCA 3+4 GO groups</vt:lpstr>
      <vt:lpstr>GO BP overlaps by Venny</vt:lpstr>
      <vt:lpstr>GO BP groups summary</vt:lpstr>
      <vt:lpstr>KEGG pathways</vt:lpstr>
      <vt:lpstr>KEGG overlaps by Venn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Smalley</dc:creator>
  <cp:lastModifiedBy>Matt Smalley</cp:lastModifiedBy>
  <dcterms:created xsi:type="dcterms:W3CDTF">2023-02-10T10:42:13Z</dcterms:created>
  <dcterms:modified xsi:type="dcterms:W3CDTF">2023-11-09T18:17:26Z</dcterms:modified>
</cp:coreProperties>
</file>